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6"/>
  </bookViews>
  <sheets>
    <sheet name="Fig 1" sheetId="10" r:id="rId1"/>
    <sheet name="Fig 2" sheetId="4" r:id="rId2"/>
    <sheet name="Fig 3" sheetId="7" r:id="rId3"/>
    <sheet name="Fig 4" sheetId="3" r:id="rId4"/>
    <sheet name="Fig 6  Model fitting " sheetId="11" r:id="rId5"/>
    <sheet name="Fig S1 ab" sheetId="1" r:id="rId6"/>
    <sheet name="Fig S5" sheetId="9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5" i="4" l="1"/>
  <c r="T25" i="4"/>
  <c r="F7" i="11" l="1"/>
  <c r="G7" i="11"/>
  <c r="H7" i="11" s="1"/>
  <c r="M7" i="11"/>
  <c r="N7" i="11"/>
  <c r="O7" i="11" s="1"/>
  <c r="AA7" i="11"/>
  <c r="AB7" i="11"/>
  <c r="AC7" i="11" s="1"/>
  <c r="AH7" i="11"/>
  <c r="AI7" i="11"/>
  <c r="AJ7" i="11" s="1"/>
  <c r="AL7" i="11"/>
  <c r="AO7" i="11" s="1"/>
  <c r="AM7" i="11"/>
  <c r="AP7" i="11" s="1"/>
  <c r="AQ7" i="11" s="1"/>
  <c r="AN7" i="11"/>
  <c r="F8" i="11"/>
  <c r="G8" i="11"/>
  <c r="H8" i="11" s="1"/>
  <c r="AA8" i="11"/>
  <c r="AB8" i="11"/>
  <c r="AC8" i="11"/>
  <c r="AH8" i="11"/>
  <c r="AI8" i="11"/>
  <c r="AL8" i="11"/>
  <c r="AM8" i="11"/>
  <c r="AN8" i="11"/>
  <c r="F9" i="11"/>
  <c r="G9" i="11"/>
  <c r="H9" i="11"/>
  <c r="M8" i="11"/>
  <c r="N8" i="11"/>
  <c r="T8" i="11"/>
  <c r="U8" i="11"/>
  <c r="V8" i="11" s="1"/>
  <c r="AA9" i="11"/>
  <c r="AB9" i="11"/>
  <c r="AC9" i="11" s="1"/>
  <c r="AH9" i="11"/>
  <c r="AI9" i="11"/>
  <c r="AJ9" i="11" s="1"/>
  <c r="AL9" i="11"/>
  <c r="AO9" i="11" s="1"/>
  <c r="AM9" i="11"/>
  <c r="AN9" i="11"/>
  <c r="AP9" i="11" s="1"/>
  <c r="F10" i="11"/>
  <c r="G10" i="11"/>
  <c r="H10" i="11" s="1"/>
  <c r="AA10" i="11"/>
  <c r="AB10" i="11"/>
  <c r="AC10" i="11" s="1"/>
  <c r="AH10" i="11"/>
  <c r="AI10" i="11"/>
  <c r="AL10" i="11"/>
  <c r="AM10" i="11"/>
  <c r="AN10" i="11"/>
  <c r="F11" i="11"/>
  <c r="G11" i="11"/>
  <c r="H11" i="11"/>
  <c r="M9" i="11"/>
  <c r="N9" i="11"/>
  <c r="T9" i="11"/>
  <c r="U9" i="11"/>
  <c r="V9" i="11" s="1"/>
  <c r="F12" i="11"/>
  <c r="G12" i="11"/>
  <c r="H12" i="11" s="1"/>
  <c r="AA11" i="11"/>
  <c r="AB11" i="11"/>
  <c r="AC11" i="11" s="1"/>
  <c r="AH11" i="11"/>
  <c r="AI11" i="11"/>
  <c r="AL11" i="11"/>
  <c r="AM11" i="11"/>
  <c r="AN11" i="11"/>
  <c r="F13" i="11"/>
  <c r="G13" i="11"/>
  <c r="H13" i="11"/>
  <c r="M10" i="11"/>
  <c r="N10" i="11"/>
  <c r="T10" i="11"/>
  <c r="U10" i="11"/>
  <c r="F14" i="11"/>
  <c r="G14" i="11"/>
  <c r="H14" i="11" s="1"/>
  <c r="AA12" i="11"/>
  <c r="AB12" i="11"/>
  <c r="AC12" i="11" s="1"/>
  <c r="AH12" i="11"/>
  <c r="AI12" i="11"/>
  <c r="AJ12" i="11" s="1"/>
  <c r="AL12" i="11"/>
  <c r="AM12" i="11"/>
  <c r="AN12" i="11"/>
  <c r="F15" i="11"/>
  <c r="G15" i="11"/>
  <c r="H15" i="11"/>
  <c r="M11" i="11"/>
  <c r="N11" i="11"/>
  <c r="O11" i="11" s="1"/>
  <c r="T11" i="11"/>
  <c r="U11" i="11"/>
  <c r="V11" i="11" s="1"/>
  <c r="F16" i="11"/>
  <c r="G16" i="11"/>
  <c r="H16" i="11" s="1"/>
  <c r="T12" i="11"/>
  <c r="U12" i="11"/>
  <c r="V12" i="11" s="1"/>
  <c r="AA13" i="11"/>
  <c r="AB13" i="11"/>
  <c r="AH13" i="11"/>
  <c r="AI13" i="11"/>
  <c r="AJ13" i="11" s="1"/>
  <c r="AL13" i="11"/>
  <c r="AM13" i="11"/>
  <c r="AN13" i="11"/>
  <c r="F17" i="11"/>
  <c r="G17" i="11"/>
  <c r="M12" i="11"/>
  <c r="N12" i="11"/>
  <c r="T13" i="11"/>
  <c r="U13" i="11"/>
  <c r="F18" i="11"/>
  <c r="AN14" i="11" s="1"/>
  <c r="G18" i="11"/>
  <c r="H18" i="11"/>
  <c r="T14" i="11"/>
  <c r="U14" i="11"/>
  <c r="AA14" i="11"/>
  <c r="AB14" i="11"/>
  <c r="AH14" i="11"/>
  <c r="AI14" i="11"/>
  <c r="AM14" i="11"/>
  <c r="F19" i="11"/>
  <c r="G19" i="11"/>
  <c r="M13" i="11"/>
  <c r="N13" i="11"/>
  <c r="T15" i="11"/>
  <c r="U15" i="11"/>
  <c r="AA15" i="11"/>
  <c r="AB15" i="11"/>
  <c r="F20" i="11"/>
  <c r="AN15" i="11" s="1"/>
  <c r="G20" i="11"/>
  <c r="M14" i="11"/>
  <c r="N14" i="11"/>
  <c r="T16" i="11"/>
  <c r="U16" i="11"/>
  <c r="V16" i="11"/>
  <c r="AA16" i="11"/>
  <c r="AB16" i="11"/>
  <c r="AC16" i="11" s="1"/>
  <c r="AH15" i="11"/>
  <c r="AI15" i="11"/>
  <c r="AJ15" i="11" s="1"/>
  <c r="F21" i="11"/>
  <c r="G21" i="11"/>
  <c r="M15" i="11"/>
  <c r="N15" i="11"/>
  <c r="T17" i="11"/>
  <c r="U17" i="11"/>
  <c r="V17" i="11" s="1"/>
  <c r="AA17" i="11"/>
  <c r="AB17" i="11"/>
  <c r="F22" i="11"/>
  <c r="AN16" i="11" s="1"/>
  <c r="G22" i="11"/>
  <c r="M16" i="11"/>
  <c r="N16" i="11"/>
  <c r="T18" i="11"/>
  <c r="U18" i="11"/>
  <c r="V18" i="11" s="1"/>
  <c r="AA18" i="11"/>
  <c r="AB18" i="11"/>
  <c r="AH16" i="11"/>
  <c r="AI16" i="11"/>
  <c r="F23" i="11"/>
  <c r="AM17" i="11" s="1"/>
  <c r="G23" i="11"/>
  <c r="M17" i="11"/>
  <c r="N17" i="11"/>
  <c r="O17" i="11" s="1"/>
  <c r="T19" i="11"/>
  <c r="U19" i="11"/>
  <c r="AA19" i="11"/>
  <c r="AB19" i="11"/>
  <c r="AH17" i="11"/>
  <c r="AI17" i="11"/>
  <c r="F24" i="11"/>
  <c r="AM18" i="11" s="1"/>
  <c r="G24" i="11"/>
  <c r="H24" i="11" s="1"/>
  <c r="M18" i="11"/>
  <c r="N18" i="11"/>
  <c r="T20" i="11"/>
  <c r="U20" i="11"/>
  <c r="AA20" i="11"/>
  <c r="AB20" i="11"/>
  <c r="AH18" i="11"/>
  <c r="AI18" i="11"/>
  <c r="AL18" i="11"/>
  <c r="AA21" i="11"/>
  <c r="AB21" i="11"/>
  <c r="F25" i="11"/>
  <c r="AM19" i="11" s="1"/>
  <c r="G25" i="11"/>
  <c r="H25" i="11" s="1"/>
  <c r="T21" i="11"/>
  <c r="U21" i="11"/>
  <c r="AA22" i="11"/>
  <c r="AB22" i="11"/>
  <c r="AH19" i="11"/>
  <c r="AI19" i="11"/>
  <c r="AL19" i="11"/>
  <c r="F26" i="11"/>
  <c r="AL20" i="11" s="1"/>
  <c r="G26" i="11"/>
  <c r="H26" i="11" s="1"/>
  <c r="T22" i="11"/>
  <c r="V22" i="11" s="1"/>
  <c r="U22" i="11"/>
  <c r="AA23" i="11"/>
  <c r="AB23" i="11"/>
  <c r="AH20" i="11"/>
  <c r="AI20" i="11"/>
  <c r="AJ20" i="11" s="1"/>
  <c r="F27" i="11"/>
  <c r="AM21" i="11" s="1"/>
  <c r="G27" i="11"/>
  <c r="T23" i="11"/>
  <c r="U23" i="11"/>
  <c r="V23" i="11" s="1"/>
  <c r="AA24" i="11"/>
  <c r="AB24" i="11"/>
  <c r="AH21" i="11"/>
  <c r="AI21" i="11"/>
  <c r="AJ21" i="11" s="1"/>
  <c r="F28" i="11"/>
  <c r="AL22" i="11" s="1"/>
  <c r="G28" i="11"/>
  <c r="T24" i="11"/>
  <c r="U24" i="11"/>
  <c r="V24" i="11" s="1"/>
  <c r="AA25" i="11"/>
  <c r="AB25" i="11"/>
  <c r="AH22" i="11"/>
  <c r="AI22" i="11"/>
  <c r="F29" i="11"/>
  <c r="AL23" i="11" s="1"/>
  <c r="G29" i="11"/>
  <c r="AA26" i="11"/>
  <c r="AB26" i="11"/>
  <c r="AH23" i="11"/>
  <c r="AJ23" i="11" s="1"/>
  <c r="AI23" i="11"/>
  <c r="F30" i="11"/>
  <c r="AN24" i="11" s="1"/>
  <c r="G30" i="11"/>
  <c r="H30" i="11" s="1"/>
  <c r="AA27" i="11"/>
  <c r="AB27" i="11"/>
  <c r="AH24" i="11"/>
  <c r="AI24" i="11"/>
  <c r="AJ24" i="11" s="1"/>
  <c r="AM24" i="11"/>
  <c r="F31" i="11"/>
  <c r="AN25" i="11" s="1"/>
  <c r="G31" i="11"/>
  <c r="AA28" i="11"/>
  <c r="AB28" i="11"/>
  <c r="AH25" i="11"/>
  <c r="AJ25" i="11" s="1"/>
  <c r="AI25" i="11"/>
  <c r="AC21" i="11" l="1"/>
  <c r="AJ18" i="11"/>
  <c r="AJ14" i="11"/>
  <c r="AO13" i="11"/>
  <c r="AJ11" i="11"/>
  <c r="AC22" i="11"/>
  <c r="AC27" i="11"/>
  <c r="AC24" i="11"/>
  <c r="AC13" i="11"/>
  <c r="AP14" i="11"/>
  <c r="AQ14" i="11" s="1"/>
  <c r="AQ9" i="11"/>
  <c r="AN17" i="11"/>
  <c r="H21" i="11"/>
  <c r="H20" i="11"/>
  <c r="V15" i="11"/>
  <c r="H19" i="11"/>
  <c r="AL14" i="11"/>
  <c r="AO14" i="11" s="1"/>
  <c r="AP12" i="11"/>
  <c r="AP11" i="11"/>
  <c r="AC28" i="11"/>
  <c r="AL24" i="11"/>
  <c r="AP24" i="11" s="1"/>
  <c r="AL17" i="11"/>
  <c r="AO17" i="11" s="1"/>
  <c r="AC19" i="11"/>
  <c r="AO10" i="11"/>
  <c r="AO8" i="11"/>
  <c r="AM25" i="11"/>
  <c r="AP25" i="11" s="1"/>
  <c r="AL25" i="11"/>
  <c r="H31" i="11"/>
  <c r="H28" i="11"/>
  <c r="AC20" i="11"/>
  <c r="AJ17" i="11"/>
  <c r="AC18" i="11"/>
  <c r="O16" i="11"/>
  <c r="AC17" i="11"/>
  <c r="O15" i="11"/>
  <c r="AM15" i="11"/>
  <c r="O14" i="11"/>
  <c r="O13" i="11"/>
  <c r="V13" i="11"/>
  <c r="H17" i="11"/>
  <c r="AP10" i="11"/>
  <c r="AJ10" i="11"/>
  <c r="AP8" i="11"/>
  <c r="AJ8" i="11"/>
  <c r="AC14" i="11"/>
  <c r="AC15" i="11"/>
  <c r="AC25" i="11"/>
  <c r="AC26" i="11"/>
  <c r="AC23" i="11"/>
  <c r="AJ22" i="11"/>
  <c r="AJ19" i="11"/>
  <c r="AP17" i="11"/>
  <c r="AJ16" i="11"/>
  <c r="V20" i="11"/>
  <c r="V19" i="11"/>
  <c r="V21" i="11"/>
  <c r="V14" i="11"/>
  <c r="O18" i="11"/>
  <c r="O12" i="11"/>
  <c r="O10" i="11"/>
  <c r="O8" i="11"/>
  <c r="O9" i="11"/>
  <c r="V10" i="11"/>
  <c r="AO25" i="11"/>
  <c r="AN20" i="11"/>
  <c r="AM22" i="11"/>
  <c r="AL21" i="11"/>
  <c r="AM20" i="11"/>
  <c r="AO20" i="11" s="1"/>
  <c r="AN22" i="11"/>
  <c r="AN18" i="11"/>
  <c r="AO18" i="11" s="1"/>
  <c r="AN19" i="11"/>
  <c r="AP19" i="11" s="1"/>
  <c r="H23" i="11"/>
  <c r="AM16" i="11"/>
  <c r="H22" i="11"/>
  <c r="AQ10" i="11"/>
  <c r="AQ8" i="11"/>
  <c r="AN23" i="11"/>
  <c r="AL16" i="11"/>
  <c r="AL15" i="11"/>
  <c r="AP13" i="11"/>
  <c r="AO12" i="11"/>
  <c r="AO11" i="11"/>
  <c r="AQ11" i="11" s="1"/>
  <c r="AM23" i="11"/>
  <c r="H29" i="11"/>
  <c r="AN21" i="11"/>
  <c r="H27" i="11"/>
  <c r="AQ25" i="11" l="1"/>
  <c r="AQ17" i="11"/>
  <c r="AQ12" i="11"/>
  <c r="AQ13" i="11"/>
  <c r="AO21" i="11"/>
  <c r="AO24" i="11"/>
  <c r="AQ24" i="11" s="1"/>
  <c r="AP22" i="11"/>
  <c r="AP21" i="11"/>
  <c r="AP23" i="11"/>
  <c r="AP20" i="11"/>
  <c r="AQ20" i="11" s="1"/>
  <c r="AO22" i="11"/>
  <c r="AP18" i="11"/>
  <c r="AQ18" i="11" s="1"/>
  <c r="AO19" i="11"/>
  <c r="AQ19" i="11" s="1"/>
  <c r="AO15" i="11"/>
  <c r="AP15" i="11"/>
  <c r="AQ15" i="11" s="1"/>
  <c r="AO23" i="11"/>
  <c r="AO16" i="11"/>
  <c r="AP16" i="11"/>
  <c r="AQ23" i="11" l="1"/>
  <c r="AQ21" i="11"/>
  <c r="AQ16" i="11"/>
  <c r="AQ22" i="11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6" i="7"/>
  <c r="M7" i="7"/>
  <c r="M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5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6" i="7"/>
  <c r="K7" i="7"/>
  <c r="K8" i="7"/>
  <c r="K9" i="7"/>
  <c r="K5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6" i="7"/>
  <c r="N7" i="7"/>
  <c r="N8" i="7"/>
  <c r="N9" i="7"/>
  <c r="N10" i="7"/>
  <c r="N11" i="7"/>
  <c r="N12" i="7"/>
  <c r="N13" i="7"/>
  <c r="N5" i="7"/>
  <c r="G5" i="9" l="1"/>
  <c r="H5" i="9"/>
  <c r="G6" i="9"/>
  <c r="H6" i="9"/>
  <c r="G7" i="9"/>
  <c r="H7" i="9"/>
  <c r="G8" i="9"/>
  <c r="H8" i="9"/>
  <c r="G9" i="9"/>
  <c r="H9" i="9"/>
  <c r="G10" i="9"/>
  <c r="H10" i="9"/>
  <c r="G11" i="9"/>
  <c r="H11" i="9"/>
  <c r="G12" i="9"/>
  <c r="H12" i="9"/>
  <c r="G13" i="9"/>
  <c r="H13" i="9"/>
  <c r="G14" i="9"/>
  <c r="H14" i="9"/>
  <c r="G15" i="9"/>
  <c r="H15" i="9"/>
  <c r="G16" i="9"/>
  <c r="H16" i="9"/>
  <c r="G17" i="9"/>
  <c r="H17" i="9"/>
  <c r="G18" i="9"/>
  <c r="H18" i="9"/>
  <c r="G19" i="9"/>
  <c r="H19" i="9"/>
  <c r="G20" i="9"/>
  <c r="H20" i="9"/>
  <c r="G21" i="9"/>
  <c r="H21" i="9"/>
  <c r="G4" i="9"/>
  <c r="H4" i="9"/>
  <c r="T5" i="9" l="1"/>
  <c r="T6" i="9"/>
  <c r="T7" i="9"/>
  <c r="T8" i="9"/>
  <c r="T9" i="9"/>
  <c r="T10" i="9"/>
  <c r="T11" i="9"/>
  <c r="T12" i="9"/>
  <c r="T13" i="9"/>
  <c r="T14" i="9"/>
  <c r="T15" i="9"/>
  <c r="T16" i="9"/>
  <c r="T17" i="9"/>
  <c r="T18" i="9"/>
  <c r="T19" i="9"/>
  <c r="T20" i="9"/>
  <c r="T21" i="9"/>
  <c r="T22" i="9"/>
  <c r="T23" i="9"/>
  <c r="T24" i="9"/>
  <c r="T25" i="9"/>
  <c r="T26" i="9"/>
  <c r="T27" i="9"/>
  <c r="T4" i="9"/>
  <c r="S5" i="9"/>
  <c r="S6" i="9"/>
  <c r="S7" i="9"/>
  <c r="S8" i="9"/>
  <c r="S9" i="9"/>
  <c r="S10" i="9"/>
  <c r="S11" i="9"/>
  <c r="S12" i="9"/>
  <c r="S13" i="9"/>
  <c r="S14" i="9"/>
  <c r="S15" i="9"/>
  <c r="S16" i="9"/>
  <c r="S17" i="9"/>
  <c r="S18" i="9"/>
  <c r="S19" i="9"/>
  <c r="S20" i="9"/>
  <c r="S21" i="9"/>
  <c r="S22" i="9"/>
  <c r="S23" i="9"/>
  <c r="S24" i="9"/>
  <c r="S25" i="9"/>
  <c r="S26" i="9"/>
  <c r="S27" i="9"/>
  <c r="S4" i="9"/>
  <c r="N51" i="10" l="1"/>
  <c r="O51" i="10"/>
  <c r="N52" i="10"/>
  <c r="O52" i="10"/>
  <c r="K50" i="10"/>
  <c r="L50" i="10"/>
  <c r="M50" i="10"/>
  <c r="K51" i="10"/>
  <c r="L51" i="10"/>
  <c r="M51" i="10"/>
  <c r="K52" i="10"/>
  <c r="L52" i="10"/>
  <c r="M52" i="10"/>
  <c r="K53" i="10"/>
  <c r="L53" i="10"/>
  <c r="M53" i="10"/>
  <c r="O53" i="10" s="1"/>
  <c r="K54" i="10"/>
  <c r="L54" i="10"/>
  <c r="M54" i="10"/>
  <c r="K55" i="10"/>
  <c r="O55" i="10" s="1"/>
  <c r="L55" i="10"/>
  <c r="M55" i="10"/>
  <c r="K56" i="10"/>
  <c r="L56" i="10"/>
  <c r="O56" i="10" s="1"/>
  <c r="M56" i="10"/>
  <c r="K57" i="10"/>
  <c r="L57" i="10"/>
  <c r="M57" i="10"/>
  <c r="O57" i="10" s="1"/>
  <c r="K58" i="10"/>
  <c r="L58" i="10"/>
  <c r="M58" i="10"/>
  <c r="K59" i="10"/>
  <c r="O59" i="10" s="1"/>
  <c r="L59" i="10"/>
  <c r="M59" i="10"/>
  <c r="K60" i="10"/>
  <c r="L60" i="10"/>
  <c r="O60" i="10" s="1"/>
  <c r="M60" i="10"/>
  <c r="K61" i="10"/>
  <c r="L61" i="10"/>
  <c r="M61" i="10"/>
  <c r="O61" i="10" s="1"/>
  <c r="K62" i="10"/>
  <c r="L62" i="10"/>
  <c r="M62" i="10"/>
  <c r="K63" i="10"/>
  <c r="O63" i="10" s="1"/>
  <c r="L63" i="10"/>
  <c r="M63" i="10"/>
  <c r="K64" i="10"/>
  <c r="L64" i="10"/>
  <c r="O64" i="10" s="1"/>
  <c r="M64" i="10"/>
  <c r="K65" i="10"/>
  <c r="L65" i="10"/>
  <c r="M65" i="10"/>
  <c r="O65" i="10" s="1"/>
  <c r="K66" i="10"/>
  <c r="L66" i="10"/>
  <c r="M66" i="10"/>
  <c r="K67" i="10"/>
  <c r="O67" i="10" s="1"/>
  <c r="L67" i="10"/>
  <c r="M67" i="10"/>
  <c r="K68" i="10"/>
  <c r="L68" i="10"/>
  <c r="O68" i="10" s="1"/>
  <c r="M68" i="10"/>
  <c r="K69" i="10"/>
  <c r="L69" i="10"/>
  <c r="M69" i="10"/>
  <c r="O69" i="10" s="1"/>
  <c r="K70" i="10"/>
  <c r="L70" i="10"/>
  <c r="M70" i="10"/>
  <c r="K71" i="10"/>
  <c r="O71" i="10" s="1"/>
  <c r="L71" i="10"/>
  <c r="M71" i="10"/>
  <c r="K72" i="10"/>
  <c r="L72" i="10"/>
  <c r="O72" i="10" s="1"/>
  <c r="M72" i="10"/>
  <c r="K73" i="10"/>
  <c r="L73" i="10"/>
  <c r="M73" i="10"/>
  <c r="O73" i="10" s="1"/>
  <c r="K74" i="10"/>
  <c r="L74" i="10"/>
  <c r="M74" i="10"/>
  <c r="K75" i="10"/>
  <c r="O75" i="10" s="1"/>
  <c r="L75" i="10"/>
  <c r="M75" i="10"/>
  <c r="K76" i="10"/>
  <c r="L76" i="10"/>
  <c r="O76" i="10" s="1"/>
  <c r="M76" i="10"/>
  <c r="K77" i="10"/>
  <c r="L77" i="10"/>
  <c r="M77" i="10"/>
  <c r="O77" i="10" s="1"/>
  <c r="K78" i="10"/>
  <c r="L78" i="10"/>
  <c r="M78" i="10"/>
  <c r="K79" i="10"/>
  <c r="O79" i="10" s="1"/>
  <c r="L79" i="10"/>
  <c r="M79" i="10"/>
  <c r="K80" i="10"/>
  <c r="L80" i="10"/>
  <c r="O80" i="10" s="1"/>
  <c r="M80" i="10"/>
  <c r="K81" i="10"/>
  <c r="L81" i="10"/>
  <c r="M81" i="10"/>
  <c r="O81" i="10" s="1"/>
  <c r="K82" i="10"/>
  <c r="L82" i="10"/>
  <c r="M82" i="10"/>
  <c r="K83" i="10"/>
  <c r="O83" i="10" s="1"/>
  <c r="L83" i="10"/>
  <c r="M83" i="10"/>
  <c r="K84" i="10"/>
  <c r="L84" i="10"/>
  <c r="O84" i="10" s="1"/>
  <c r="M84" i="10"/>
  <c r="K85" i="10"/>
  <c r="L85" i="10"/>
  <c r="M85" i="10"/>
  <c r="O85" i="10" s="1"/>
  <c r="K86" i="10"/>
  <c r="L86" i="10"/>
  <c r="M86" i="10"/>
  <c r="K87" i="10"/>
  <c r="O87" i="10" s="1"/>
  <c r="L87" i="10"/>
  <c r="M87" i="10"/>
  <c r="K88" i="10"/>
  <c r="L88" i="10"/>
  <c r="O88" i="10" s="1"/>
  <c r="M88" i="10"/>
  <c r="K89" i="10"/>
  <c r="L89" i="10"/>
  <c r="M89" i="10"/>
  <c r="O89" i="10" s="1"/>
  <c r="K90" i="10"/>
  <c r="L90" i="10"/>
  <c r="M90" i="10"/>
  <c r="K91" i="10"/>
  <c r="O91" i="10" s="1"/>
  <c r="L91" i="10"/>
  <c r="M91" i="10"/>
  <c r="K92" i="10"/>
  <c r="L92" i="10"/>
  <c r="O92" i="10" s="1"/>
  <c r="M92" i="10"/>
  <c r="K93" i="10"/>
  <c r="L93" i="10"/>
  <c r="M93" i="10"/>
  <c r="O93" i="10" s="1"/>
  <c r="K94" i="10"/>
  <c r="L94" i="10"/>
  <c r="M94" i="10"/>
  <c r="K95" i="10"/>
  <c r="O95" i="10" s="1"/>
  <c r="L95" i="10"/>
  <c r="M95" i="10"/>
  <c r="K96" i="10"/>
  <c r="L96" i="10"/>
  <c r="O96" i="10" s="1"/>
  <c r="M96" i="10"/>
  <c r="K97" i="10"/>
  <c r="L97" i="10"/>
  <c r="M97" i="10"/>
  <c r="O97" i="10" s="1"/>
  <c r="K98" i="10"/>
  <c r="L98" i="10"/>
  <c r="M98" i="10"/>
  <c r="K99" i="10"/>
  <c r="O99" i="10" s="1"/>
  <c r="L99" i="10"/>
  <c r="M99" i="10"/>
  <c r="K100" i="10"/>
  <c r="L100" i="10"/>
  <c r="O100" i="10" s="1"/>
  <c r="M100" i="10"/>
  <c r="K101" i="10"/>
  <c r="L101" i="10"/>
  <c r="M101" i="10"/>
  <c r="O101" i="10" s="1"/>
  <c r="K102" i="10"/>
  <c r="L102" i="10"/>
  <c r="M102" i="10"/>
  <c r="K103" i="10"/>
  <c r="O103" i="10" s="1"/>
  <c r="L103" i="10"/>
  <c r="M103" i="10"/>
  <c r="K104" i="10"/>
  <c r="L104" i="10"/>
  <c r="O104" i="10" s="1"/>
  <c r="M104" i="10"/>
  <c r="K105" i="10"/>
  <c r="L105" i="10"/>
  <c r="M105" i="10"/>
  <c r="O105" i="10" s="1"/>
  <c r="K106" i="10"/>
  <c r="L106" i="10"/>
  <c r="M106" i="10"/>
  <c r="K107" i="10"/>
  <c r="O107" i="10" s="1"/>
  <c r="L107" i="10"/>
  <c r="M107" i="10"/>
  <c r="K108" i="10"/>
  <c r="L108" i="10"/>
  <c r="O108" i="10" s="1"/>
  <c r="M108" i="10"/>
  <c r="K109" i="10"/>
  <c r="L109" i="10"/>
  <c r="M109" i="10"/>
  <c r="O109" i="10" s="1"/>
  <c r="K110" i="10"/>
  <c r="L110" i="10"/>
  <c r="M110" i="10"/>
  <c r="K111" i="10"/>
  <c r="O111" i="10" s="1"/>
  <c r="L111" i="10"/>
  <c r="M111" i="10"/>
  <c r="K112" i="10"/>
  <c r="L112" i="10"/>
  <c r="O112" i="10" s="1"/>
  <c r="M112" i="10"/>
  <c r="K113" i="10"/>
  <c r="L113" i="10"/>
  <c r="M113" i="10"/>
  <c r="O113" i="10" s="1"/>
  <c r="K114" i="10"/>
  <c r="L114" i="10"/>
  <c r="M114" i="10"/>
  <c r="K115" i="10"/>
  <c r="O115" i="10" s="1"/>
  <c r="L115" i="10"/>
  <c r="M115" i="10"/>
  <c r="K116" i="10"/>
  <c r="L116" i="10"/>
  <c r="O116" i="10" s="1"/>
  <c r="M116" i="10"/>
  <c r="K117" i="10"/>
  <c r="L117" i="10"/>
  <c r="M117" i="10"/>
  <c r="O117" i="10" s="1"/>
  <c r="K118" i="10"/>
  <c r="L118" i="10"/>
  <c r="M118" i="10"/>
  <c r="L49" i="10"/>
  <c r="O49" i="10" s="1"/>
  <c r="M49" i="10"/>
  <c r="K49" i="10"/>
  <c r="O118" i="10"/>
  <c r="J118" i="10"/>
  <c r="F118" i="10"/>
  <c r="E118" i="10"/>
  <c r="J117" i="10"/>
  <c r="F117" i="10"/>
  <c r="E117" i="10"/>
  <c r="J116" i="10"/>
  <c r="F116" i="10"/>
  <c r="E116" i="10"/>
  <c r="J115" i="10"/>
  <c r="F115" i="10"/>
  <c r="E115" i="10"/>
  <c r="O114" i="10"/>
  <c r="J114" i="10"/>
  <c r="F114" i="10"/>
  <c r="E114" i="10"/>
  <c r="J113" i="10"/>
  <c r="F113" i="10"/>
  <c r="E113" i="10"/>
  <c r="J112" i="10"/>
  <c r="F112" i="10"/>
  <c r="E112" i="10"/>
  <c r="J111" i="10"/>
  <c r="F111" i="10"/>
  <c r="E111" i="10"/>
  <c r="O110" i="10"/>
  <c r="J110" i="10"/>
  <c r="F110" i="10"/>
  <c r="E110" i="10"/>
  <c r="J109" i="10"/>
  <c r="F109" i="10"/>
  <c r="E109" i="10"/>
  <c r="J108" i="10"/>
  <c r="F108" i="10"/>
  <c r="E108" i="10"/>
  <c r="J107" i="10"/>
  <c r="F107" i="10"/>
  <c r="E107" i="10"/>
  <c r="O106" i="10"/>
  <c r="J106" i="10"/>
  <c r="F106" i="10"/>
  <c r="E106" i="10"/>
  <c r="J105" i="10"/>
  <c r="F105" i="10"/>
  <c r="E105" i="10"/>
  <c r="J104" i="10"/>
  <c r="F104" i="10"/>
  <c r="E104" i="10"/>
  <c r="J103" i="10"/>
  <c r="F103" i="10"/>
  <c r="E103" i="10"/>
  <c r="O102" i="10"/>
  <c r="J102" i="10"/>
  <c r="F102" i="10"/>
  <c r="E102" i="10"/>
  <c r="J101" i="10"/>
  <c r="F101" i="10"/>
  <c r="E101" i="10"/>
  <c r="J100" i="10"/>
  <c r="F100" i="10"/>
  <c r="E100" i="10"/>
  <c r="J99" i="10"/>
  <c r="F99" i="10"/>
  <c r="E99" i="10"/>
  <c r="O98" i="10"/>
  <c r="J98" i="10"/>
  <c r="F98" i="10"/>
  <c r="E98" i="10"/>
  <c r="J97" i="10"/>
  <c r="F97" i="10"/>
  <c r="E97" i="10"/>
  <c r="J96" i="10"/>
  <c r="F96" i="10"/>
  <c r="E96" i="10"/>
  <c r="J95" i="10"/>
  <c r="F95" i="10"/>
  <c r="E95" i="10"/>
  <c r="O94" i="10"/>
  <c r="J94" i="10"/>
  <c r="F94" i="10"/>
  <c r="E94" i="10"/>
  <c r="J93" i="10"/>
  <c r="F93" i="10"/>
  <c r="E93" i="10"/>
  <c r="J92" i="10"/>
  <c r="F92" i="10"/>
  <c r="E92" i="10"/>
  <c r="J91" i="10"/>
  <c r="F91" i="10"/>
  <c r="E91" i="10"/>
  <c r="O90" i="10"/>
  <c r="J90" i="10"/>
  <c r="F90" i="10"/>
  <c r="E90" i="10"/>
  <c r="J89" i="10"/>
  <c r="F89" i="10"/>
  <c r="E89" i="10"/>
  <c r="J88" i="10"/>
  <c r="F88" i="10"/>
  <c r="E88" i="10"/>
  <c r="J87" i="10"/>
  <c r="F87" i="10"/>
  <c r="E87" i="10"/>
  <c r="O86" i="10"/>
  <c r="J86" i="10"/>
  <c r="F86" i="10"/>
  <c r="E86" i="10"/>
  <c r="J85" i="10"/>
  <c r="F85" i="10"/>
  <c r="E85" i="10"/>
  <c r="J84" i="10"/>
  <c r="F84" i="10"/>
  <c r="E84" i="10"/>
  <c r="J83" i="10"/>
  <c r="F83" i="10"/>
  <c r="E83" i="10"/>
  <c r="O82" i="10"/>
  <c r="J82" i="10"/>
  <c r="F82" i="10"/>
  <c r="E82" i="10"/>
  <c r="J81" i="10"/>
  <c r="F81" i="10"/>
  <c r="E81" i="10"/>
  <c r="J80" i="10"/>
  <c r="F80" i="10"/>
  <c r="E80" i="10"/>
  <c r="J79" i="10"/>
  <c r="F79" i="10"/>
  <c r="E79" i="10"/>
  <c r="O78" i="10"/>
  <c r="J78" i="10"/>
  <c r="F78" i="10"/>
  <c r="E78" i="10"/>
  <c r="J77" i="10"/>
  <c r="F77" i="10"/>
  <c r="E77" i="10"/>
  <c r="J76" i="10"/>
  <c r="F76" i="10"/>
  <c r="E76" i="10"/>
  <c r="J75" i="10"/>
  <c r="F75" i="10"/>
  <c r="E75" i="10"/>
  <c r="O74" i="10"/>
  <c r="J74" i="10"/>
  <c r="F74" i="10"/>
  <c r="E74" i="10"/>
  <c r="J73" i="10"/>
  <c r="F73" i="10"/>
  <c r="E73" i="10"/>
  <c r="J72" i="10"/>
  <c r="F72" i="10"/>
  <c r="E72" i="10"/>
  <c r="J71" i="10"/>
  <c r="F71" i="10"/>
  <c r="E71" i="10"/>
  <c r="O70" i="10"/>
  <c r="J70" i="10"/>
  <c r="F70" i="10"/>
  <c r="E70" i="10"/>
  <c r="J69" i="10"/>
  <c r="F69" i="10"/>
  <c r="E69" i="10"/>
  <c r="J68" i="10"/>
  <c r="F68" i="10"/>
  <c r="E68" i="10"/>
  <c r="J67" i="10"/>
  <c r="F67" i="10"/>
  <c r="E67" i="10"/>
  <c r="O66" i="10"/>
  <c r="J66" i="10"/>
  <c r="F66" i="10"/>
  <c r="E66" i="10"/>
  <c r="J65" i="10"/>
  <c r="F65" i="10"/>
  <c r="E65" i="10"/>
  <c r="J64" i="10"/>
  <c r="F64" i="10"/>
  <c r="E64" i="10"/>
  <c r="J63" i="10"/>
  <c r="F63" i="10"/>
  <c r="E63" i="10"/>
  <c r="O62" i="10"/>
  <c r="J62" i="10"/>
  <c r="F62" i="10"/>
  <c r="E62" i="10"/>
  <c r="J61" i="10"/>
  <c r="F61" i="10"/>
  <c r="E61" i="10"/>
  <c r="J60" i="10"/>
  <c r="F60" i="10"/>
  <c r="E60" i="10"/>
  <c r="J59" i="10"/>
  <c r="F59" i="10"/>
  <c r="E59" i="10"/>
  <c r="O58" i="10"/>
  <c r="J58" i="10"/>
  <c r="F58" i="10"/>
  <c r="E58" i="10"/>
  <c r="J57" i="10"/>
  <c r="F57" i="10"/>
  <c r="E57" i="10"/>
  <c r="J56" i="10"/>
  <c r="F56" i="10"/>
  <c r="E56" i="10"/>
  <c r="J55" i="10"/>
  <c r="F55" i="10"/>
  <c r="E55" i="10"/>
  <c r="O54" i="10"/>
  <c r="J54" i="10"/>
  <c r="F54" i="10"/>
  <c r="E54" i="10"/>
  <c r="J53" i="10"/>
  <c r="F53" i="10"/>
  <c r="E53" i="10"/>
  <c r="J52" i="10"/>
  <c r="F52" i="10"/>
  <c r="E52" i="10"/>
  <c r="J51" i="10"/>
  <c r="F51" i="10"/>
  <c r="E51" i="10"/>
  <c r="O50" i="10"/>
  <c r="J50" i="10"/>
  <c r="F50" i="10"/>
  <c r="E50" i="10"/>
  <c r="J49" i="10"/>
  <c r="F49" i="10"/>
  <c r="E49" i="10"/>
  <c r="N49" i="10" l="1"/>
  <c r="N50" i="10"/>
  <c r="N53" i="10"/>
  <c r="N54" i="10"/>
  <c r="N55" i="10"/>
  <c r="N56" i="10"/>
  <c r="N57" i="10"/>
  <c r="N58" i="10"/>
  <c r="N59" i="10"/>
  <c r="N60" i="10"/>
  <c r="N61" i="10"/>
  <c r="N62" i="10"/>
  <c r="N63" i="10"/>
  <c r="N64" i="10"/>
  <c r="N65" i="10"/>
  <c r="N66" i="10"/>
  <c r="N67" i="10"/>
  <c r="N68" i="10"/>
  <c r="N69" i="10"/>
  <c r="N70" i="10"/>
  <c r="N71" i="10"/>
  <c r="N72" i="10"/>
  <c r="N73" i="10"/>
  <c r="N74" i="10"/>
  <c r="N75" i="10"/>
  <c r="N76" i="10"/>
  <c r="N77" i="10"/>
  <c r="N78" i="10"/>
  <c r="N79" i="10"/>
  <c r="N80" i="10"/>
  <c r="N81" i="10"/>
  <c r="N82" i="10"/>
  <c r="N83" i="10"/>
  <c r="N84" i="10"/>
  <c r="N85" i="10"/>
  <c r="N86" i="10"/>
  <c r="N87" i="10"/>
  <c r="N88" i="10"/>
  <c r="N89" i="10"/>
  <c r="N90" i="10"/>
  <c r="N91" i="10"/>
  <c r="N92" i="10"/>
  <c r="N93" i="10"/>
  <c r="N94" i="10"/>
  <c r="N95" i="10"/>
  <c r="N96" i="10"/>
  <c r="N97" i="10"/>
  <c r="N98" i="10"/>
  <c r="N99" i="10"/>
  <c r="N100" i="10"/>
  <c r="N101" i="10"/>
  <c r="N102" i="10"/>
  <c r="N103" i="10"/>
  <c r="N104" i="10"/>
  <c r="N105" i="10"/>
  <c r="N106" i="10"/>
  <c r="N107" i="10"/>
  <c r="N108" i="10"/>
  <c r="N109" i="10"/>
  <c r="N110" i="10"/>
  <c r="N111" i="10"/>
  <c r="N112" i="10"/>
  <c r="N113" i="10"/>
  <c r="N114" i="10"/>
  <c r="N115" i="10"/>
  <c r="N116" i="10"/>
  <c r="N117" i="10"/>
  <c r="N118" i="10"/>
  <c r="M43" i="10" l="1"/>
  <c r="N3" i="10"/>
  <c r="L43" i="10"/>
  <c r="G43" i="10"/>
  <c r="L42" i="10"/>
  <c r="G42" i="10"/>
  <c r="L41" i="10"/>
  <c r="G41" i="10"/>
  <c r="L40" i="10"/>
  <c r="G40" i="10"/>
  <c r="L39" i="10"/>
  <c r="G39" i="10"/>
  <c r="L38" i="10"/>
  <c r="G38" i="10"/>
  <c r="L37" i="10"/>
  <c r="G37" i="10"/>
  <c r="L36" i="10"/>
  <c r="G36" i="10"/>
  <c r="L35" i="10"/>
  <c r="G35" i="10"/>
  <c r="L34" i="10"/>
  <c r="G34" i="10"/>
  <c r="L33" i="10"/>
  <c r="G33" i="10"/>
  <c r="L32" i="10"/>
  <c r="G32" i="10"/>
  <c r="L31" i="10"/>
  <c r="G31" i="10"/>
  <c r="L30" i="10"/>
  <c r="G30" i="10"/>
  <c r="L29" i="10"/>
  <c r="G29" i="10"/>
  <c r="L28" i="10"/>
  <c r="G28" i="10"/>
  <c r="L27" i="10"/>
  <c r="G27" i="10"/>
  <c r="L26" i="10"/>
  <c r="G26" i="10"/>
  <c r="L25" i="10"/>
  <c r="G25" i="10"/>
  <c r="L24" i="10"/>
  <c r="G24" i="10"/>
  <c r="L23" i="10"/>
  <c r="G23" i="10"/>
  <c r="L22" i="10"/>
  <c r="G22" i="10"/>
  <c r="L21" i="10"/>
  <c r="G21" i="10"/>
  <c r="L20" i="10"/>
  <c r="G20" i="10"/>
  <c r="L19" i="10"/>
  <c r="G19" i="10"/>
  <c r="L18" i="10"/>
  <c r="G18" i="10"/>
  <c r="L17" i="10"/>
  <c r="G17" i="10"/>
  <c r="L16" i="10"/>
  <c r="G16" i="10"/>
  <c r="L15" i="10"/>
  <c r="G15" i="10"/>
  <c r="L14" i="10"/>
  <c r="G14" i="10"/>
  <c r="L13" i="10"/>
  <c r="G13" i="10"/>
  <c r="L12" i="10"/>
  <c r="G12" i="10"/>
  <c r="L11" i="10"/>
  <c r="G11" i="10"/>
  <c r="L10" i="10"/>
  <c r="G10" i="10"/>
  <c r="L9" i="10"/>
  <c r="G9" i="10"/>
  <c r="L8" i="10"/>
  <c r="G8" i="10"/>
  <c r="L7" i="10"/>
  <c r="G7" i="10"/>
  <c r="L6" i="10"/>
  <c r="G6" i="10"/>
  <c r="L5" i="10"/>
  <c r="G5" i="10"/>
  <c r="L4" i="10"/>
  <c r="G4" i="10"/>
  <c r="L3" i="10"/>
  <c r="G3" i="10"/>
  <c r="N4" i="10" l="1"/>
  <c r="Q4" i="10" s="1"/>
  <c r="N5" i="10"/>
  <c r="N6" i="10"/>
  <c r="N7" i="10"/>
  <c r="N8" i="10"/>
  <c r="Q8" i="10" s="1"/>
  <c r="N9" i="10"/>
  <c r="N10" i="10"/>
  <c r="N11" i="10"/>
  <c r="N12" i="10"/>
  <c r="Q12" i="10" s="1"/>
  <c r="N13" i="10"/>
  <c r="N14" i="10"/>
  <c r="N15" i="10"/>
  <c r="N16" i="10"/>
  <c r="Q16" i="10" s="1"/>
  <c r="N17" i="10"/>
  <c r="N18" i="10"/>
  <c r="N19" i="10"/>
  <c r="N20" i="10"/>
  <c r="Q20" i="10" s="1"/>
  <c r="N21" i="10"/>
  <c r="N22" i="10"/>
  <c r="N23" i="10"/>
  <c r="N24" i="10"/>
  <c r="Q24" i="10" s="1"/>
  <c r="N25" i="10"/>
  <c r="N26" i="10"/>
  <c r="N27" i="10"/>
  <c r="N28" i="10"/>
  <c r="Q28" i="10" s="1"/>
  <c r="N29" i="10"/>
  <c r="N30" i="10"/>
  <c r="N31" i="10"/>
  <c r="N32" i="10"/>
  <c r="Q32" i="10" s="1"/>
  <c r="N33" i="10"/>
  <c r="N34" i="10"/>
  <c r="N35" i="10"/>
  <c r="N36" i="10"/>
  <c r="Q36" i="10" s="1"/>
  <c r="N37" i="10"/>
  <c r="N38" i="10"/>
  <c r="N39" i="10"/>
  <c r="N40" i="10"/>
  <c r="Q40" i="10" s="1"/>
  <c r="N41" i="10"/>
  <c r="N42" i="10"/>
  <c r="N43" i="10"/>
  <c r="Q43" i="10" s="1"/>
  <c r="O3" i="10"/>
  <c r="Q3" i="10" s="1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O35" i="10"/>
  <c r="O36" i="10"/>
  <c r="O37" i="10"/>
  <c r="O38" i="10"/>
  <c r="O39" i="10"/>
  <c r="O40" i="10"/>
  <c r="O41" i="10"/>
  <c r="O42" i="10"/>
  <c r="O43" i="10"/>
  <c r="P3" i="10"/>
  <c r="P4" i="10"/>
  <c r="P5" i="10"/>
  <c r="P6" i="10"/>
  <c r="R6" i="10" s="1"/>
  <c r="P7" i="10"/>
  <c r="P8" i="10"/>
  <c r="P9" i="10"/>
  <c r="P10" i="10"/>
  <c r="R10" i="10" s="1"/>
  <c r="P11" i="10"/>
  <c r="P12" i="10"/>
  <c r="P13" i="10"/>
  <c r="P14" i="10"/>
  <c r="R14" i="10" s="1"/>
  <c r="P15" i="10"/>
  <c r="P16" i="10"/>
  <c r="P17" i="10"/>
  <c r="P18" i="10"/>
  <c r="R18" i="10" s="1"/>
  <c r="P19" i="10"/>
  <c r="P20" i="10"/>
  <c r="P21" i="10"/>
  <c r="P22" i="10"/>
  <c r="R22" i="10" s="1"/>
  <c r="P23" i="10"/>
  <c r="P24" i="10"/>
  <c r="P25" i="10"/>
  <c r="P26" i="10"/>
  <c r="R26" i="10" s="1"/>
  <c r="P27" i="10"/>
  <c r="P28" i="10"/>
  <c r="P29" i="10"/>
  <c r="P30" i="10"/>
  <c r="R30" i="10" s="1"/>
  <c r="P31" i="10"/>
  <c r="P32" i="10"/>
  <c r="P33" i="10"/>
  <c r="P34" i="10"/>
  <c r="R34" i="10" s="1"/>
  <c r="P35" i="10"/>
  <c r="P36" i="10"/>
  <c r="P37" i="10"/>
  <c r="P38" i="10"/>
  <c r="R38" i="10" s="1"/>
  <c r="P39" i="10"/>
  <c r="P40" i="10"/>
  <c r="P41" i="10"/>
  <c r="P42" i="10"/>
  <c r="R42" i="10" s="1"/>
  <c r="P43" i="10"/>
  <c r="M3" i="10"/>
  <c r="M4" i="10"/>
  <c r="M5" i="10"/>
  <c r="Q5" i="10" s="1"/>
  <c r="M6" i="10"/>
  <c r="M7" i="10"/>
  <c r="M8" i="10"/>
  <c r="M9" i="10"/>
  <c r="Q9" i="10" s="1"/>
  <c r="M10" i="10"/>
  <c r="M11" i="10"/>
  <c r="M12" i="10"/>
  <c r="M13" i="10"/>
  <c r="Q13" i="10" s="1"/>
  <c r="M14" i="10"/>
  <c r="M15" i="10"/>
  <c r="M16" i="10"/>
  <c r="M17" i="10"/>
  <c r="Q17" i="10" s="1"/>
  <c r="M18" i="10"/>
  <c r="M19" i="10"/>
  <c r="M20" i="10"/>
  <c r="M21" i="10"/>
  <c r="Q21" i="10" s="1"/>
  <c r="M22" i="10"/>
  <c r="M23" i="10"/>
  <c r="M24" i="10"/>
  <c r="M25" i="10"/>
  <c r="Q25" i="10" s="1"/>
  <c r="M26" i="10"/>
  <c r="M27" i="10"/>
  <c r="M28" i="10"/>
  <c r="M29" i="10"/>
  <c r="Q29" i="10" s="1"/>
  <c r="M30" i="10"/>
  <c r="M31" i="10"/>
  <c r="M32" i="10"/>
  <c r="M33" i="10"/>
  <c r="Q33" i="10" s="1"/>
  <c r="M34" i="10"/>
  <c r="M35" i="10"/>
  <c r="M36" i="10"/>
  <c r="M37" i="10"/>
  <c r="Q37" i="10" s="1"/>
  <c r="M38" i="10"/>
  <c r="M39" i="10"/>
  <c r="M40" i="10"/>
  <c r="M41" i="10"/>
  <c r="Q41" i="10" s="1"/>
  <c r="M42" i="10"/>
  <c r="R39" i="10" l="1"/>
  <c r="Q39" i="10"/>
  <c r="Q35" i="10"/>
  <c r="Q31" i="10"/>
  <c r="Q27" i="10"/>
  <c r="Q23" i="10"/>
  <c r="Q19" i="10"/>
  <c r="Q15" i="10"/>
  <c r="Q11" i="10"/>
  <c r="Q7" i="10"/>
  <c r="R3" i="10"/>
  <c r="R40" i="10"/>
  <c r="R36" i="10"/>
  <c r="R32" i="10"/>
  <c r="R28" i="10"/>
  <c r="R24" i="10"/>
  <c r="R20" i="10"/>
  <c r="R16" i="10"/>
  <c r="R12" i="10"/>
  <c r="R8" i="10"/>
  <c r="R4" i="10"/>
  <c r="Q42" i="10"/>
  <c r="Q38" i="10"/>
  <c r="Q34" i="10"/>
  <c r="Q30" i="10"/>
  <c r="Q26" i="10"/>
  <c r="Q22" i="10"/>
  <c r="Q18" i="10"/>
  <c r="Q14" i="10"/>
  <c r="Q10" i="10"/>
  <c r="Q6" i="10"/>
  <c r="R43" i="10"/>
  <c r="R41" i="10"/>
  <c r="R37" i="10"/>
  <c r="R33" i="10"/>
  <c r="R29" i="10"/>
  <c r="R25" i="10"/>
  <c r="R21" i="10"/>
  <c r="R17" i="10"/>
  <c r="R13" i="10"/>
  <c r="R9" i="10"/>
  <c r="R5" i="10"/>
  <c r="R35" i="10"/>
  <c r="R31" i="10"/>
  <c r="R27" i="10"/>
  <c r="R23" i="10"/>
  <c r="R19" i="10"/>
  <c r="R15" i="10"/>
  <c r="R11" i="10"/>
  <c r="R7" i="10"/>
  <c r="F5" i="4"/>
  <c r="G5" i="4"/>
  <c r="J5" i="4" s="1"/>
  <c r="H5" i="4"/>
  <c r="F6" i="4"/>
  <c r="G6" i="4"/>
  <c r="H6" i="4"/>
  <c r="J6" i="4" s="1"/>
  <c r="F7" i="4"/>
  <c r="G7" i="4"/>
  <c r="H7" i="4"/>
  <c r="F8" i="4"/>
  <c r="I8" i="4" s="1"/>
  <c r="K8" i="4" s="1"/>
  <c r="G8" i="4"/>
  <c r="H8" i="4"/>
  <c r="F9" i="4"/>
  <c r="G9" i="4"/>
  <c r="I9" i="4" s="1"/>
  <c r="K9" i="4" s="1"/>
  <c r="H9" i="4"/>
  <c r="F10" i="4"/>
  <c r="G10" i="4"/>
  <c r="H10" i="4"/>
  <c r="F11" i="4"/>
  <c r="G11" i="4"/>
  <c r="H11" i="4"/>
  <c r="F12" i="4"/>
  <c r="I12" i="4" s="1"/>
  <c r="K12" i="4" s="1"/>
  <c r="G12" i="4"/>
  <c r="H12" i="4"/>
  <c r="F13" i="4"/>
  <c r="G13" i="4"/>
  <c r="I13" i="4" s="1"/>
  <c r="K13" i="4" s="1"/>
  <c r="H13" i="4"/>
  <c r="F14" i="4"/>
  <c r="G14" i="4"/>
  <c r="H14" i="4"/>
  <c r="F15" i="4"/>
  <c r="G15" i="4"/>
  <c r="H15" i="4"/>
  <c r="F16" i="4"/>
  <c r="I16" i="4" s="1"/>
  <c r="K16" i="4" s="1"/>
  <c r="G16" i="4"/>
  <c r="H16" i="4"/>
  <c r="F17" i="4"/>
  <c r="G17" i="4"/>
  <c r="H17" i="4"/>
  <c r="G4" i="4"/>
  <c r="H4" i="4"/>
  <c r="F4" i="4"/>
  <c r="I4" i="4" s="1"/>
  <c r="K4" i="4" s="1"/>
  <c r="U17" i="4"/>
  <c r="T17" i="4"/>
  <c r="P17" i="4"/>
  <c r="O17" i="4"/>
  <c r="U16" i="4"/>
  <c r="T16" i="4"/>
  <c r="P16" i="4"/>
  <c r="O16" i="4"/>
  <c r="U15" i="4"/>
  <c r="T15" i="4"/>
  <c r="P15" i="4"/>
  <c r="O15" i="4"/>
  <c r="J15" i="4"/>
  <c r="U14" i="4"/>
  <c r="T14" i="4"/>
  <c r="P14" i="4"/>
  <c r="O14" i="4"/>
  <c r="U13" i="4"/>
  <c r="T13" i="4"/>
  <c r="P13" i="4"/>
  <c r="O13" i="4"/>
  <c r="U12" i="4"/>
  <c r="T12" i="4"/>
  <c r="P12" i="4"/>
  <c r="O12" i="4"/>
  <c r="U11" i="4"/>
  <c r="T11" i="4"/>
  <c r="P11" i="4"/>
  <c r="O11" i="4"/>
  <c r="J11" i="4"/>
  <c r="U10" i="4"/>
  <c r="T10" i="4"/>
  <c r="P10" i="4"/>
  <c r="O10" i="4"/>
  <c r="U9" i="4"/>
  <c r="T9" i="4"/>
  <c r="P9" i="4"/>
  <c r="O9" i="4"/>
  <c r="J9" i="4"/>
  <c r="U8" i="4"/>
  <c r="T8" i="4"/>
  <c r="P8" i="4"/>
  <c r="O8" i="4"/>
  <c r="U7" i="4"/>
  <c r="T7" i="4"/>
  <c r="P7" i="4"/>
  <c r="O7" i="4"/>
  <c r="J7" i="4"/>
  <c r="U6" i="4"/>
  <c r="T6" i="4"/>
  <c r="P6" i="4"/>
  <c r="O6" i="4"/>
  <c r="U5" i="4"/>
  <c r="T5" i="4"/>
  <c r="P5" i="4"/>
  <c r="O5" i="4"/>
  <c r="I5" i="4"/>
  <c r="K5" i="4" s="1"/>
  <c r="U4" i="4"/>
  <c r="T4" i="4"/>
  <c r="P4" i="4"/>
  <c r="O4" i="4"/>
  <c r="J13" i="4" l="1"/>
  <c r="J4" i="4"/>
  <c r="J16" i="4"/>
  <c r="I15" i="4"/>
  <c r="K15" i="4" s="1"/>
  <c r="I14" i="4"/>
  <c r="K14" i="4" s="1"/>
  <c r="J12" i="4"/>
  <c r="I11" i="4"/>
  <c r="K11" i="4" s="1"/>
  <c r="I10" i="4"/>
  <c r="K10" i="4" s="1"/>
  <c r="I7" i="4"/>
  <c r="K7" i="4" s="1"/>
  <c r="I6" i="4"/>
  <c r="K6" i="4" s="1"/>
  <c r="J8" i="4"/>
  <c r="J17" i="4"/>
  <c r="I17" i="4"/>
  <c r="K17" i="4" s="1"/>
  <c r="J10" i="4"/>
  <c r="J14" i="4"/>
  <c r="P44" i="4"/>
  <c r="O44" i="4"/>
  <c r="P43" i="4"/>
  <c r="O43" i="4"/>
  <c r="P42" i="4"/>
  <c r="O42" i="4"/>
  <c r="P41" i="4"/>
  <c r="O41" i="4"/>
  <c r="P40" i="4"/>
  <c r="O40" i="4"/>
  <c r="P39" i="4"/>
  <c r="O39" i="4"/>
  <c r="P38" i="4"/>
  <c r="O38" i="4"/>
  <c r="U37" i="4"/>
  <c r="T37" i="4"/>
  <c r="P37" i="4"/>
  <c r="O37" i="4"/>
  <c r="U36" i="4"/>
  <c r="T36" i="4"/>
  <c r="P36" i="4"/>
  <c r="O36" i="4"/>
  <c r="U35" i="4"/>
  <c r="T35" i="4"/>
  <c r="P35" i="4"/>
  <c r="O35" i="4"/>
  <c r="U34" i="4"/>
  <c r="T34" i="4"/>
  <c r="P34" i="4"/>
  <c r="O34" i="4"/>
  <c r="U33" i="4"/>
  <c r="T33" i="4"/>
  <c r="P33" i="4"/>
  <c r="O33" i="4"/>
  <c r="U32" i="4"/>
  <c r="T32" i="4"/>
  <c r="P32" i="4"/>
  <c r="O32" i="4"/>
  <c r="U31" i="4"/>
  <c r="T31" i="4"/>
  <c r="P31" i="4"/>
  <c r="O31" i="4"/>
  <c r="U30" i="4"/>
  <c r="T30" i="4"/>
  <c r="P30" i="4"/>
  <c r="O30" i="4"/>
  <c r="U29" i="4"/>
  <c r="T29" i="4"/>
  <c r="P29" i="4"/>
  <c r="O29" i="4"/>
  <c r="U28" i="4"/>
  <c r="T28" i="4"/>
  <c r="P28" i="4"/>
  <c r="O28" i="4"/>
  <c r="U27" i="4"/>
  <c r="T27" i="4"/>
  <c r="P27" i="4"/>
  <c r="O27" i="4"/>
  <c r="U26" i="4"/>
  <c r="T26" i="4"/>
  <c r="P26" i="4"/>
  <c r="O26" i="4"/>
  <c r="P25" i="4"/>
  <c r="O25" i="4"/>
  <c r="K82" i="3" l="1"/>
  <c r="L82" i="3"/>
  <c r="M82" i="3"/>
  <c r="N82" i="3"/>
  <c r="O82" i="3"/>
  <c r="P82" i="3"/>
  <c r="K83" i="3"/>
  <c r="L83" i="3"/>
  <c r="M83" i="3"/>
  <c r="N83" i="3"/>
  <c r="O83" i="3"/>
  <c r="P83" i="3"/>
  <c r="L84" i="3"/>
  <c r="M84" i="3"/>
  <c r="N84" i="3"/>
  <c r="O84" i="3"/>
  <c r="P84" i="3"/>
  <c r="K85" i="3"/>
  <c r="L85" i="3"/>
  <c r="M85" i="3"/>
  <c r="N85" i="3"/>
  <c r="O85" i="3"/>
  <c r="P85" i="3"/>
  <c r="K86" i="3"/>
  <c r="L86" i="3"/>
  <c r="M86" i="3"/>
  <c r="N86" i="3"/>
  <c r="O86" i="3"/>
  <c r="P86" i="3"/>
  <c r="K87" i="3"/>
  <c r="L87" i="3"/>
  <c r="M87" i="3"/>
  <c r="N87" i="3"/>
  <c r="O87" i="3"/>
  <c r="P87" i="3"/>
  <c r="K88" i="3"/>
  <c r="L88" i="3"/>
  <c r="M88" i="3"/>
  <c r="N88" i="3"/>
  <c r="O88" i="3"/>
  <c r="P88" i="3"/>
  <c r="K89" i="3"/>
  <c r="L89" i="3"/>
  <c r="M89" i="3"/>
  <c r="N89" i="3"/>
  <c r="O89" i="3"/>
  <c r="P89" i="3"/>
  <c r="K90" i="3"/>
  <c r="L90" i="3"/>
  <c r="M90" i="3"/>
  <c r="N90" i="3"/>
  <c r="O90" i="3"/>
  <c r="P90" i="3"/>
  <c r="K91" i="3"/>
  <c r="L91" i="3"/>
  <c r="M91" i="3"/>
  <c r="N91" i="3"/>
  <c r="O91" i="3"/>
  <c r="P91" i="3"/>
  <c r="K92" i="3"/>
  <c r="L92" i="3"/>
  <c r="M92" i="3"/>
  <c r="N92" i="3"/>
  <c r="O92" i="3"/>
  <c r="P92" i="3"/>
  <c r="L93" i="3"/>
  <c r="M93" i="3"/>
  <c r="N93" i="3"/>
  <c r="O93" i="3"/>
  <c r="P93" i="3"/>
  <c r="K94" i="3"/>
  <c r="L94" i="3"/>
  <c r="M94" i="3"/>
  <c r="N94" i="3"/>
  <c r="O94" i="3"/>
  <c r="P94" i="3"/>
  <c r="K95" i="3"/>
  <c r="L95" i="3"/>
  <c r="M95" i="3"/>
  <c r="N95" i="3"/>
  <c r="O95" i="3"/>
  <c r="P95" i="3"/>
  <c r="K96" i="3"/>
  <c r="L96" i="3"/>
  <c r="M96" i="3"/>
  <c r="N96" i="3"/>
  <c r="O96" i="3"/>
  <c r="P96" i="3"/>
  <c r="K97" i="3"/>
  <c r="L97" i="3"/>
  <c r="M97" i="3"/>
  <c r="N97" i="3"/>
  <c r="O97" i="3"/>
  <c r="P97" i="3"/>
  <c r="K98" i="3"/>
  <c r="L98" i="3"/>
  <c r="M98" i="3"/>
  <c r="N98" i="3"/>
  <c r="O98" i="3"/>
  <c r="P98" i="3"/>
  <c r="K99" i="3"/>
  <c r="L99" i="3"/>
  <c r="M99" i="3"/>
  <c r="N99" i="3"/>
  <c r="O99" i="3"/>
  <c r="P99" i="3"/>
  <c r="K100" i="3"/>
  <c r="L100" i="3"/>
  <c r="M100" i="3"/>
  <c r="N100" i="3"/>
  <c r="O100" i="3"/>
  <c r="P100" i="3"/>
  <c r="K101" i="3"/>
  <c r="L101" i="3"/>
  <c r="M101" i="3"/>
  <c r="N101" i="3"/>
  <c r="O101" i="3"/>
  <c r="P101" i="3"/>
  <c r="K102" i="3"/>
  <c r="L102" i="3"/>
  <c r="M102" i="3"/>
  <c r="N102" i="3"/>
  <c r="O102" i="3"/>
  <c r="P102" i="3"/>
  <c r="K103" i="3"/>
  <c r="L103" i="3"/>
  <c r="M103" i="3"/>
  <c r="N103" i="3"/>
  <c r="O103" i="3"/>
  <c r="P103" i="3"/>
  <c r="K104" i="3"/>
  <c r="L104" i="3"/>
  <c r="M104" i="3"/>
  <c r="N104" i="3"/>
  <c r="O104" i="3"/>
  <c r="P104" i="3"/>
  <c r="K105" i="3"/>
  <c r="L105" i="3"/>
  <c r="M105" i="3"/>
  <c r="N105" i="3"/>
  <c r="O105" i="3"/>
  <c r="P105" i="3"/>
  <c r="K106" i="3"/>
  <c r="L106" i="3"/>
  <c r="M106" i="3"/>
  <c r="N106" i="3"/>
  <c r="O106" i="3"/>
  <c r="P106" i="3"/>
  <c r="K107" i="3"/>
  <c r="L107" i="3"/>
  <c r="M107" i="3"/>
  <c r="N107" i="3"/>
  <c r="O107" i="3"/>
  <c r="P107" i="3"/>
  <c r="K108" i="3"/>
  <c r="L108" i="3"/>
  <c r="M108" i="3"/>
  <c r="N108" i="3"/>
  <c r="O108" i="3"/>
  <c r="P108" i="3"/>
  <c r="K109" i="3"/>
  <c r="L109" i="3"/>
  <c r="M109" i="3"/>
  <c r="N109" i="3"/>
  <c r="O109" i="3"/>
  <c r="P109" i="3"/>
  <c r="K110" i="3"/>
  <c r="L110" i="3"/>
  <c r="M110" i="3"/>
  <c r="N110" i="3"/>
  <c r="O110" i="3"/>
  <c r="P110" i="3"/>
  <c r="K111" i="3"/>
  <c r="L111" i="3"/>
  <c r="M111" i="3"/>
  <c r="N111" i="3"/>
  <c r="O111" i="3"/>
  <c r="P111" i="3"/>
  <c r="K112" i="3"/>
  <c r="L112" i="3"/>
  <c r="M112" i="3"/>
  <c r="N112" i="3"/>
  <c r="O112" i="3"/>
  <c r="P112" i="3"/>
  <c r="K113" i="3"/>
  <c r="L113" i="3"/>
  <c r="M113" i="3"/>
  <c r="N113" i="3"/>
  <c r="O113" i="3"/>
  <c r="P113" i="3"/>
  <c r="K114" i="3"/>
  <c r="L114" i="3"/>
  <c r="M114" i="3"/>
  <c r="N114" i="3"/>
  <c r="O114" i="3"/>
  <c r="P114" i="3"/>
  <c r="K115" i="3"/>
  <c r="L115" i="3"/>
  <c r="M115" i="3"/>
  <c r="N115" i="3"/>
  <c r="O115" i="3"/>
  <c r="P115" i="3"/>
  <c r="K116" i="3"/>
  <c r="L116" i="3"/>
  <c r="M116" i="3"/>
  <c r="N116" i="3"/>
  <c r="O116" i="3"/>
  <c r="P116" i="3"/>
  <c r="K117" i="3"/>
  <c r="L117" i="3"/>
  <c r="M117" i="3"/>
  <c r="N117" i="3"/>
  <c r="O117" i="3"/>
  <c r="P117" i="3"/>
  <c r="K118" i="3"/>
  <c r="L118" i="3"/>
  <c r="M118" i="3"/>
  <c r="N118" i="3"/>
  <c r="O118" i="3"/>
  <c r="P118" i="3"/>
  <c r="K119" i="3"/>
  <c r="L119" i="3"/>
  <c r="M119" i="3"/>
  <c r="N119" i="3"/>
  <c r="O119" i="3"/>
  <c r="P119" i="3"/>
  <c r="K120" i="3"/>
  <c r="L120" i="3"/>
  <c r="M120" i="3"/>
  <c r="N120" i="3"/>
  <c r="O120" i="3"/>
  <c r="P120" i="3"/>
  <c r="K121" i="3"/>
  <c r="L121" i="3"/>
  <c r="M121" i="3"/>
  <c r="N121" i="3"/>
  <c r="O121" i="3"/>
  <c r="P121" i="3"/>
  <c r="K81" i="3"/>
  <c r="L81" i="3"/>
  <c r="M81" i="3"/>
  <c r="N81" i="3"/>
  <c r="O81" i="3"/>
  <c r="P81" i="3"/>
  <c r="H34" i="4"/>
  <c r="G34" i="4"/>
  <c r="J34" i="4"/>
  <c r="H30" i="4"/>
  <c r="G30" i="4"/>
  <c r="J30" i="4"/>
  <c r="G31" i="4"/>
  <c r="H31" i="4"/>
  <c r="J31" i="4"/>
  <c r="J33" i="4"/>
  <c r="G33" i="4"/>
  <c r="H33" i="4"/>
  <c r="H36" i="4"/>
  <c r="J36" i="4"/>
  <c r="G36" i="4"/>
  <c r="G35" i="4"/>
  <c r="J35" i="4"/>
  <c r="H35" i="4"/>
  <c r="H27" i="4"/>
  <c r="G27" i="4"/>
  <c r="J27" i="4"/>
  <c r="F31" i="10"/>
  <c r="G26" i="4"/>
  <c r="H26" i="4"/>
  <c r="J26" i="4"/>
  <c r="H44" i="4"/>
  <c r="G44" i="4"/>
  <c r="J44" i="4"/>
  <c r="G39" i="4"/>
  <c r="H39" i="4"/>
  <c r="J39" i="4"/>
  <c r="H25" i="4"/>
  <c r="G25" i="4"/>
  <c r="J25" i="4"/>
  <c r="H42" i="4"/>
  <c r="J42" i="4"/>
  <c r="G42" i="4"/>
  <c r="G37" i="4"/>
  <c r="J37" i="4"/>
  <c r="H37" i="4"/>
  <c r="F26" i="10"/>
  <c r="G38" i="4"/>
  <c r="J38" i="4"/>
  <c r="H38" i="4"/>
  <c r="F34" i="10"/>
  <c r="J40" i="4"/>
  <c r="H40" i="4"/>
  <c r="G40" i="4"/>
  <c r="K28" i="4"/>
  <c r="G28" i="4"/>
  <c r="J28" i="4"/>
  <c r="I28" i="4"/>
  <c r="F28" i="4"/>
  <c r="H28" i="4"/>
  <c r="H41" i="4"/>
  <c r="J41" i="4"/>
  <c r="G41" i="4"/>
  <c r="F20" i="10"/>
  <c r="J43" i="4"/>
  <c r="G43" i="4"/>
  <c r="H43" i="4"/>
  <c r="F30" i="4"/>
  <c r="I30" i="4"/>
  <c r="K30" i="4"/>
  <c r="F42" i="10"/>
  <c r="F35" i="10"/>
  <c r="F33" i="4"/>
  <c r="I33" i="4"/>
  <c r="K33" i="4"/>
  <c r="F36" i="4"/>
  <c r="I36" i="4"/>
  <c r="K36" i="4"/>
  <c r="F30" i="10"/>
  <c r="F14" i="10"/>
  <c r="H29" i="4"/>
  <c r="G29" i="4"/>
  <c r="J29" i="4"/>
  <c r="F23" i="10"/>
  <c r="F43" i="10"/>
  <c r="F39" i="4"/>
  <c r="I39" i="4"/>
  <c r="K39" i="4"/>
  <c r="F6" i="10"/>
  <c r="F41" i="10"/>
  <c r="F16" i="10"/>
  <c r="F13" i="10"/>
  <c r="F22" i="10"/>
  <c r="F17" i="10"/>
  <c r="F4" i="10"/>
  <c r="H32" i="4"/>
  <c r="G32" i="4"/>
  <c r="J32" i="4"/>
  <c r="F15" i="10"/>
  <c r="F9" i="10"/>
  <c r="F3" i="10"/>
  <c r="F42" i="4"/>
  <c r="I42" i="4"/>
  <c r="K42" i="4"/>
  <c r="F12" i="10"/>
  <c r="F43" i="4"/>
  <c r="I43" i="4"/>
  <c r="K43" i="4"/>
  <c r="F38" i="10"/>
  <c r="F38" i="4"/>
  <c r="I38" i="4"/>
  <c r="K38" i="4"/>
  <c r="F34" i="4"/>
  <c r="I34" i="4"/>
  <c r="K34" i="4"/>
  <c r="F28" i="10"/>
  <c r="F7" i="10"/>
  <c r="F41" i="4"/>
  <c r="I41" i="4"/>
  <c r="K41" i="4"/>
  <c r="F8" i="10"/>
  <c r="F21" i="10"/>
  <c r="F5" i="10"/>
  <c r="F44" i="4"/>
  <c r="I44" i="4"/>
  <c r="K44" i="4"/>
  <c r="F40" i="10"/>
  <c r="F10" i="10"/>
  <c r="F37" i="4"/>
  <c r="I37" i="4"/>
  <c r="K37" i="4"/>
  <c r="F37" i="10"/>
  <c r="F39" i="10"/>
  <c r="F24" i="10"/>
  <c r="F19" i="10"/>
  <c r="F25" i="4"/>
  <c r="I25" i="4"/>
  <c r="K25" i="4"/>
  <c r="F27" i="4"/>
  <c r="I27" i="4"/>
  <c r="K27" i="4"/>
  <c r="F40" i="4"/>
  <c r="I40" i="4"/>
  <c r="K40" i="4"/>
  <c r="F11" i="10"/>
  <c r="F25" i="10"/>
  <c r="F32" i="10"/>
  <c r="F18" i="10"/>
  <c r="F36" i="10"/>
  <c r="F35" i="4"/>
  <c r="I35" i="4"/>
  <c r="K35" i="4"/>
  <c r="F31" i="4"/>
  <c r="I31" i="4"/>
  <c r="K31" i="4"/>
  <c r="F27" i="10"/>
  <c r="F32" i="4"/>
  <c r="I32" i="4"/>
  <c r="K32" i="4"/>
  <c r="F29" i="4"/>
  <c r="I29" i="4"/>
  <c r="K29" i="4"/>
  <c r="F26" i="4"/>
  <c r="I26" i="4"/>
  <c r="K26" i="4"/>
  <c r="F33" i="10"/>
  <c r="F29" i="10"/>
</calcChain>
</file>

<file path=xl/sharedStrings.xml><?xml version="1.0" encoding="utf-8"?>
<sst xmlns="http://schemas.openxmlformats.org/spreadsheetml/2006/main" count="222" uniqueCount="90">
  <si>
    <t xml:space="preserve">Time </t>
  </si>
  <si>
    <t>10beta</t>
  </si>
  <si>
    <t>HC-E</t>
  </si>
  <si>
    <t>HC-con</t>
  </si>
  <si>
    <t>JM109</t>
  </si>
  <si>
    <t>BW25113</t>
  </si>
  <si>
    <t>HC-M</t>
  </si>
  <si>
    <t>LC-F</t>
  </si>
  <si>
    <t>LC-G</t>
  </si>
  <si>
    <t>0 mM</t>
  </si>
  <si>
    <t>2 mM</t>
  </si>
  <si>
    <t>4 mM</t>
  </si>
  <si>
    <t>6 mM</t>
  </si>
  <si>
    <t>10 mM</t>
  </si>
  <si>
    <t>15 mM</t>
  </si>
  <si>
    <t>20 mM</t>
  </si>
  <si>
    <t>GFP</t>
  </si>
  <si>
    <t>GFP/OD</t>
  </si>
  <si>
    <t>Time (min)</t>
  </si>
  <si>
    <t>ATP (mM)</t>
  </si>
  <si>
    <t>sd-ATP</t>
  </si>
  <si>
    <t>Acetate (mM)</t>
  </si>
  <si>
    <t>cells/L</t>
  </si>
  <si>
    <t>Cellular ATP (mM)</t>
  </si>
  <si>
    <t>BL21</t>
  </si>
  <si>
    <t>mean OD600</t>
  </si>
  <si>
    <t>mean GFP/OD</t>
  </si>
  <si>
    <t xml:space="preserve">Glucose response </t>
  </si>
  <si>
    <t>Phosphate response</t>
  </si>
  <si>
    <t>0.05 mM</t>
  </si>
  <si>
    <t>0.1 mM</t>
  </si>
  <si>
    <t>0.2 mM</t>
  </si>
  <si>
    <t>0.5 mM</t>
  </si>
  <si>
    <t>1 mM</t>
  </si>
  <si>
    <t>1.5 mM</t>
  </si>
  <si>
    <t>bubble</t>
  </si>
  <si>
    <t>BL21(DE3) in minimal medium</t>
  </si>
  <si>
    <t>JM109(DE3) in rich medium</t>
  </si>
  <si>
    <t xml:space="preserve">Time (min) </t>
  </si>
  <si>
    <t>Growth (mean OD600 of at least 3 replicates)</t>
  </si>
  <si>
    <t>Screen in rich  medium</t>
  </si>
  <si>
    <t>% (GFP/OD), mean of at least 3 replicates</t>
  </si>
  <si>
    <t>BW25113 in rich medium</t>
  </si>
  <si>
    <t>BW25113 in minimal medium</t>
  </si>
  <si>
    <t>Log (cells/L)</t>
  </si>
  <si>
    <t>sd-GFP</t>
  </si>
  <si>
    <t>mean ATP (mM)</t>
  </si>
  <si>
    <t>% GFP/OD   (%Cellular GFP)</t>
  </si>
  <si>
    <t>mean population GFP</t>
  </si>
  <si>
    <t>Cells/ul</t>
  </si>
  <si>
    <t>Dilution</t>
  </si>
  <si>
    <t>Cells/L</t>
  </si>
  <si>
    <t>mean density</t>
  </si>
  <si>
    <t>Sd-density</t>
  </si>
  <si>
    <t>Cellular GFP</t>
  </si>
  <si>
    <t>mean-GFP</t>
  </si>
  <si>
    <t>Sd-GFP</t>
  </si>
  <si>
    <t>Sd-ATP</t>
  </si>
  <si>
    <t>Time(min)</t>
  </si>
  <si>
    <t>mean-ATP</t>
  </si>
  <si>
    <t>sd-density</t>
  </si>
  <si>
    <t>Cells/uL</t>
  </si>
  <si>
    <t>OD600</t>
  </si>
  <si>
    <t>mean OD</t>
  </si>
  <si>
    <t>sd-OD</t>
  </si>
  <si>
    <t>%GFP/OD</t>
  </si>
  <si>
    <t>mean %GFP/OD</t>
  </si>
  <si>
    <t>sd-%GFP/OD</t>
  </si>
  <si>
    <t xml:space="preserve">HC-M in Rich medium </t>
  </si>
  <si>
    <t xml:space="preserve">HC-M in minimal medium </t>
  </si>
  <si>
    <t xml:space="preserve">OD600 </t>
  </si>
  <si>
    <t>mean ATP</t>
  </si>
  <si>
    <t xml:space="preserve">Time(min) </t>
  </si>
  <si>
    <t xml:space="preserve"> GFP</t>
  </si>
  <si>
    <t>Comparing different strains in rich medium</t>
  </si>
  <si>
    <t xml:space="preserve">Growth (mean OD600 of at least 4 replicates) </t>
  </si>
  <si>
    <t>_</t>
  </si>
  <si>
    <t>-</t>
  </si>
  <si>
    <t>CV</t>
  </si>
  <si>
    <t>SD</t>
  </si>
  <si>
    <t>Average</t>
  </si>
  <si>
    <t>Sample 3</t>
  </si>
  <si>
    <t>Sample 2</t>
  </si>
  <si>
    <t>Sample 1</t>
  </si>
  <si>
    <t>ATPcellLuc (mM)</t>
  </si>
  <si>
    <t>ATPpopLuc (uM)</t>
  </si>
  <si>
    <t>DO (uM)</t>
  </si>
  <si>
    <t>Glucose (mM)</t>
  </si>
  <si>
    <t>Biomass (mg/L)</t>
  </si>
  <si>
    <t>HC-M ATP sensor in BW25113 strain in minimal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51">
    <xf numFmtId="0" fontId="0" fillId="0" borderId="0" xfId="0"/>
    <xf numFmtId="14" fontId="0" fillId="0" borderId="0" xfId="0" applyNumberFormat="1"/>
    <xf numFmtId="9" fontId="0" fillId="0" borderId="0" xfId="1" applyFont="1"/>
    <xf numFmtId="0" fontId="2" fillId="0" borderId="0" xfId="0" applyFont="1"/>
    <xf numFmtId="0" fontId="0" fillId="2" borderId="0" xfId="0" applyFill="1"/>
    <xf numFmtId="0" fontId="0" fillId="0" borderId="0" xfId="1" applyNumberFormat="1" applyFont="1"/>
    <xf numFmtId="0" fontId="0" fillId="0" borderId="1" xfId="0" applyBorder="1"/>
    <xf numFmtId="0" fontId="0" fillId="0" borderId="0" xfId="0" applyBorder="1"/>
    <xf numFmtId="9" fontId="2" fillId="0" borderId="1" xfId="1" applyFont="1" applyBorder="1"/>
    <xf numFmtId="0" fontId="0" fillId="0" borderId="1" xfId="1" applyNumberFormat="1" applyFont="1" applyBorder="1"/>
    <xf numFmtId="9" fontId="0" fillId="0" borderId="1" xfId="1" applyFont="1" applyBorder="1"/>
    <xf numFmtId="0" fontId="2" fillId="0" borderId="1" xfId="0" applyFont="1" applyBorder="1"/>
    <xf numFmtId="0" fontId="4" fillId="2" borderId="0" xfId="0" applyFont="1" applyFill="1"/>
    <xf numFmtId="0" fontId="2" fillId="2" borderId="0" xfId="0" applyFont="1" applyFill="1"/>
    <xf numFmtId="0" fontId="3" fillId="2" borderId="0" xfId="0" applyFont="1" applyFill="1"/>
    <xf numFmtId="1" fontId="0" fillId="0" borderId="1" xfId="0" applyNumberFormat="1" applyBorder="1"/>
    <xf numFmtId="11" fontId="0" fillId="0" borderId="1" xfId="0" applyNumberFormat="1" applyBorder="1"/>
    <xf numFmtId="9" fontId="0" fillId="0" borderId="1" xfId="0" applyNumberFormat="1" applyBorder="1"/>
    <xf numFmtId="0" fontId="2" fillId="0" borderId="1" xfId="0" applyFont="1" applyBorder="1" applyAlignment="1"/>
    <xf numFmtId="0" fontId="3" fillId="0" borderId="0" xfId="0" applyFont="1"/>
    <xf numFmtId="0" fontId="6" fillId="0" borderId="0" xfId="0" applyFont="1"/>
    <xf numFmtId="0" fontId="5" fillId="0" borderId="0" xfId="2"/>
    <xf numFmtId="0" fontId="5" fillId="0" borderId="6" xfId="2" applyBorder="1"/>
    <xf numFmtId="0" fontId="5" fillId="0" borderId="0" xfId="2" applyFill="1"/>
    <xf numFmtId="0" fontId="5" fillId="0" borderId="6" xfId="2" applyBorder="1" applyAlignment="1">
      <alignment horizontal="center"/>
    </xf>
    <xf numFmtId="0" fontId="5" fillId="0" borderId="0" xfId="2" applyAlignment="1">
      <alignment horizontal="center"/>
    </xf>
    <xf numFmtId="0" fontId="5" fillId="0" borderId="0" xfId="2" applyBorder="1"/>
    <xf numFmtId="0" fontId="3" fillId="0" borderId="6" xfId="2" applyFont="1" applyBorder="1"/>
    <xf numFmtId="0" fontId="3" fillId="0" borderId="0" xfId="2" applyFont="1"/>
    <xf numFmtId="0" fontId="4" fillId="0" borderId="0" xfId="2" applyFont="1"/>
    <xf numFmtId="0" fontId="4" fillId="2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" fontId="5" fillId="0" borderId="1" xfId="0" applyNumberFormat="1" applyFont="1" applyBorder="1" applyAlignment="1">
      <alignment horizontal="center"/>
    </xf>
    <xf numFmtId="0" fontId="3" fillId="0" borderId="0" xfId="2" applyFont="1" applyBorder="1" applyAlignment="1">
      <alignment horizontal="center"/>
    </xf>
    <xf numFmtId="0" fontId="3" fillId="0" borderId="6" xfId="2" applyFont="1" applyBorder="1" applyAlignment="1">
      <alignment horizontal="center"/>
    </xf>
    <xf numFmtId="0" fontId="3" fillId="0" borderId="0" xfId="2" applyFont="1" applyAlignment="1">
      <alignment horizontal="center"/>
    </xf>
    <xf numFmtId="0" fontId="2" fillId="0" borderId="2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7" fillId="0" borderId="1" xfId="0" applyFont="1" applyBorder="1"/>
    <xf numFmtId="0" fontId="7" fillId="0" borderId="0" xfId="0" applyFont="1"/>
    <xf numFmtId="0" fontId="0" fillId="0" borderId="0" xfId="0" applyFill="1" applyBorder="1"/>
    <xf numFmtId="0" fontId="0" fillId="0" borderId="0" xfId="0" applyBorder="1" applyAlignment="1"/>
    <xf numFmtId="9" fontId="0" fillId="0" borderId="0" xfId="1" applyFont="1" applyBorder="1"/>
    <xf numFmtId="0" fontId="2" fillId="0" borderId="0" xfId="0" applyFont="1" applyBorder="1"/>
    <xf numFmtId="0" fontId="2" fillId="0" borderId="0" xfId="0" applyFont="1" applyBorder="1" applyAlignment="1"/>
    <xf numFmtId="0" fontId="4" fillId="0" borderId="0" xfId="0" applyFont="1" applyFill="1" applyBorder="1"/>
    <xf numFmtId="9" fontId="0" fillId="0" borderId="0" xfId="1" applyFont="1" applyFill="1" applyBorder="1"/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3'!$H$68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3'!$G$69:$G$139</c:f>
              <c:numCache>
                <c:formatCode>General</c:formatCode>
                <c:ptCount val="71"/>
              </c:numCache>
            </c:numRef>
          </c:xVal>
          <c:yVal>
            <c:numRef>
              <c:f>'Fig 3'!$H$69:$H$139</c:f>
              <c:numCache>
                <c:formatCode>General</c:formatCode>
                <c:ptCount val="7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26-4757-8BA5-F0028A681624}"/>
            </c:ext>
          </c:extLst>
        </c:ser>
        <c:ser>
          <c:idx val="1"/>
          <c:order val="1"/>
          <c:tx>
            <c:strRef>
              <c:f>'Fig 3'!$I$68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3'!$G$69:$G$139</c:f>
              <c:numCache>
                <c:formatCode>General</c:formatCode>
                <c:ptCount val="71"/>
              </c:numCache>
            </c:numRef>
          </c:xVal>
          <c:yVal>
            <c:numRef>
              <c:f>'Fig 3'!$I$69:$I$139</c:f>
              <c:numCache>
                <c:formatCode>General</c:formatCode>
                <c:ptCount val="7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26-4757-8BA5-F0028A681624}"/>
            </c:ext>
          </c:extLst>
        </c:ser>
        <c:ser>
          <c:idx val="2"/>
          <c:order val="2"/>
          <c:tx>
            <c:strRef>
              <c:f>'Fig 3'!$J$68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3'!$G$69:$G$139</c:f>
              <c:numCache>
                <c:formatCode>General</c:formatCode>
                <c:ptCount val="71"/>
              </c:numCache>
            </c:numRef>
          </c:xVal>
          <c:yVal>
            <c:numRef>
              <c:f>'Fig 3'!$J$69:$J$139</c:f>
              <c:numCache>
                <c:formatCode>General</c:formatCode>
                <c:ptCount val="7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126-4757-8BA5-F0028A681624}"/>
            </c:ext>
          </c:extLst>
        </c:ser>
        <c:ser>
          <c:idx val="3"/>
          <c:order val="3"/>
          <c:tx>
            <c:strRef>
              <c:f>'Fig 3'!$K$68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 3'!$G$69:$G$139</c:f>
              <c:numCache>
                <c:formatCode>General</c:formatCode>
                <c:ptCount val="71"/>
              </c:numCache>
            </c:numRef>
          </c:xVal>
          <c:yVal>
            <c:numRef>
              <c:f>'Fig 3'!$K$69:$K$139</c:f>
              <c:numCache>
                <c:formatCode>General</c:formatCode>
                <c:ptCount val="7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126-4757-8BA5-F0028A6816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0249328"/>
        <c:axId val="1410249744"/>
      </c:scatterChart>
      <c:valAx>
        <c:axId val="1410249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0249744"/>
        <c:crosses val="autoZero"/>
        <c:crossBetween val="midCat"/>
      </c:valAx>
      <c:valAx>
        <c:axId val="1410249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02493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5275</xdr:colOff>
      <xdr:row>143</xdr:row>
      <xdr:rowOff>161925</xdr:rowOff>
    </xdr:from>
    <xdr:to>
      <xdr:col>15</xdr:col>
      <xdr:colOff>409575</xdr:colOff>
      <xdr:row>159</xdr:row>
      <xdr:rowOff>1238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8"/>
  <sheetViews>
    <sheetView topLeftCell="A34" zoomScale="70" zoomScaleNormal="70" workbookViewId="0">
      <selection activeCell="C11" sqref="C11"/>
    </sheetView>
  </sheetViews>
  <sheetFormatPr defaultRowHeight="15" x14ac:dyDescent="0.25"/>
  <cols>
    <col min="1" max="1" width="12.28515625" customWidth="1"/>
    <col min="17" max="17" width="12" customWidth="1"/>
    <col min="18" max="18" width="13.42578125" customWidth="1"/>
  </cols>
  <sheetData>
    <row r="1" spans="1:18" ht="28.5" customHeight="1" x14ac:dyDescent="0.3">
      <c r="A1" s="30" t="s">
        <v>68</v>
      </c>
      <c r="B1" s="30"/>
      <c r="C1" s="30"/>
      <c r="D1" s="30"/>
    </row>
    <row r="2" spans="1:18" x14ac:dyDescent="0.25">
      <c r="A2" s="11" t="s">
        <v>18</v>
      </c>
      <c r="B2" s="31" t="s">
        <v>62</v>
      </c>
      <c r="C2" s="31"/>
      <c r="D2" s="31"/>
      <c r="E2" s="31"/>
      <c r="F2" s="11" t="s">
        <v>63</v>
      </c>
      <c r="G2" s="11" t="s">
        <v>64</v>
      </c>
      <c r="H2" s="31" t="s">
        <v>17</v>
      </c>
      <c r="I2" s="31"/>
      <c r="J2" s="31"/>
      <c r="K2" s="31"/>
      <c r="L2" s="11" t="s">
        <v>26</v>
      </c>
      <c r="M2" s="31" t="s">
        <v>65</v>
      </c>
      <c r="N2" s="31"/>
      <c r="O2" s="31"/>
      <c r="P2" s="31"/>
      <c r="Q2" s="11" t="s">
        <v>66</v>
      </c>
      <c r="R2" s="11" t="s">
        <v>67</v>
      </c>
    </row>
    <row r="3" spans="1:18" x14ac:dyDescent="0.25">
      <c r="A3" s="6">
        <v>0</v>
      </c>
      <c r="B3" s="6">
        <v>2.3866666666666699E-2</v>
      </c>
      <c r="C3" s="6">
        <v>3.0866666666666698E-2</v>
      </c>
      <c r="D3" s="6">
        <v>2.60666666666667E-2</v>
      </c>
      <c r="E3" s="6">
        <v>2.4566666666666698E-2</v>
      </c>
      <c r="F3" s="6">
        <f t="shared" ref="F3:F43" ca="1" si="0">AVERAGE(B3:F3)</f>
        <v>2.6341666666666697E-2</v>
      </c>
      <c r="G3" s="6">
        <f>STDEV(B3:E3)</f>
        <v>3.1531730050855119E-3</v>
      </c>
      <c r="H3" s="6">
        <v>4111357.1654539653</v>
      </c>
      <c r="I3" s="6">
        <v>3886883.8975007865</v>
      </c>
      <c r="J3" s="6">
        <v>3956393.5463460884</v>
      </c>
      <c r="K3" s="6">
        <v>4067054.7295159712</v>
      </c>
      <c r="L3" s="6">
        <f>AVERAGE(H3:K3)</f>
        <v>4005422.3347042031</v>
      </c>
      <c r="M3" s="10">
        <f>H3/$L$13</f>
        <v>0.16743825954391453</v>
      </c>
      <c r="N3" s="10">
        <f t="shared" ref="N3:P3" si="1">I3/$L$13</f>
        <v>0.1582964088635529</v>
      </c>
      <c r="O3" s="10">
        <f t="shared" si="1"/>
        <v>0.16112724407338583</v>
      </c>
      <c r="P3" s="10">
        <f t="shared" si="1"/>
        <v>0.16563400793830282</v>
      </c>
      <c r="Q3" s="17">
        <f>AVERAGE(M3:P3)</f>
        <v>0.16312398010478904</v>
      </c>
      <c r="R3" s="17">
        <f>STDEV(M3:P3)</f>
        <v>4.171556291209513E-3</v>
      </c>
    </row>
    <row r="4" spans="1:18" x14ac:dyDescent="0.25">
      <c r="A4" s="6">
        <v>10</v>
      </c>
      <c r="B4" s="6">
        <v>2.60666666666667E-2</v>
      </c>
      <c r="C4" s="6">
        <v>2.2366666666666701E-2</v>
      </c>
      <c r="D4" s="6">
        <v>2.6766666666666699E-2</v>
      </c>
      <c r="E4" s="6">
        <v>2.8666666666666701E-2</v>
      </c>
      <c r="F4" s="6">
        <f t="shared" ca="1" si="0"/>
        <v>2.59666666666667E-2</v>
      </c>
      <c r="G4" s="6">
        <f t="shared" ref="G4:G43" si="2">STDEV(B4:E4)</f>
        <v>2.6394443859772201E-3</v>
      </c>
      <c r="H4" s="6">
        <v>3933234.9165596869</v>
      </c>
      <c r="I4" s="6">
        <v>4101373.5558408163</v>
      </c>
      <c r="J4" s="6">
        <v>4416315.7894736789</v>
      </c>
      <c r="K4" s="6">
        <v>4157599.4865211756</v>
      </c>
      <c r="L4" s="6">
        <f t="shared" ref="L4:L43" si="3">AVERAGE(H4:K4)</f>
        <v>4152130.9370988393</v>
      </c>
      <c r="M4" s="10">
        <f t="shared" ref="M4:M43" si="4">H4/$L$13</f>
        <v>0.16018409063066399</v>
      </c>
      <c r="N4" s="10">
        <f t="shared" ref="N4:N43" si="5">I4/$L$13</f>
        <v>0.16703166917720116</v>
      </c>
      <c r="O4" s="10">
        <f t="shared" ref="O4:O43" si="6">J4/$L$13</f>
        <v>0.17985793975749911</v>
      </c>
      <c r="P4" s="10">
        <f t="shared" ref="P4:P43" si="7">K4/$L$13</f>
        <v>0.16932151449968036</v>
      </c>
      <c r="Q4" s="17">
        <f t="shared" ref="Q4:Q43" si="8">AVERAGE(M4:P4)</f>
        <v>0.16909880351626116</v>
      </c>
      <c r="R4" s="17">
        <f t="shared" ref="R4:R43" si="9">STDEV(M4:P4)</f>
        <v>8.1558519491223523E-3</v>
      </c>
    </row>
    <row r="5" spans="1:18" x14ac:dyDescent="0.25">
      <c r="A5" s="6">
        <v>20</v>
      </c>
      <c r="B5" s="6">
        <v>2.0899999999999998E-2</v>
      </c>
      <c r="C5" s="6">
        <v>1.3299999999999999E-2</v>
      </c>
      <c r="D5" s="6">
        <v>2.1899999999999999E-2</v>
      </c>
      <c r="E5" s="6">
        <v>3.6999999999999998E-2</v>
      </c>
      <c r="F5" s="6">
        <f t="shared" ca="1" si="0"/>
        <v>2.3274999999999997E-2</v>
      </c>
      <c r="G5" s="6">
        <f t="shared" si="2"/>
        <v>9.9231631381665169E-3</v>
      </c>
      <c r="H5" s="6">
        <v>6622885.7858933201</v>
      </c>
      <c r="I5" s="6">
        <v>6814679.5560329547</v>
      </c>
      <c r="J5" s="6">
        <v>6595560.329394931</v>
      </c>
      <c r="K5" s="6">
        <v>6714228.4282134064</v>
      </c>
      <c r="L5" s="6">
        <f t="shared" si="3"/>
        <v>6686838.524883653</v>
      </c>
      <c r="M5" s="10">
        <f t="shared" si="4"/>
        <v>0.26972224122631377</v>
      </c>
      <c r="N5" s="10">
        <f t="shared" si="5"/>
        <v>0.2775331936128842</v>
      </c>
      <c r="O5" s="10">
        <f t="shared" si="6"/>
        <v>0.26860939048306581</v>
      </c>
      <c r="P5" s="10">
        <f t="shared" si="7"/>
        <v>0.27344224229572434</v>
      </c>
      <c r="Q5" s="17">
        <f t="shared" si="8"/>
        <v>0.27232676690449703</v>
      </c>
      <c r="R5" s="17">
        <f t="shared" si="9"/>
        <v>4.039538170186029E-3</v>
      </c>
    </row>
    <row r="6" spans="1:18" x14ac:dyDescent="0.25">
      <c r="A6" s="6">
        <v>30</v>
      </c>
      <c r="B6" s="6">
        <v>3.0533333333333301E-2</v>
      </c>
      <c r="C6" s="6">
        <v>4.8133333333333299E-2</v>
      </c>
      <c r="D6" s="6">
        <v>3.0433333333333298E-2</v>
      </c>
      <c r="E6" s="6">
        <v>4.2233333333333303E-2</v>
      </c>
      <c r="F6" s="6">
        <f t="shared" ca="1" si="0"/>
        <v>3.7833333333333302E-2</v>
      </c>
      <c r="G6" s="6">
        <f t="shared" si="2"/>
        <v>8.822320178577368E-3</v>
      </c>
      <c r="H6" s="6">
        <v>7845612.3348017763</v>
      </c>
      <c r="I6" s="6">
        <v>7815903.0837004548</v>
      </c>
      <c r="J6" s="6">
        <v>7630696.0352423051</v>
      </c>
      <c r="K6" s="6">
        <v>7732273.1277533183</v>
      </c>
      <c r="L6" s="6">
        <f t="shared" si="3"/>
        <v>7756121.1453744629</v>
      </c>
      <c r="M6" s="10">
        <f t="shared" si="4"/>
        <v>0.31951874321053464</v>
      </c>
      <c r="N6" s="10">
        <f t="shared" si="5"/>
        <v>0.31830881055409777</v>
      </c>
      <c r="O6" s="10">
        <f t="shared" si="6"/>
        <v>0.3107661075971111</v>
      </c>
      <c r="P6" s="10">
        <f t="shared" si="7"/>
        <v>0.3149029147133805</v>
      </c>
      <c r="Q6" s="17">
        <f t="shared" si="8"/>
        <v>0.315874144018781</v>
      </c>
      <c r="R6" s="17">
        <f t="shared" si="9"/>
        <v>3.9262376755828067E-3</v>
      </c>
    </row>
    <row r="7" spans="1:18" x14ac:dyDescent="0.25">
      <c r="A7" s="6">
        <v>40</v>
      </c>
      <c r="B7" s="6">
        <v>4.5033333333333397E-2</v>
      </c>
      <c r="C7" s="6">
        <v>3.7633333333333303E-2</v>
      </c>
      <c r="D7" s="6">
        <v>3.8033333333333398E-2</v>
      </c>
      <c r="E7" s="6">
        <v>3.2233333333333399E-2</v>
      </c>
      <c r="F7" s="6">
        <f t="shared" ca="1" si="0"/>
        <v>3.8233333333333369E-2</v>
      </c>
      <c r="G7" s="6">
        <f t="shared" si="2"/>
        <v>5.2484918468705555E-3</v>
      </c>
      <c r="H7" s="6">
        <v>13614803.836094137</v>
      </c>
      <c r="I7" s="6">
        <v>13381630.340017416</v>
      </c>
      <c r="J7" s="6">
        <v>13295605.928509133</v>
      </c>
      <c r="K7" s="6">
        <v>13371429.816913668</v>
      </c>
      <c r="L7" s="6">
        <f t="shared" si="3"/>
        <v>13415867.48038359</v>
      </c>
      <c r="M7" s="10">
        <f t="shared" si="4"/>
        <v>0.5544736121449817</v>
      </c>
      <c r="N7" s="10">
        <f t="shared" si="5"/>
        <v>0.54497743782013552</v>
      </c>
      <c r="O7" s="10">
        <f t="shared" si="6"/>
        <v>0.54147402589030735</v>
      </c>
      <c r="P7" s="10">
        <f t="shared" si="7"/>
        <v>0.54456201348063027</v>
      </c>
      <c r="Q7" s="17">
        <f t="shared" si="8"/>
        <v>0.54637177233401368</v>
      </c>
      <c r="R7" s="17">
        <f t="shared" si="9"/>
        <v>5.6227847309974948E-3</v>
      </c>
    </row>
    <row r="8" spans="1:18" x14ac:dyDescent="0.25">
      <c r="A8" s="6">
        <v>50</v>
      </c>
      <c r="B8" s="6">
        <v>5.0333333333333299E-2</v>
      </c>
      <c r="C8" s="6">
        <v>5.0733333333333297E-2</v>
      </c>
      <c r="D8" s="6">
        <v>5.20333333333333E-2</v>
      </c>
      <c r="E8" s="6">
        <v>4.21333333333333E-2</v>
      </c>
      <c r="F8" s="6">
        <f t="shared" ca="1" si="0"/>
        <v>4.8808333333333301E-2</v>
      </c>
      <c r="G8" s="6">
        <f t="shared" si="2"/>
        <v>4.5087877158574074E-3</v>
      </c>
      <c r="H8" s="6">
        <v>16595738.432644702</v>
      </c>
      <c r="I8" s="6">
        <v>16360983.438620459</v>
      </c>
      <c r="J8" s="6">
        <v>16084698.651186619</v>
      </c>
      <c r="K8" s="6">
        <v>16385794.775482334</v>
      </c>
      <c r="L8" s="6">
        <f t="shared" si="3"/>
        <v>16356803.824483529</v>
      </c>
      <c r="M8" s="10">
        <f t="shared" si="4"/>
        <v>0.67587452200866072</v>
      </c>
      <c r="N8" s="10">
        <f t="shared" si="5"/>
        <v>0.66631393993397703</v>
      </c>
      <c r="O8" s="10">
        <f t="shared" si="6"/>
        <v>0.65506202430497462</v>
      </c>
      <c r="P8" s="10">
        <f t="shared" si="7"/>
        <v>0.66732440117437175</v>
      </c>
      <c r="Q8" s="17">
        <f t="shared" si="8"/>
        <v>0.66614372185549597</v>
      </c>
      <c r="R8" s="17">
        <f t="shared" si="9"/>
        <v>8.5423546728507407E-3</v>
      </c>
    </row>
    <row r="9" spans="1:18" x14ac:dyDescent="0.25">
      <c r="A9" s="6">
        <v>60</v>
      </c>
      <c r="B9" s="6">
        <v>5.8533333333333402E-2</v>
      </c>
      <c r="C9" s="6">
        <v>5.9533333333333403E-2</v>
      </c>
      <c r="D9" s="6">
        <v>6.3033333333333302E-2</v>
      </c>
      <c r="E9" s="6">
        <v>6.2133333333333297E-2</v>
      </c>
      <c r="F9" s="6">
        <f t="shared" ca="1" si="0"/>
        <v>6.0808333333333346E-2</v>
      </c>
      <c r="G9" s="6">
        <f t="shared" si="2"/>
        <v>2.1219095173922375E-3</v>
      </c>
      <c r="H9" s="6">
        <v>18627271.481430665</v>
      </c>
      <c r="I9" s="6">
        <v>18707704.536110673</v>
      </c>
      <c r="J9" s="6">
        <v>18525245.991503298</v>
      </c>
      <c r="K9" s="6">
        <v>18501713.032753129</v>
      </c>
      <c r="L9" s="6">
        <f t="shared" si="3"/>
        <v>18590483.760449439</v>
      </c>
      <c r="M9" s="10">
        <f t="shared" si="4"/>
        <v>0.75861030588870337</v>
      </c>
      <c r="N9" s="10">
        <f t="shared" si="5"/>
        <v>0.76188600540675633</v>
      </c>
      <c r="O9" s="10">
        <f t="shared" si="6"/>
        <v>0.75445523743439957</v>
      </c>
      <c r="P9" s="10">
        <f t="shared" si="7"/>
        <v>0.75349683914972709</v>
      </c>
      <c r="Q9" s="17">
        <f t="shared" si="8"/>
        <v>0.75711209696989668</v>
      </c>
      <c r="R9" s="17">
        <f t="shared" si="9"/>
        <v>3.8800267793565077E-3</v>
      </c>
    </row>
    <row r="10" spans="1:18" x14ac:dyDescent="0.25">
      <c r="A10" s="6">
        <v>70</v>
      </c>
      <c r="B10" s="6">
        <v>6.0900000000000003E-2</v>
      </c>
      <c r="C10" s="6" t="s">
        <v>76</v>
      </c>
      <c r="D10" s="6">
        <v>6.6299999999999998E-2</v>
      </c>
      <c r="E10" s="6">
        <v>6.0699999999999997E-2</v>
      </c>
      <c r="F10" s="6">
        <f t="shared" ca="1" si="0"/>
        <v>6.2633333333333333E-2</v>
      </c>
      <c r="G10" s="6">
        <f t="shared" si="2"/>
        <v>3.1770006819850272E-3</v>
      </c>
      <c r="H10" s="6">
        <v>24020047.89781804</v>
      </c>
      <c r="I10" s="6">
        <v>24252767.42948382</v>
      </c>
      <c r="J10" s="6">
        <v>23792245.875465728</v>
      </c>
      <c r="K10" s="6">
        <v>23980787.653006971</v>
      </c>
      <c r="L10" s="6">
        <f t="shared" si="3"/>
        <v>24011462.213943638</v>
      </c>
      <c r="M10" s="10">
        <f t="shared" si="4"/>
        <v>0.97823537394568116</v>
      </c>
      <c r="N10" s="10">
        <f t="shared" si="5"/>
        <v>0.98771306021225258</v>
      </c>
      <c r="O10" s="10">
        <f t="shared" si="6"/>
        <v>0.96895795711997867</v>
      </c>
      <c r="P10" s="10">
        <f t="shared" si="7"/>
        <v>0.97663646954601746</v>
      </c>
      <c r="Q10" s="17">
        <f t="shared" si="8"/>
        <v>0.97788571520598233</v>
      </c>
      <c r="R10" s="17">
        <f t="shared" si="9"/>
        <v>7.7020441067649336E-3</v>
      </c>
    </row>
    <row r="11" spans="1:18" x14ac:dyDescent="0.25">
      <c r="A11" s="6">
        <v>80</v>
      </c>
      <c r="B11" s="6">
        <v>7.5366666666666707E-2</v>
      </c>
      <c r="C11" s="6">
        <v>8.2566666666666705E-2</v>
      </c>
      <c r="D11" s="6">
        <v>8.2266666666666696E-2</v>
      </c>
      <c r="E11" s="6">
        <v>8.5166666666666696E-2</v>
      </c>
      <c r="F11" s="6">
        <f t="shared" ca="1" si="0"/>
        <v>8.1341666666666701E-2</v>
      </c>
      <c r="G11" s="6">
        <f t="shared" si="2"/>
        <v>4.1907636535600482E-3</v>
      </c>
      <c r="H11" s="6">
        <v>22892867.534064122</v>
      </c>
      <c r="I11" s="6">
        <v>23416916.299559463</v>
      </c>
      <c r="J11" s="6">
        <v>22712320.458969358</v>
      </c>
      <c r="K11" s="6">
        <v>22933941.194549728</v>
      </c>
      <c r="L11" s="6">
        <f t="shared" si="3"/>
        <v>22989011.371785667</v>
      </c>
      <c r="M11" s="10">
        <f t="shared" si="4"/>
        <v>0.93233006562440979</v>
      </c>
      <c r="N11" s="10">
        <f t="shared" si="5"/>
        <v>0.95367236445166048</v>
      </c>
      <c r="O11" s="10">
        <f t="shared" si="6"/>
        <v>0.92497714375383477</v>
      </c>
      <c r="P11" s="10">
        <f t="shared" si="7"/>
        <v>0.93400282280605162</v>
      </c>
      <c r="Q11" s="17">
        <f t="shared" si="8"/>
        <v>0.93624559915898919</v>
      </c>
      <c r="R11" s="17">
        <f t="shared" si="9"/>
        <v>1.2261480122909554E-2</v>
      </c>
    </row>
    <row r="12" spans="1:18" x14ac:dyDescent="0.25">
      <c r="A12" s="6">
        <v>90</v>
      </c>
      <c r="B12" s="6">
        <v>8.8166666666666699E-2</v>
      </c>
      <c r="C12" s="6">
        <v>9.7166666666666707E-2</v>
      </c>
      <c r="D12" s="6">
        <v>8.9066666666666697E-2</v>
      </c>
      <c r="E12" s="6">
        <v>8.5466666666666705E-2</v>
      </c>
      <c r="F12" s="6">
        <f t="shared" ca="1" si="0"/>
        <v>8.9966666666666695E-2</v>
      </c>
      <c r="G12" s="6">
        <f t="shared" si="2"/>
        <v>5.0378566871240021E-3</v>
      </c>
      <c r="H12" s="6">
        <v>24373471.656168945</v>
      </c>
      <c r="I12" s="6">
        <v>25210203.779177465</v>
      </c>
      <c r="J12" s="6">
        <v>23888580.955909587</v>
      </c>
      <c r="K12" s="6">
        <v>24214590.58910707</v>
      </c>
      <c r="L12" s="6">
        <f t="shared" si="3"/>
        <v>24421711.745090768</v>
      </c>
      <c r="M12" s="10">
        <f t="shared" si="4"/>
        <v>0.99262883493636855</v>
      </c>
      <c r="N12" s="10">
        <f t="shared" si="5"/>
        <v>1.0267054098343709</v>
      </c>
      <c r="O12" s="10">
        <f t="shared" si="6"/>
        <v>0.97288127916508782</v>
      </c>
      <c r="P12" s="10">
        <f t="shared" si="7"/>
        <v>0.98615827831169667</v>
      </c>
      <c r="Q12" s="17">
        <f t="shared" si="8"/>
        <v>0.99459345056188098</v>
      </c>
      <c r="R12" s="17">
        <f t="shared" si="9"/>
        <v>2.2931842203422873E-2</v>
      </c>
    </row>
    <row r="13" spans="1:18" x14ac:dyDescent="0.25">
      <c r="A13" s="6">
        <v>100</v>
      </c>
      <c r="B13" s="6">
        <v>9.9699999999999997E-2</v>
      </c>
      <c r="C13" s="6">
        <v>0.1075</v>
      </c>
      <c r="D13" s="6">
        <v>9.8500000000000004E-2</v>
      </c>
      <c r="E13" s="6">
        <v>9.9000000000000005E-2</v>
      </c>
      <c r="F13" s="6">
        <f t="shared" ca="1" si="0"/>
        <v>0.10117499999999999</v>
      </c>
      <c r="G13" s="6">
        <f t="shared" si="2"/>
        <v>4.2452915094254697E-3</v>
      </c>
      <c r="H13" s="6">
        <v>24518395.519314751</v>
      </c>
      <c r="I13" s="6">
        <v>24788976.196359478</v>
      </c>
      <c r="J13" s="6">
        <v>23952178.568486977</v>
      </c>
      <c r="K13" s="6">
        <v>24958316.448398024</v>
      </c>
      <c r="L13" s="6">
        <f t="shared" si="3"/>
        <v>24554466.683139808</v>
      </c>
      <c r="M13" s="10">
        <f t="shared" si="4"/>
        <v>0.99853097343589114</v>
      </c>
      <c r="N13" s="10">
        <f t="shared" si="5"/>
        <v>1.0095505846755244</v>
      </c>
      <c r="O13" s="10">
        <f t="shared" si="6"/>
        <v>0.9754713420403307</v>
      </c>
      <c r="P13" s="10">
        <f t="shared" si="7"/>
        <v>1.0164470998482535</v>
      </c>
      <c r="Q13" s="17">
        <f t="shared" si="8"/>
        <v>1</v>
      </c>
      <c r="R13" s="17">
        <f t="shared" si="9"/>
        <v>1.7940028441182292E-2</v>
      </c>
    </row>
    <row r="14" spans="1:18" x14ac:dyDescent="0.25">
      <c r="A14" s="6">
        <v>110</v>
      </c>
      <c r="B14" s="6">
        <v>0.107833333333333</v>
      </c>
      <c r="C14" s="6">
        <v>0.113033333333333</v>
      </c>
      <c r="D14" s="6">
        <v>0.111733333333333</v>
      </c>
      <c r="E14" s="6">
        <v>0.121233333333333</v>
      </c>
      <c r="F14" s="6">
        <f t="shared" ca="1" si="0"/>
        <v>0.11345833333333299</v>
      </c>
      <c r="G14" s="6">
        <f t="shared" si="2"/>
        <v>5.6346398879313173E-3</v>
      </c>
      <c r="H14" s="6">
        <v>23874990.818949785</v>
      </c>
      <c r="I14" s="6">
        <v>23782498.714653056</v>
      </c>
      <c r="J14" s="6">
        <v>23545301.505692348</v>
      </c>
      <c r="K14" s="6">
        <v>25059302.24017638</v>
      </c>
      <c r="L14" s="6">
        <f t="shared" si="3"/>
        <v>24065523.319867894</v>
      </c>
      <c r="M14" s="10">
        <f t="shared" si="4"/>
        <v>0.97232781013091274</v>
      </c>
      <c r="N14" s="10">
        <f t="shared" si="5"/>
        <v>0.96856099631694226</v>
      </c>
      <c r="O14" s="10">
        <f t="shared" si="6"/>
        <v>0.95890095311496226</v>
      </c>
      <c r="P14" s="10">
        <f t="shared" si="7"/>
        <v>1.0205598257763511</v>
      </c>
      <c r="Q14" s="17">
        <f t="shared" si="8"/>
        <v>0.98008739633479203</v>
      </c>
      <c r="R14" s="17">
        <f t="shared" si="9"/>
        <v>2.7567807291815134E-2</v>
      </c>
    </row>
    <row r="15" spans="1:18" x14ac:dyDescent="0.25">
      <c r="A15" s="6">
        <v>120</v>
      </c>
      <c r="B15" s="6">
        <v>0.131333333333333</v>
      </c>
      <c r="C15" s="6">
        <v>0.14273333333333299</v>
      </c>
      <c r="D15" s="6">
        <v>0.13673333333333301</v>
      </c>
      <c r="E15" s="6">
        <v>0.13173333333333301</v>
      </c>
      <c r="F15" s="6">
        <f t="shared" ca="1" si="0"/>
        <v>0.13563333333333302</v>
      </c>
      <c r="G15" s="6">
        <f t="shared" si="2"/>
        <v>5.3329166503893492E-3</v>
      </c>
      <c r="H15" s="6">
        <v>21800208.896534827</v>
      </c>
      <c r="I15" s="6">
        <v>21727918.407471173</v>
      </c>
      <c r="J15" s="6">
        <v>21542742.688621331</v>
      </c>
      <c r="K15" s="6">
        <v>23524276.234947216</v>
      </c>
      <c r="L15" s="6">
        <f t="shared" si="3"/>
        <v>22148786.556893636</v>
      </c>
      <c r="M15" s="10">
        <f t="shared" si="4"/>
        <v>0.88783068180030245</v>
      </c>
      <c r="N15" s="10">
        <f t="shared" si="5"/>
        <v>0.88488659468179487</v>
      </c>
      <c r="O15" s="10">
        <f t="shared" si="6"/>
        <v>0.87734516764778847</v>
      </c>
      <c r="P15" s="10">
        <f t="shared" si="7"/>
        <v>0.95804468239988416</v>
      </c>
      <c r="Q15" s="17">
        <f t="shared" si="8"/>
        <v>0.90202678163244254</v>
      </c>
      <c r="R15" s="17">
        <f t="shared" si="9"/>
        <v>3.760541864512635E-2</v>
      </c>
    </row>
    <row r="16" spans="1:18" x14ac:dyDescent="0.25">
      <c r="A16" s="6">
        <v>130</v>
      </c>
      <c r="B16" s="6">
        <v>0.15413333333333301</v>
      </c>
      <c r="C16" s="6">
        <v>0.15683333333333299</v>
      </c>
      <c r="D16" s="6">
        <v>0.161333333333333</v>
      </c>
      <c r="E16" s="6">
        <v>0.157233333333333</v>
      </c>
      <c r="F16" s="6">
        <f t="shared" ca="1" si="0"/>
        <v>0.15738333333333299</v>
      </c>
      <c r="G16" s="6">
        <f t="shared" si="2"/>
        <v>2.9715315916207193E-3</v>
      </c>
      <c r="H16" s="6">
        <v>21415982.209043805</v>
      </c>
      <c r="I16" s="6">
        <v>20635823.361220017</v>
      </c>
      <c r="J16" s="6">
        <v>20576077.51773807</v>
      </c>
      <c r="K16" s="6">
        <v>22494215.82124332</v>
      </c>
      <c r="L16" s="6">
        <f t="shared" si="3"/>
        <v>21280524.727311302</v>
      </c>
      <c r="M16" s="10">
        <f t="shared" si="4"/>
        <v>0.87218274725343448</v>
      </c>
      <c r="N16" s="10">
        <f t="shared" si="5"/>
        <v>0.84041016355649434</v>
      </c>
      <c r="O16" s="10">
        <f t="shared" si="6"/>
        <v>0.8379769670121372</v>
      </c>
      <c r="P16" s="10">
        <f t="shared" si="7"/>
        <v>0.91609466055676347</v>
      </c>
      <c r="Q16" s="17">
        <f t="shared" si="8"/>
        <v>0.86666613459470732</v>
      </c>
      <c r="R16" s="17">
        <f t="shared" si="9"/>
        <v>3.6451138737348843E-2</v>
      </c>
    </row>
    <row r="17" spans="1:18" x14ac:dyDescent="0.25">
      <c r="A17" s="6">
        <v>140</v>
      </c>
      <c r="B17" s="6">
        <v>0.180966666666667</v>
      </c>
      <c r="C17" s="6">
        <v>0.17746666666666699</v>
      </c>
      <c r="D17" s="6">
        <v>0.18336666666666701</v>
      </c>
      <c r="E17" s="6">
        <v>0.18136666666666701</v>
      </c>
      <c r="F17" s="6">
        <f t="shared" ca="1" si="0"/>
        <v>0.18079166666666699</v>
      </c>
      <c r="G17" s="6">
        <f t="shared" si="2"/>
        <v>2.4527195790251619E-3</v>
      </c>
      <c r="H17" s="6">
        <v>21356013.828070927</v>
      </c>
      <c r="I17" s="6">
        <v>20548515.326111954</v>
      </c>
      <c r="J17" s="6">
        <v>20356526.38856874</v>
      </c>
      <c r="K17" s="6">
        <v>22216086.655911442</v>
      </c>
      <c r="L17" s="6">
        <f t="shared" si="3"/>
        <v>21119285.549665768</v>
      </c>
      <c r="M17" s="10">
        <f t="shared" si="4"/>
        <v>0.86974048769444134</v>
      </c>
      <c r="N17" s="10">
        <f t="shared" si="5"/>
        <v>0.83685447504430954</v>
      </c>
      <c r="O17" s="10">
        <f t="shared" si="6"/>
        <v>0.82903557431147301</v>
      </c>
      <c r="P17" s="10">
        <f t="shared" si="7"/>
        <v>0.90476763118483849</v>
      </c>
      <c r="Q17" s="17">
        <f t="shared" si="8"/>
        <v>0.8600995420587656</v>
      </c>
      <c r="R17" s="17">
        <f t="shared" si="9"/>
        <v>3.460967712281366E-2</v>
      </c>
    </row>
    <row r="18" spans="1:18" x14ac:dyDescent="0.25">
      <c r="A18" s="6">
        <v>150</v>
      </c>
      <c r="B18" s="6">
        <v>0.2092</v>
      </c>
      <c r="C18" s="6">
        <v>0.2084</v>
      </c>
      <c r="D18" s="6">
        <v>0.20760000000000001</v>
      </c>
      <c r="E18" s="6">
        <v>0.2104</v>
      </c>
      <c r="F18" s="6">
        <f t="shared" ca="1" si="0"/>
        <v>0.2089</v>
      </c>
      <c r="G18" s="6">
        <f t="shared" si="2"/>
        <v>1.1944315244779263E-3</v>
      </c>
      <c r="H18" s="6">
        <v>21261657.890537724</v>
      </c>
      <c r="I18" s="6">
        <v>21001308.441040356</v>
      </c>
      <c r="J18" s="6">
        <v>20549216.531035569</v>
      </c>
      <c r="K18" s="6">
        <v>22698378.80963777</v>
      </c>
      <c r="L18" s="6">
        <f t="shared" si="3"/>
        <v>21377640.418062855</v>
      </c>
      <c r="M18" s="10">
        <f t="shared" si="4"/>
        <v>0.8658977678035632</v>
      </c>
      <c r="N18" s="10">
        <f t="shared" si="5"/>
        <v>0.85529483136609075</v>
      </c>
      <c r="O18" s="10">
        <f t="shared" si="6"/>
        <v>0.83688303216724214</v>
      </c>
      <c r="P18" s="10">
        <f t="shared" si="7"/>
        <v>0.92440935910139266</v>
      </c>
      <c r="Q18" s="17">
        <f t="shared" si="8"/>
        <v>0.87062124760957227</v>
      </c>
      <c r="R18" s="17">
        <f t="shared" si="9"/>
        <v>3.7809339302328528E-2</v>
      </c>
    </row>
    <row r="19" spans="1:18" x14ac:dyDescent="0.25">
      <c r="A19" s="6">
        <v>160</v>
      </c>
      <c r="B19" s="6">
        <v>0.25263333333333299</v>
      </c>
      <c r="C19" s="6">
        <v>0.25383333333333302</v>
      </c>
      <c r="D19" s="6">
        <v>0.24783333333333299</v>
      </c>
      <c r="E19" s="6">
        <v>0.25723333333333298</v>
      </c>
      <c r="F19" s="6">
        <f t="shared" ca="1" si="0"/>
        <v>0.25288333333333302</v>
      </c>
      <c r="G19" s="6">
        <f t="shared" si="2"/>
        <v>3.8897300677553444E-3</v>
      </c>
      <c r="H19" s="6">
        <v>21527819.152441878</v>
      </c>
      <c r="I19" s="6">
        <v>21293687.471165925</v>
      </c>
      <c r="J19" s="6">
        <v>20828555.987609606</v>
      </c>
      <c r="K19" s="6">
        <v>23317336.057470549</v>
      </c>
      <c r="L19" s="6">
        <f t="shared" si="3"/>
        <v>21741849.667171989</v>
      </c>
      <c r="M19" s="10">
        <f t="shared" si="4"/>
        <v>0.87673739487992375</v>
      </c>
      <c r="N19" s="10">
        <f t="shared" si="5"/>
        <v>0.86720219770796814</v>
      </c>
      <c r="O19" s="10">
        <f t="shared" si="6"/>
        <v>0.84825935160348731</v>
      </c>
      <c r="P19" s="10">
        <f t="shared" si="7"/>
        <v>0.94961688064197591</v>
      </c>
      <c r="Q19" s="17">
        <f t="shared" si="8"/>
        <v>0.88545395620833878</v>
      </c>
      <c r="R19" s="17">
        <f t="shared" si="9"/>
        <v>4.438252138449602E-2</v>
      </c>
    </row>
    <row r="20" spans="1:18" x14ac:dyDescent="0.25">
      <c r="A20" s="6">
        <v>170</v>
      </c>
      <c r="B20" s="6">
        <v>0.29846666666666699</v>
      </c>
      <c r="C20" s="6">
        <v>0.29756666666666698</v>
      </c>
      <c r="D20" s="6">
        <v>0.29606666666666698</v>
      </c>
      <c r="E20" s="6">
        <v>0.30096666666666699</v>
      </c>
      <c r="F20" s="6">
        <f t="shared" ca="1" si="0"/>
        <v>0.29826666666666701</v>
      </c>
      <c r="G20" s="6">
        <f t="shared" si="2"/>
        <v>2.0542638584174207E-3</v>
      </c>
      <c r="H20" s="6">
        <v>22118938.310236897</v>
      </c>
      <c r="I20" s="6">
        <v>21530900.759946331</v>
      </c>
      <c r="J20" s="6">
        <v>21381293.026374582</v>
      </c>
      <c r="K20" s="6">
        <v>23044237.818506904</v>
      </c>
      <c r="L20" s="6">
        <f t="shared" si="3"/>
        <v>22018842.478766181</v>
      </c>
      <c r="M20" s="10">
        <f t="shared" si="4"/>
        <v>0.90081118827250872</v>
      </c>
      <c r="N20" s="10">
        <f t="shared" si="5"/>
        <v>0.87686289577327325</v>
      </c>
      <c r="O20" s="10">
        <f t="shared" si="6"/>
        <v>0.87077000296063978</v>
      </c>
      <c r="P20" s="10">
        <f t="shared" si="7"/>
        <v>0.93849473970982655</v>
      </c>
      <c r="Q20" s="17">
        <f t="shared" si="8"/>
        <v>0.89673470667906219</v>
      </c>
      <c r="R20" s="17">
        <f t="shared" si="9"/>
        <v>3.0711413561156326E-2</v>
      </c>
    </row>
    <row r="21" spans="1:18" x14ac:dyDescent="0.25">
      <c r="A21" s="6">
        <v>180</v>
      </c>
      <c r="B21" s="6">
        <v>0.33560000000000001</v>
      </c>
      <c r="C21" s="6">
        <v>0.33810000000000001</v>
      </c>
      <c r="D21" s="6">
        <v>0.33700000000000002</v>
      </c>
      <c r="E21" s="6">
        <v>0.3427</v>
      </c>
      <c r="F21" s="6">
        <f t="shared" ca="1" si="0"/>
        <v>0.33834999999999998</v>
      </c>
      <c r="G21" s="6">
        <f t="shared" si="2"/>
        <v>3.075169372029229E-3</v>
      </c>
      <c r="H21" s="6">
        <v>22324000.788138527</v>
      </c>
      <c r="I21" s="6">
        <v>21587946.406580966</v>
      </c>
      <c r="J21" s="6">
        <v>21244308.16215951</v>
      </c>
      <c r="K21" s="6">
        <v>22830612.285109118</v>
      </c>
      <c r="L21" s="6">
        <f t="shared" si="3"/>
        <v>21996716.910497032</v>
      </c>
      <c r="M21" s="10">
        <f t="shared" si="4"/>
        <v>0.90916251923594749</v>
      </c>
      <c r="N21" s="10">
        <f t="shared" si="5"/>
        <v>0.87918612467377322</v>
      </c>
      <c r="O21" s="10">
        <f t="shared" si="6"/>
        <v>0.8651911864470182</v>
      </c>
      <c r="P21" s="10">
        <f t="shared" si="7"/>
        <v>0.92979467156522011</v>
      </c>
      <c r="Q21" s="17">
        <f t="shared" si="8"/>
        <v>0.89583362548048973</v>
      </c>
      <c r="R21" s="17">
        <f t="shared" si="9"/>
        <v>2.9138236122222105E-2</v>
      </c>
    </row>
    <row r="22" spans="1:18" x14ac:dyDescent="0.25">
      <c r="A22" s="6">
        <v>190</v>
      </c>
      <c r="B22" s="6">
        <v>0.36813333333333298</v>
      </c>
      <c r="C22" s="6">
        <v>0.37673333333333298</v>
      </c>
      <c r="D22" s="6">
        <v>0.381033333333333</v>
      </c>
      <c r="E22" s="6">
        <v>0.38443333333333302</v>
      </c>
      <c r="F22" s="6">
        <f t="shared" ca="1" si="0"/>
        <v>0.37758333333333294</v>
      </c>
      <c r="G22" s="6">
        <f t="shared" si="2"/>
        <v>7.0439098991019813E-3</v>
      </c>
      <c r="H22" s="6">
        <v>21562190.244979065</v>
      </c>
      <c r="I22" s="6">
        <v>20795506.51070407</v>
      </c>
      <c r="J22" s="6">
        <v>20972203.928492635</v>
      </c>
      <c r="K22" s="6">
        <v>22081220.039726362</v>
      </c>
      <c r="L22" s="6">
        <f t="shared" si="3"/>
        <v>21352780.180975534</v>
      </c>
      <c r="M22" s="10">
        <f t="shared" si="4"/>
        <v>0.87813718470149571</v>
      </c>
      <c r="N22" s="10">
        <f t="shared" si="5"/>
        <v>0.84691338561970042</v>
      </c>
      <c r="O22" s="10">
        <f t="shared" si="6"/>
        <v>0.85410952716367017</v>
      </c>
      <c r="P22" s="10">
        <f t="shared" si="7"/>
        <v>0.89927508199102169</v>
      </c>
      <c r="Q22" s="17">
        <f t="shared" si="8"/>
        <v>0.86960879486897202</v>
      </c>
      <c r="R22" s="17">
        <f t="shared" si="9"/>
        <v>2.3861621383412031E-2</v>
      </c>
    </row>
    <row r="23" spans="1:18" x14ac:dyDescent="0.25">
      <c r="A23" s="6">
        <v>200</v>
      </c>
      <c r="B23" s="6">
        <v>0.40146666666666703</v>
      </c>
      <c r="C23" s="6">
        <v>0.41106666666666702</v>
      </c>
      <c r="D23" s="6">
        <v>0.41306666666666703</v>
      </c>
      <c r="E23" s="6">
        <v>0.40686666666666699</v>
      </c>
      <c r="F23" s="6">
        <f t="shared" ca="1" si="0"/>
        <v>0.40811666666666696</v>
      </c>
      <c r="G23" s="6">
        <f t="shared" si="2"/>
        <v>5.1312766442670023E-3</v>
      </c>
      <c r="H23" s="6">
        <v>18220199.289418861</v>
      </c>
      <c r="I23" s="6">
        <v>17270044.51341527</v>
      </c>
      <c r="J23" s="6">
        <v>17588529.423775867</v>
      </c>
      <c r="K23" s="6">
        <v>18582958.304406404</v>
      </c>
      <c r="L23" s="6">
        <f t="shared" si="3"/>
        <v>17915432.882754102</v>
      </c>
      <c r="M23" s="10">
        <f t="shared" si="4"/>
        <v>0.7420319701722401</v>
      </c>
      <c r="N23" s="10">
        <f t="shared" si="5"/>
        <v>0.70333616837516788</v>
      </c>
      <c r="O23" s="10">
        <f t="shared" si="6"/>
        <v>0.71630671725616968</v>
      </c>
      <c r="P23" s="10">
        <f t="shared" si="7"/>
        <v>0.75680561684389147</v>
      </c>
      <c r="Q23" s="17">
        <f t="shared" si="8"/>
        <v>0.72962011816186734</v>
      </c>
      <c r="R23" s="17">
        <f t="shared" si="9"/>
        <v>2.422944537116839E-2</v>
      </c>
    </row>
    <row r="24" spans="1:18" x14ac:dyDescent="0.25">
      <c r="A24" s="6">
        <v>210</v>
      </c>
      <c r="B24" s="6">
        <v>0.436533333333333</v>
      </c>
      <c r="C24" s="6">
        <v>0.44223333333333298</v>
      </c>
      <c r="D24" s="6">
        <v>0.44473333333333298</v>
      </c>
      <c r="E24" s="6">
        <v>0.44753333333333301</v>
      </c>
      <c r="F24" s="6">
        <f t="shared" ca="1" si="0"/>
        <v>0.44275833333333303</v>
      </c>
      <c r="G24" s="6">
        <f t="shared" si="2"/>
        <v>4.6807228786445668E-3</v>
      </c>
      <c r="H24" s="6">
        <v>12558616.250399964</v>
      </c>
      <c r="I24" s="6">
        <v>12121280.608307775</v>
      </c>
      <c r="J24" s="6">
        <v>12539145.131843941</v>
      </c>
      <c r="K24" s="6">
        <v>12962949.690387918</v>
      </c>
      <c r="L24" s="6">
        <f t="shared" si="3"/>
        <v>12545497.9202349</v>
      </c>
      <c r="M24" s="10">
        <f t="shared" si="4"/>
        <v>0.51145954063923005</v>
      </c>
      <c r="N24" s="10">
        <f t="shared" si="5"/>
        <v>0.49364870207630235</v>
      </c>
      <c r="O24" s="10">
        <f t="shared" si="6"/>
        <v>0.51066656399643484</v>
      </c>
      <c r="P24" s="10">
        <f t="shared" si="7"/>
        <v>0.52792633852189741</v>
      </c>
      <c r="Q24" s="17">
        <f t="shared" si="8"/>
        <v>0.51092528630846623</v>
      </c>
      <c r="R24" s="17">
        <f t="shared" si="9"/>
        <v>1.3998434484131309E-2</v>
      </c>
    </row>
    <row r="25" spans="1:18" x14ac:dyDescent="0.25">
      <c r="A25" s="6">
        <v>220</v>
      </c>
      <c r="B25" s="6">
        <v>0.46129999999999999</v>
      </c>
      <c r="C25" s="6">
        <v>0.47389999999999999</v>
      </c>
      <c r="D25" s="6">
        <v>0.47370000000000001</v>
      </c>
      <c r="E25" s="6">
        <v>0.47099999999999997</v>
      </c>
      <c r="F25" s="6">
        <f t="shared" ca="1" si="0"/>
        <v>0.46997500000000003</v>
      </c>
      <c r="G25" s="6">
        <f t="shared" si="2"/>
        <v>5.9326076335228326E-3</v>
      </c>
      <c r="H25" s="6">
        <v>7986087.9124776199</v>
      </c>
      <c r="I25" s="6">
        <v>7686108.1263187816</v>
      </c>
      <c r="J25" s="6">
        <v>8040775.9277975839</v>
      </c>
      <c r="K25" s="6">
        <v>8221287.6571448892</v>
      </c>
      <c r="L25" s="6">
        <f t="shared" si="3"/>
        <v>7983564.9059347194</v>
      </c>
      <c r="M25" s="10">
        <f t="shared" si="4"/>
        <v>0.32523972177987576</v>
      </c>
      <c r="N25" s="10">
        <f t="shared" si="5"/>
        <v>0.3130228086605687</v>
      </c>
      <c r="O25" s="10">
        <f t="shared" si="6"/>
        <v>0.32746693428771306</v>
      </c>
      <c r="P25" s="10">
        <f t="shared" si="7"/>
        <v>0.334818416674877</v>
      </c>
      <c r="Q25" s="17">
        <f t="shared" si="8"/>
        <v>0.32513697035075861</v>
      </c>
      <c r="R25" s="17">
        <f t="shared" si="9"/>
        <v>9.0539605732619256E-3</v>
      </c>
    </row>
    <row r="26" spans="1:18" x14ac:dyDescent="0.25">
      <c r="A26" s="6">
        <v>230</v>
      </c>
      <c r="B26" s="6">
        <v>0.47160000000000002</v>
      </c>
      <c r="C26" s="6">
        <v>0.48199999999999998</v>
      </c>
      <c r="D26" s="6">
        <v>0.48349999999999999</v>
      </c>
      <c r="E26" s="6">
        <v>0.4803</v>
      </c>
      <c r="F26" s="6">
        <f t="shared" ca="1" si="0"/>
        <v>0.47935</v>
      </c>
      <c r="G26" s="6">
        <f t="shared" si="2"/>
        <v>5.3294777730405413E-3</v>
      </c>
      <c r="H26" s="6">
        <v>4938185.0422447063</v>
      </c>
      <c r="I26" s="6">
        <v>4765284.2390737459</v>
      </c>
      <c r="J26" s="6">
        <v>4961716.9083133414</v>
      </c>
      <c r="K26" s="6">
        <v>5008763.9511838946</v>
      </c>
      <c r="L26" s="6">
        <f t="shared" si="3"/>
        <v>4918487.5352039225</v>
      </c>
      <c r="M26" s="10">
        <f t="shared" si="4"/>
        <v>0.20111147621200359</v>
      </c>
      <c r="N26" s="10">
        <f t="shared" si="5"/>
        <v>0.19406995478935823</v>
      </c>
      <c r="O26" s="10">
        <f t="shared" si="6"/>
        <v>0.20206982999635978</v>
      </c>
      <c r="P26" s="10">
        <f t="shared" si="7"/>
        <v>0.20398585788153711</v>
      </c>
      <c r="Q26" s="17">
        <f t="shared" si="8"/>
        <v>0.20030927971981469</v>
      </c>
      <c r="R26" s="17">
        <f t="shared" si="9"/>
        <v>4.327796169545298E-3</v>
      </c>
    </row>
    <row r="27" spans="1:18" x14ac:dyDescent="0.25">
      <c r="A27" s="6">
        <v>240</v>
      </c>
      <c r="B27" s="6">
        <v>0.47873333333333301</v>
      </c>
      <c r="C27" s="6">
        <v>0.48983333333333301</v>
      </c>
      <c r="D27" s="6">
        <v>0.48873333333333302</v>
      </c>
      <c r="E27" s="6">
        <v>0.489933333333333</v>
      </c>
      <c r="F27" s="6">
        <f t="shared" ca="1" si="0"/>
        <v>0.48680833333333307</v>
      </c>
      <c r="G27" s="6">
        <f t="shared" si="2"/>
        <v>5.4107146786107028E-3</v>
      </c>
      <c r="H27" s="6">
        <v>3808844.0008901539</v>
      </c>
      <c r="I27" s="6">
        <v>3630632.178988995</v>
      </c>
      <c r="J27" s="6">
        <v>3772868.8566684378</v>
      </c>
      <c r="K27" s="6">
        <v>3798733.2454593717</v>
      </c>
      <c r="L27" s="6">
        <f t="shared" si="3"/>
        <v>3752769.5705017396</v>
      </c>
      <c r="M27" s="10">
        <f t="shared" si="4"/>
        <v>0.1551181725932364</v>
      </c>
      <c r="N27" s="10">
        <f t="shared" si="5"/>
        <v>0.1478603557487139</v>
      </c>
      <c r="O27" s="10">
        <f t="shared" si="6"/>
        <v>0.15365305650311917</v>
      </c>
      <c r="P27" s="10">
        <f t="shared" si="7"/>
        <v>0.15470640411293279</v>
      </c>
      <c r="Q27" s="17">
        <f t="shared" si="8"/>
        <v>0.15283449723950054</v>
      </c>
      <c r="R27" s="17">
        <f t="shared" si="9"/>
        <v>3.3729972478733997E-3</v>
      </c>
    </row>
    <row r="28" spans="1:18" x14ac:dyDescent="0.25">
      <c r="A28" s="6">
        <v>250</v>
      </c>
      <c r="B28" s="6">
        <v>0.49586666666666701</v>
      </c>
      <c r="C28" s="6">
        <v>0.50226666666666697</v>
      </c>
      <c r="D28" s="6">
        <v>0.50316666666666698</v>
      </c>
      <c r="E28" s="6">
        <v>0.50436666666666696</v>
      </c>
      <c r="F28" s="6">
        <f t="shared" ca="1" si="0"/>
        <v>0.50141666666666695</v>
      </c>
      <c r="G28" s="6">
        <f t="shared" si="2"/>
        <v>3.7986839826444963E-3</v>
      </c>
      <c r="H28" s="6">
        <v>3467835.7985707209</v>
      </c>
      <c r="I28" s="6">
        <v>3301187.9674256323</v>
      </c>
      <c r="J28" s="6">
        <v>3397277.713146091</v>
      </c>
      <c r="K28" s="6">
        <v>3461086.9203922269</v>
      </c>
      <c r="L28" s="6">
        <f t="shared" si="3"/>
        <v>3406847.0998836677</v>
      </c>
      <c r="M28" s="10">
        <f t="shared" si="4"/>
        <v>0.14123034490306774</v>
      </c>
      <c r="N28" s="10">
        <f t="shared" si="5"/>
        <v>0.13444348069234893</v>
      </c>
      <c r="O28" s="10">
        <f t="shared" si="6"/>
        <v>0.13835681128756966</v>
      </c>
      <c r="P28" s="10">
        <f t="shared" si="7"/>
        <v>0.14095549152239431</v>
      </c>
      <c r="Q28" s="17">
        <f t="shared" si="8"/>
        <v>0.13874653210134516</v>
      </c>
      <c r="R28" s="17">
        <f t="shared" si="9"/>
        <v>3.1473248693134632E-3</v>
      </c>
    </row>
    <row r="29" spans="1:18" x14ac:dyDescent="0.25">
      <c r="A29" s="6">
        <v>260</v>
      </c>
      <c r="B29" s="6">
        <v>0.504</v>
      </c>
      <c r="C29" s="6">
        <v>0.5131</v>
      </c>
      <c r="D29" s="6">
        <v>0.51239999999999997</v>
      </c>
      <c r="E29" s="6">
        <v>0.5141</v>
      </c>
      <c r="F29" s="6">
        <f t="shared" ca="1" si="0"/>
        <v>0.51090000000000002</v>
      </c>
      <c r="G29" s="6">
        <f t="shared" si="2"/>
        <v>4.6525978406334045E-3</v>
      </c>
      <c r="H29" s="6">
        <v>3318327.787564435</v>
      </c>
      <c r="I29" s="6">
        <v>3200024.7928492269</v>
      </c>
      <c r="J29" s="6">
        <v>3219707.7053565667</v>
      </c>
      <c r="K29" s="6">
        <v>3298104.651921452</v>
      </c>
      <c r="L29" s="6">
        <f t="shared" si="3"/>
        <v>3259041.2344229203</v>
      </c>
      <c r="M29" s="10">
        <f t="shared" si="4"/>
        <v>0.13514151337047556</v>
      </c>
      <c r="N29" s="10">
        <f t="shared" si="5"/>
        <v>0.13032353071005637</v>
      </c>
      <c r="O29" s="10">
        <f t="shared" si="6"/>
        <v>0.13112513282837299</v>
      </c>
      <c r="P29" s="10">
        <f t="shared" si="7"/>
        <v>0.13431791023936504</v>
      </c>
      <c r="Q29" s="17">
        <f t="shared" si="8"/>
        <v>0.1327270217870675</v>
      </c>
      <c r="R29" s="17">
        <f t="shared" si="9"/>
        <v>2.3596266136306069E-3</v>
      </c>
    </row>
    <row r="30" spans="1:18" x14ac:dyDescent="0.25">
      <c r="A30" s="6">
        <v>270</v>
      </c>
      <c r="B30" s="6">
        <v>0.51870000000000005</v>
      </c>
      <c r="C30" s="6">
        <v>0.53169999999999995</v>
      </c>
      <c r="D30" s="6">
        <v>0.52859999999999996</v>
      </c>
      <c r="E30" s="6">
        <v>0.52659999999999996</v>
      </c>
      <c r="F30" s="6">
        <f t="shared" ca="1" si="0"/>
        <v>0.52639999999999998</v>
      </c>
      <c r="G30" s="6">
        <f t="shared" si="2"/>
        <v>5.5455688016048301E-3</v>
      </c>
      <c r="H30" s="6">
        <v>3201127.1529888487</v>
      </c>
      <c r="I30" s="6">
        <v>3120230.4964538943</v>
      </c>
      <c r="J30" s="6">
        <v>3104968.3383991835</v>
      </c>
      <c r="K30" s="6">
        <v>3228382.0921985754</v>
      </c>
      <c r="L30" s="6">
        <f t="shared" si="3"/>
        <v>3163677.0200101254</v>
      </c>
      <c r="M30" s="10">
        <f t="shared" si="4"/>
        <v>0.13036842519519617</v>
      </c>
      <c r="N30" s="10">
        <f t="shared" si="5"/>
        <v>0.12707384512636896</v>
      </c>
      <c r="O30" s="10">
        <f t="shared" si="6"/>
        <v>0.12645228171586367</v>
      </c>
      <c r="P30" s="10">
        <f t="shared" si="7"/>
        <v>0.1314784040663089</v>
      </c>
      <c r="Q30" s="17">
        <f t="shared" si="8"/>
        <v>0.12884323902593442</v>
      </c>
      <c r="R30" s="17">
        <f t="shared" si="9"/>
        <v>2.4574864713984598E-3</v>
      </c>
    </row>
    <row r="31" spans="1:18" x14ac:dyDescent="0.25">
      <c r="A31" s="6">
        <v>280</v>
      </c>
      <c r="B31" s="6">
        <v>0.53116666666666701</v>
      </c>
      <c r="C31" s="6">
        <v>0.54176666666666695</v>
      </c>
      <c r="D31" s="6">
        <v>0.536266666666667</v>
      </c>
      <c r="E31" s="6">
        <v>0.53956666666666697</v>
      </c>
      <c r="F31" s="6">
        <f t="shared" ca="1" si="0"/>
        <v>0.53719166666666696</v>
      </c>
      <c r="G31" s="6">
        <f t="shared" si="2"/>
        <v>4.6089586676384686E-3</v>
      </c>
      <c r="H31" s="6">
        <v>3144579.6813676045</v>
      </c>
      <c r="I31" s="6">
        <v>3046000.3412810434</v>
      </c>
      <c r="J31" s="6">
        <v>3087583.2648185766</v>
      </c>
      <c r="K31" s="6">
        <v>3176923.8167631025</v>
      </c>
      <c r="L31" s="6">
        <f t="shared" si="3"/>
        <v>3113771.7760575819</v>
      </c>
      <c r="M31" s="10">
        <f t="shared" si="4"/>
        <v>0.12806548486458527</v>
      </c>
      <c r="N31" s="10">
        <f t="shared" si="5"/>
        <v>0.12405076357747012</v>
      </c>
      <c r="O31" s="10">
        <f t="shared" si="6"/>
        <v>0.12574426089810573</v>
      </c>
      <c r="P31" s="10">
        <f t="shared" si="7"/>
        <v>0.12938272525969868</v>
      </c>
      <c r="Q31" s="17">
        <f t="shared" si="8"/>
        <v>0.12681080864996497</v>
      </c>
      <c r="R31" s="17">
        <f t="shared" si="9"/>
        <v>2.3765759936062907E-3</v>
      </c>
    </row>
    <row r="32" spans="1:18" x14ac:dyDescent="0.25">
      <c r="A32" s="6">
        <v>290</v>
      </c>
      <c r="B32" s="6">
        <v>0.54113333333333302</v>
      </c>
      <c r="C32" s="6">
        <v>0.55153333333333299</v>
      </c>
      <c r="D32" s="6">
        <v>0.55053333333333299</v>
      </c>
      <c r="E32" s="6">
        <v>0.55653333333333299</v>
      </c>
      <c r="F32" s="6">
        <f t="shared" ca="1" si="0"/>
        <v>0.54993333333333294</v>
      </c>
      <c r="G32" s="6">
        <f t="shared" si="2"/>
        <v>6.4270262693306678E-3</v>
      </c>
      <c r="H32" s="6">
        <v>3128847.7391199018</v>
      </c>
      <c r="I32" s="6">
        <v>2977180.2642744659</v>
      </c>
      <c r="J32" s="6">
        <v>3026108.0130925043</v>
      </c>
      <c r="K32" s="6">
        <v>3111725.6637168224</v>
      </c>
      <c r="L32" s="6">
        <f t="shared" si="3"/>
        <v>3060965.4200509237</v>
      </c>
      <c r="M32" s="10">
        <f t="shared" si="4"/>
        <v>0.12742478912271826</v>
      </c>
      <c r="N32" s="10">
        <f t="shared" si="5"/>
        <v>0.12124801172402293</v>
      </c>
      <c r="O32" s="10">
        <f t="shared" si="6"/>
        <v>0.12324063284055625</v>
      </c>
      <c r="P32" s="10">
        <f t="shared" si="7"/>
        <v>0.12672747911293353</v>
      </c>
      <c r="Q32" s="17">
        <f t="shared" si="8"/>
        <v>0.12466022820005775</v>
      </c>
      <c r="R32" s="17">
        <f t="shared" si="9"/>
        <v>2.9197486019592487E-3</v>
      </c>
    </row>
    <row r="33" spans="1:18" x14ac:dyDescent="0.25">
      <c r="A33" s="6">
        <v>300</v>
      </c>
      <c r="B33" s="6">
        <v>0.54330000000000001</v>
      </c>
      <c r="C33" s="6">
        <v>0.55100000000000005</v>
      </c>
      <c r="D33" s="6">
        <v>0.55000000000000004</v>
      </c>
      <c r="E33" s="6">
        <v>0.55189999999999995</v>
      </c>
      <c r="F33" s="6">
        <f t="shared" ca="1" si="0"/>
        <v>0.54905000000000004</v>
      </c>
      <c r="G33" s="6">
        <f t="shared" si="2"/>
        <v>3.9110953282509792E-3</v>
      </c>
      <c r="H33" s="6">
        <v>3111048.1741189323</v>
      </c>
      <c r="I33" s="6">
        <v>2984323.8320735814</v>
      </c>
      <c r="J33" s="6">
        <v>3013822.0562790274</v>
      </c>
      <c r="K33" s="6">
        <v>3134984.0633822056</v>
      </c>
      <c r="L33" s="6">
        <f t="shared" si="3"/>
        <v>3061044.5314634368</v>
      </c>
      <c r="M33" s="10">
        <f t="shared" si="4"/>
        <v>0.12669988781532432</v>
      </c>
      <c r="N33" s="10">
        <f t="shared" si="5"/>
        <v>0.1215389391504378</v>
      </c>
      <c r="O33" s="10">
        <f t="shared" si="6"/>
        <v>0.12274027757029038</v>
      </c>
      <c r="P33" s="10">
        <f t="shared" si="7"/>
        <v>0.1276746957625769</v>
      </c>
      <c r="Q33" s="17">
        <f t="shared" si="8"/>
        <v>0.12466345007465734</v>
      </c>
      <c r="R33" s="17">
        <f t="shared" si="9"/>
        <v>2.9819367454585219E-3</v>
      </c>
    </row>
    <row r="34" spans="1:18" x14ac:dyDescent="0.25">
      <c r="A34" s="6">
        <v>310</v>
      </c>
      <c r="B34" s="6">
        <v>0.55366666666666697</v>
      </c>
      <c r="C34" s="6">
        <v>0.55956666666666699</v>
      </c>
      <c r="D34" s="6">
        <v>0.55586666666666695</v>
      </c>
      <c r="E34" s="6">
        <v>0.56326666666666703</v>
      </c>
      <c r="F34" s="6">
        <f t="shared" ca="1" si="0"/>
        <v>0.55809166666666699</v>
      </c>
      <c r="G34" s="6">
        <f t="shared" si="2"/>
        <v>4.2224597886382402E-3</v>
      </c>
      <c r="H34" s="6">
        <v>3071103.6120111612</v>
      </c>
      <c r="I34" s="6">
        <v>2934016.8132475172</v>
      </c>
      <c r="J34" s="6">
        <v>2973922.4440429364</v>
      </c>
      <c r="K34" s="6">
        <v>3080562.6315867985</v>
      </c>
      <c r="L34" s="6">
        <f t="shared" si="3"/>
        <v>3014901.3752221037</v>
      </c>
      <c r="M34" s="10">
        <f t="shared" si="4"/>
        <v>0.12507311405463828</v>
      </c>
      <c r="N34" s="10">
        <f t="shared" si="5"/>
        <v>0.11949014617622072</v>
      </c>
      <c r="O34" s="10">
        <f t="shared" si="6"/>
        <v>0.12111533442854062</v>
      </c>
      <c r="P34" s="10">
        <f t="shared" si="7"/>
        <v>0.12545834007879511</v>
      </c>
      <c r="Q34" s="17">
        <f t="shared" si="8"/>
        <v>0.12278423368454869</v>
      </c>
      <c r="R34" s="17">
        <f t="shared" si="9"/>
        <v>2.9453950270185987E-3</v>
      </c>
    </row>
    <row r="35" spans="1:18" x14ac:dyDescent="0.25">
      <c r="A35" s="6">
        <v>320</v>
      </c>
      <c r="B35" s="6">
        <v>0.55223333333333302</v>
      </c>
      <c r="C35" s="6">
        <v>0.55773333333333297</v>
      </c>
      <c r="D35" s="6">
        <v>0.55783333333333296</v>
      </c>
      <c r="E35" s="6">
        <v>0.56113333333333304</v>
      </c>
      <c r="F35" s="6">
        <f t="shared" ca="1" si="0"/>
        <v>0.55723333333333303</v>
      </c>
      <c r="G35" s="6">
        <f t="shared" si="2"/>
        <v>3.6887215490826459E-3</v>
      </c>
      <c r="H35" s="6">
        <v>3066965.3645989071</v>
      </c>
      <c r="I35" s="6">
        <v>2958477.5976550775</v>
      </c>
      <c r="J35" s="6">
        <v>2985566.7882993314</v>
      </c>
      <c r="K35" s="6">
        <v>3080006.580128009</v>
      </c>
      <c r="L35" s="6">
        <f t="shared" si="3"/>
        <v>3022754.082670331</v>
      </c>
      <c r="M35" s="10">
        <f t="shared" si="4"/>
        <v>0.12490458066860895</v>
      </c>
      <c r="N35" s="10">
        <f t="shared" si="5"/>
        <v>0.12048633089174363</v>
      </c>
      <c r="O35" s="10">
        <f t="shared" si="6"/>
        <v>0.1215895595219486</v>
      </c>
      <c r="P35" s="10">
        <f t="shared" si="7"/>
        <v>0.12543569444507133</v>
      </c>
      <c r="Q35" s="17">
        <f t="shared" si="8"/>
        <v>0.12310404138184314</v>
      </c>
      <c r="R35" s="17">
        <f t="shared" si="9"/>
        <v>2.4375268370744958E-3</v>
      </c>
    </row>
    <row r="36" spans="1:18" x14ac:dyDescent="0.25">
      <c r="A36" s="6">
        <v>330</v>
      </c>
      <c r="B36" s="6">
        <v>0.5474</v>
      </c>
      <c r="C36" s="6">
        <v>0.55689999999999995</v>
      </c>
      <c r="D36" s="6">
        <v>0.55520000000000003</v>
      </c>
      <c r="E36" s="6">
        <v>0.55549999999999999</v>
      </c>
      <c r="F36" s="6">
        <f t="shared" ca="1" si="0"/>
        <v>0.55374999999999996</v>
      </c>
      <c r="G36" s="6">
        <f t="shared" si="2"/>
        <v>4.2976737893888504E-3</v>
      </c>
      <c r="H36" s="6">
        <v>3085903.386004515</v>
      </c>
      <c r="I36" s="6">
        <v>2983044.6952595939</v>
      </c>
      <c r="J36" s="6">
        <v>2974501.1286681718</v>
      </c>
      <c r="K36" s="6">
        <v>3147041.0835214448</v>
      </c>
      <c r="L36" s="6">
        <f t="shared" si="3"/>
        <v>3047622.5733634313</v>
      </c>
      <c r="M36" s="10">
        <f t="shared" si="4"/>
        <v>0.12567584650997263</v>
      </c>
      <c r="N36" s="10">
        <f t="shared" si="5"/>
        <v>0.1214868452959675</v>
      </c>
      <c r="O36" s="10">
        <f t="shared" si="6"/>
        <v>0.12113890181579863</v>
      </c>
      <c r="P36" s="10">
        <f t="shared" si="7"/>
        <v>0.12816572740642515</v>
      </c>
      <c r="Q36" s="17">
        <f t="shared" si="8"/>
        <v>0.12411683025704098</v>
      </c>
      <c r="R36" s="17">
        <f t="shared" si="9"/>
        <v>3.3965167696641354E-3</v>
      </c>
    </row>
    <row r="37" spans="1:18" x14ac:dyDescent="0.25">
      <c r="A37" s="6">
        <v>340</v>
      </c>
      <c r="B37" s="6">
        <v>0.54993333333333305</v>
      </c>
      <c r="C37" s="6">
        <v>0.55993333333333295</v>
      </c>
      <c r="D37" s="6">
        <v>0.55863333333333298</v>
      </c>
      <c r="E37" s="6">
        <v>0.55783333333333296</v>
      </c>
      <c r="F37" s="6">
        <f t="shared" ca="1" si="0"/>
        <v>0.55658333333333299</v>
      </c>
      <c r="G37" s="6">
        <f t="shared" si="2"/>
        <v>4.5170049073841988E-3</v>
      </c>
      <c r="H37" s="6">
        <v>3070924.3898787205</v>
      </c>
      <c r="I37" s="6">
        <v>2953646.3542446434</v>
      </c>
      <c r="J37" s="6">
        <v>2966038.0296451524</v>
      </c>
      <c r="K37" s="6">
        <v>3102391.3759544804</v>
      </c>
      <c r="L37" s="6">
        <f t="shared" si="3"/>
        <v>3023250.0374307493</v>
      </c>
      <c r="M37" s="10">
        <f t="shared" si="4"/>
        <v>0.1250658150921011</v>
      </c>
      <c r="N37" s="10">
        <f t="shared" si="5"/>
        <v>0.12028957469773711</v>
      </c>
      <c r="O37" s="10">
        <f t="shared" si="6"/>
        <v>0.12079423544074636</v>
      </c>
      <c r="P37" s="10">
        <f t="shared" si="7"/>
        <v>0.1263473328901385</v>
      </c>
      <c r="Q37" s="17">
        <f t="shared" si="8"/>
        <v>0.12312423953018077</v>
      </c>
      <c r="R37" s="17">
        <f t="shared" si="9"/>
        <v>3.0343747427723201E-3</v>
      </c>
    </row>
    <row r="38" spans="1:18" x14ac:dyDescent="0.25">
      <c r="A38" s="6">
        <v>350</v>
      </c>
      <c r="B38" s="6">
        <v>0.54859999999999998</v>
      </c>
      <c r="C38" s="6">
        <v>0.56069999999999998</v>
      </c>
      <c r="D38" s="6">
        <v>0.55930000000000002</v>
      </c>
      <c r="E38" s="6">
        <v>0.56510000000000005</v>
      </c>
      <c r="F38" s="6">
        <f t="shared" ca="1" si="0"/>
        <v>0.55842500000000006</v>
      </c>
      <c r="G38" s="6">
        <f t="shared" si="2"/>
        <v>7.0006547312852826E-3</v>
      </c>
      <c r="H38" s="6">
        <v>3049770.3362134569</v>
      </c>
      <c r="I38" s="6">
        <v>2955743.3854143345</v>
      </c>
      <c r="J38" s="6">
        <v>3011339.0338899582</v>
      </c>
      <c r="K38" s="6">
        <v>3080508.5732193217</v>
      </c>
      <c r="L38" s="6">
        <f t="shared" si="3"/>
        <v>3024340.3321842677</v>
      </c>
      <c r="M38" s="10">
        <f t="shared" si="4"/>
        <v>0.12420429959114385</v>
      </c>
      <c r="N38" s="10">
        <f t="shared" si="5"/>
        <v>0.1203749779441913</v>
      </c>
      <c r="O38" s="10">
        <f t="shared" si="6"/>
        <v>0.1226391545273381</v>
      </c>
      <c r="P38" s="10">
        <f t="shared" si="7"/>
        <v>0.12545613850919174</v>
      </c>
      <c r="Q38" s="17">
        <f t="shared" si="8"/>
        <v>0.12316864264296624</v>
      </c>
      <c r="R38" s="17">
        <f t="shared" si="9"/>
        <v>2.1901402364597569E-3</v>
      </c>
    </row>
    <row r="39" spans="1:18" x14ac:dyDescent="0.25">
      <c r="A39" s="6">
        <v>360</v>
      </c>
      <c r="B39" s="6">
        <v>0.55179999999999996</v>
      </c>
      <c r="C39" s="6">
        <v>0.56110000000000004</v>
      </c>
      <c r="D39" s="6">
        <v>0.5625</v>
      </c>
      <c r="E39" s="6">
        <v>0.56169999999999998</v>
      </c>
      <c r="F39" s="6">
        <f t="shared" ca="1" si="0"/>
        <v>0.55927499999999997</v>
      </c>
      <c r="G39" s="6">
        <f t="shared" si="2"/>
        <v>5.016223679223269E-3</v>
      </c>
      <c r="H39" s="6">
        <v>3069386.2589960219</v>
      </c>
      <c r="I39" s="6">
        <v>2981263.2425908544</v>
      </c>
      <c r="J39" s="6">
        <v>2978461.4009208353</v>
      </c>
      <c r="K39" s="6">
        <v>3077773.9037146308</v>
      </c>
      <c r="L39" s="6">
        <f t="shared" si="3"/>
        <v>3026721.2015555855</v>
      </c>
      <c r="M39" s="10">
        <f t="shared" si="4"/>
        <v>0.12500317350014364</v>
      </c>
      <c r="N39" s="10">
        <f t="shared" si="5"/>
        <v>0.12141429423258143</v>
      </c>
      <c r="O39" s="10">
        <f t="shared" si="6"/>
        <v>0.12130018702324248</v>
      </c>
      <c r="P39" s="10">
        <f t="shared" si="7"/>
        <v>0.1253447669392049</v>
      </c>
      <c r="Q39" s="17">
        <f t="shared" si="8"/>
        <v>0.12326560542379311</v>
      </c>
      <c r="R39" s="17">
        <f t="shared" si="9"/>
        <v>2.2084895323161904E-3</v>
      </c>
    </row>
    <row r="40" spans="1:18" x14ac:dyDescent="0.25">
      <c r="A40" s="6">
        <v>370</v>
      </c>
      <c r="B40" s="6">
        <v>0.54969999999999997</v>
      </c>
      <c r="C40" s="6">
        <v>0.55989999999999995</v>
      </c>
      <c r="D40" s="6">
        <v>0.55649999999999999</v>
      </c>
      <c r="E40" s="6">
        <v>0.56310000000000004</v>
      </c>
      <c r="F40" s="6">
        <f t="shared" ca="1" si="0"/>
        <v>0.55730000000000002</v>
      </c>
      <c r="G40" s="6">
        <f t="shared" si="2"/>
        <v>5.7387571244419816E-3</v>
      </c>
      <c r="H40" s="6">
        <v>3052186.7336563249</v>
      </c>
      <c r="I40" s="6">
        <v>2969333.6922064777</v>
      </c>
      <c r="J40" s="6">
        <v>3001833.2436150545</v>
      </c>
      <c r="K40" s="6">
        <v>3094562.4738321728</v>
      </c>
      <c r="L40" s="6">
        <f t="shared" si="3"/>
        <v>3029479.0358275077</v>
      </c>
      <c r="M40" s="10">
        <f t="shared" si="4"/>
        <v>0.12430270928067406</v>
      </c>
      <c r="N40" s="10">
        <f t="shared" si="5"/>
        <v>0.12092845389492229</v>
      </c>
      <c r="O40" s="10">
        <f t="shared" si="6"/>
        <v>0.12225202372960708</v>
      </c>
      <c r="P40" s="10">
        <f t="shared" si="7"/>
        <v>0.12602849468349631</v>
      </c>
      <c r="Q40" s="17">
        <f t="shared" si="8"/>
        <v>0.12337792039717493</v>
      </c>
      <c r="R40" s="17">
        <f t="shared" si="9"/>
        <v>2.2470950119394735E-3</v>
      </c>
    </row>
    <row r="41" spans="1:18" x14ac:dyDescent="0.25">
      <c r="A41" s="6">
        <v>380</v>
      </c>
      <c r="B41" s="6">
        <v>0.55220000000000002</v>
      </c>
      <c r="C41" s="6">
        <v>0.55730000000000002</v>
      </c>
      <c r="D41" s="6">
        <v>0.5595</v>
      </c>
      <c r="E41" s="6">
        <v>0.56579999999999997</v>
      </c>
      <c r="F41" s="6">
        <f t="shared" ca="1" si="0"/>
        <v>0.55869999999999997</v>
      </c>
      <c r="G41" s="6">
        <f t="shared" si="2"/>
        <v>5.6350096125324456E-3</v>
      </c>
      <c r="H41" s="6">
        <v>3101379.9892607839</v>
      </c>
      <c r="I41" s="6">
        <v>2978437.4440665832</v>
      </c>
      <c r="J41" s="6">
        <v>2993649.5435833186</v>
      </c>
      <c r="K41" s="6">
        <v>3099237.515661357</v>
      </c>
      <c r="L41" s="6">
        <f t="shared" si="3"/>
        <v>3043176.1231430108</v>
      </c>
      <c r="M41" s="10">
        <f t="shared" si="4"/>
        <v>0.12630614337025409</v>
      </c>
      <c r="N41" s="10">
        <f t="shared" si="5"/>
        <v>0.12129921136147954</v>
      </c>
      <c r="O41" s="10">
        <f t="shared" si="6"/>
        <v>0.12191873609858901</v>
      </c>
      <c r="P41" s="10">
        <f t="shared" si="7"/>
        <v>0.12621888944504878</v>
      </c>
      <c r="Q41" s="17">
        <f t="shared" si="8"/>
        <v>0.12393574506884285</v>
      </c>
      <c r="R41" s="17">
        <f t="shared" si="9"/>
        <v>2.6988374982623766E-3</v>
      </c>
    </row>
    <row r="42" spans="1:18" x14ac:dyDescent="0.25">
      <c r="A42" s="6">
        <v>390</v>
      </c>
      <c r="B42" s="6">
        <v>0.55256666666666698</v>
      </c>
      <c r="C42" s="6">
        <v>0.55896666666666694</v>
      </c>
      <c r="D42" s="6">
        <v>0.55706666666666704</v>
      </c>
      <c r="E42" s="6">
        <v>0.55996666666666695</v>
      </c>
      <c r="F42" s="6">
        <f t="shared" ca="1" si="0"/>
        <v>0.55714166666666698</v>
      </c>
      <c r="G42" s="6">
        <f t="shared" si="2"/>
        <v>3.2785921775461101E-3</v>
      </c>
      <c r="H42" s="6">
        <v>3137407.9004442361</v>
      </c>
      <c r="I42" s="6">
        <v>2998646.0654830504</v>
      </c>
      <c r="J42" s="6">
        <v>2998780.6811553058</v>
      </c>
      <c r="K42" s="6">
        <v>3097410.8919036193</v>
      </c>
      <c r="L42" s="6">
        <f t="shared" si="3"/>
        <v>3058061.3847465524</v>
      </c>
      <c r="M42" s="10">
        <f t="shared" si="4"/>
        <v>0.12777340843645854</v>
      </c>
      <c r="N42" s="10">
        <f t="shared" si="5"/>
        <v>0.12212222338928072</v>
      </c>
      <c r="O42" s="10">
        <f t="shared" si="6"/>
        <v>0.12212770571858531</v>
      </c>
      <c r="P42" s="10">
        <f t="shared" si="7"/>
        <v>0.12614449875347689</v>
      </c>
      <c r="Q42" s="17">
        <f t="shared" si="8"/>
        <v>0.12454195907445037</v>
      </c>
      <c r="R42" s="17">
        <f t="shared" si="9"/>
        <v>2.8690380765723895E-3</v>
      </c>
    </row>
    <row r="43" spans="1:18" x14ac:dyDescent="0.25">
      <c r="A43" s="6">
        <v>400</v>
      </c>
      <c r="B43" s="6">
        <v>0.54930000000000001</v>
      </c>
      <c r="C43" s="6">
        <v>0.56100000000000005</v>
      </c>
      <c r="D43" s="6">
        <v>0.55900000000000005</v>
      </c>
      <c r="E43" s="6">
        <v>0.56440000000000001</v>
      </c>
      <c r="F43" s="6">
        <f t="shared" ca="1" si="0"/>
        <v>0.55842500000000006</v>
      </c>
      <c r="G43" s="6">
        <f t="shared" si="2"/>
        <v>6.478875931311961E-3</v>
      </c>
      <c r="H43" s="6">
        <v>3102061.4525973406</v>
      </c>
      <c r="I43" s="6">
        <v>2988825.1182641713</v>
      </c>
      <c r="J43" s="6">
        <v>2986217.7851397586</v>
      </c>
      <c r="K43" s="6">
        <v>3111511.2444225634</v>
      </c>
      <c r="L43" s="6">
        <f t="shared" si="3"/>
        <v>3047153.9001059588</v>
      </c>
      <c r="M43" s="10">
        <f t="shared" si="4"/>
        <v>0.12633389650150106</v>
      </c>
      <c r="N43" s="10">
        <f t="shared" si="5"/>
        <v>0.12172225757672155</v>
      </c>
      <c r="O43" s="10">
        <f t="shared" si="6"/>
        <v>0.12161607188113879</v>
      </c>
      <c r="P43" s="10">
        <f t="shared" si="7"/>
        <v>0.12671874671825251</v>
      </c>
      <c r="Q43" s="17">
        <f t="shared" si="8"/>
        <v>0.12409774316940349</v>
      </c>
      <c r="R43" s="17">
        <f t="shared" si="9"/>
        <v>2.8090132022810118E-3</v>
      </c>
    </row>
    <row r="46" spans="1:18" s="4" customFormat="1" ht="15.75" x14ac:dyDescent="0.25">
      <c r="A46" s="14" t="s">
        <v>69</v>
      </c>
    </row>
    <row r="48" spans="1:18" x14ac:dyDescent="0.25">
      <c r="A48" s="11" t="s">
        <v>18</v>
      </c>
      <c r="B48" s="31" t="s">
        <v>70</v>
      </c>
      <c r="C48" s="31"/>
      <c r="D48" s="31"/>
      <c r="E48" s="11" t="s">
        <v>63</v>
      </c>
      <c r="F48" s="11" t="s">
        <v>64</v>
      </c>
      <c r="G48" s="32" t="s">
        <v>17</v>
      </c>
      <c r="H48" s="33"/>
      <c r="I48" s="34"/>
      <c r="J48" s="18" t="s">
        <v>26</v>
      </c>
      <c r="K48" s="31" t="s">
        <v>65</v>
      </c>
      <c r="L48" s="31"/>
      <c r="M48" s="31"/>
      <c r="N48" s="11" t="s">
        <v>26</v>
      </c>
      <c r="O48" s="11" t="s">
        <v>67</v>
      </c>
    </row>
    <row r="49" spans="1:15" x14ac:dyDescent="0.25">
      <c r="A49" s="6">
        <v>0</v>
      </c>
      <c r="B49" s="6">
        <v>1.67E-2</v>
      </c>
      <c r="C49" s="6">
        <v>3.06666666666668E-2</v>
      </c>
      <c r="D49" s="6">
        <v>1.2500000000000001E-2</v>
      </c>
      <c r="E49" s="6">
        <f>AVERAGE(B49:D49)</f>
        <v>1.9955555555555601E-2</v>
      </c>
      <c r="F49" s="6">
        <f>STDEV(B49:D49)</f>
        <v>9.5108320312119552E-3</v>
      </c>
      <c r="G49" s="6">
        <v>1187004.4543429799</v>
      </c>
      <c r="H49" s="6">
        <v>1188557.906458793</v>
      </c>
      <c r="I49" s="6">
        <v>1205846.3251670334</v>
      </c>
      <c r="J49" s="6">
        <f>AVERAGE(G49:I49)</f>
        <v>1193802.8953229354</v>
      </c>
      <c r="K49" s="10">
        <f>G49/$J$82</f>
        <v>0.23937220598747461</v>
      </c>
      <c r="L49" s="10">
        <f t="shared" ref="L49:M49" si="10">H49/$J$82</f>
        <v>0.23968547630292925</v>
      </c>
      <c r="M49" s="10">
        <f t="shared" si="10"/>
        <v>0.24317187174911759</v>
      </c>
      <c r="N49" s="10">
        <f>AVERAGE(K49:M49)</f>
        <v>0.24074318467984046</v>
      </c>
      <c r="O49" s="17">
        <f>STDEV(K49:M49)</f>
        <v>2.1091290223672014E-3</v>
      </c>
    </row>
    <row r="50" spans="1:15" x14ac:dyDescent="0.25">
      <c r="A50" s="6">
        <v>10</v>
      </c>
      <c r="B50" s="6">
        <v>1.52333333333333E-2</v>
      </c>
      <c r="C50" s="6">
        <v>4.0300000000000002E-2</v>
      </c>
      <c r="D50" s="6">
        <v>1.35333333333333E-2</v>
      </c>
      <c r="E50" s="6">
        <f t="shared" ref="E50:E52" si="11">AVERAGE(B50:D50)</f>
        <v>2.3022222222222204E-2</v>
      </c>
      <c r="F50" s="6">
        <f t="shared" ref="F50:F61" si="12">STDEV(B50:D50)</f>
        <v>1.4987117925195097E-2</v>
      </c>
      <c r="G50" s="6">
        <v>1071790.5405405413</v>
      </c>
      <c r="H50" s="6">
        <v>968325.28957529028</v>
      </c>
      <c r="I50" s="6">
        <v>1103412.1621621631</v>
      </c>
      <c r="J50" s="6">
        <f t="shared" ref="J50:J81" si="13">AVERAGE(G50:I50)</f>
        <v>1047842.664092665</v>
      </c>
      <c r="K50" s="10">
        <f t="shared" ref="K50:K113" si="14">G50/$J$82</f>
        <v>0.21613808196507928</v>
      </c>
      <c r="L50" s="10">
        <f t="shared" ref="L50:L113" si="15">H50/$J$82</f>
        <v>0.19527320207690022</v>
      </c>
      <c r="M50" s="10">
        <f t="shared" ref="M50:M113" si="16">I50/$J$82</f>
        <v>0.22251492183014832</v>
      </c>
      <c r="N50" s="10">
        <f t="shared" ref="N50:N81" si="17">AVERAGE(K50:M50)</f>
        <v>0.21130873529070926</v>
      </c>
      <c r="O50" s="17">
        <f t="shared" ref="O50:O81" si="18">STDEV(K50:M50)</f>
        <v>1.4248500473894206E-2</v>
      </c>
    </row>
    <row r="51" spans="1:15" x14ac:dyDescent="0.25">
      <c r="A51" s="6">
        <v>20</v>
      </c>
      <c r="B51" s="6">
        <v>2.41E-2</v>
      </c>
      <c r="C51" s="6">
        <v>1.8233333333333299E-2</v>
      </c>
      <c r="D51" s="6">
        <v>2.4400000000000002E-2</v>
      </c>
      <c r="E51" s="6">
        <f t="shared" si="11"/>
        <v>2.2244444444444431E-2</v>
      </c>
      <c r="F51" s="6">
        <f t="shared" si="12"/>
        <v>3.4769612104910514E-3</v>
      </c>
      <c r="G51" s="6">
        <v>1115454.5454545477</v>
      </c>
      <c r="H51" s="6">
        <v>1307682.31768232</v>
      </c>
      <c r="I51" s="6">
        <v>1129930.0699300722</v>
      </c>
      <c r="J51" s="6">
        <f t="shared" si="13"/>
        <v>1184355.6443556466</v>
      </c>
      <c r="K51" s="10">
        <f t="shared" si="14"/>
        <v>0.22494339785102424</v>
      </c>
      <c r="L51" s="10">
        <f t="shared" si="15"/>
        <v>0.26370819415980379</v>
      </c>
      <c r="M51" s="10">
        <f t="shared" si="16"/>
        <v>0.22786254294256469</v>
      </c>
      <c r="N51" s="10">
        <f t="shared" ref="N51:N52" si="19">AVERAGE(K51:M51)</f>
        <v>0.23883804498446426</v>
      </c>
      <c r="O51" s="17">
        <f t="shared" ref="O51:O52" si="20">STDEV(K51:M51)</f>
        <v>2.1587579577597348E-2</v>
      </c>
    </row>
    <row r="52" spans="1:15" x14ac:dyDescent="0.25">
      <c r="A52" s="6">
        <v>30</v>
      </c>
      <c r="B52" s="6">
        <v>1.4233333333333299E-2</v>
      </c>
      <c r="C52" s="6">
        <v>2.2000000000000099E-2</v>
      </c>
      <c r="D52" s="6">
        <v>1.49333333333333E-2</v>
      </c>
      <c r="E52" s="6">
        <f t="shared" si="11"/>
        <v>1.7055555555555563E-2</v>
      </c>
      <c r="F52" s="6">
        <f t="shared" si="12"/>
        <v>4.2962946998720726E-3</v>
      </c>
      <c r="G52" s="6">
        <v>1597465.7980456038</v>
      </c>
      <c r="H52" s="6">
        <v>1644957.6547231283</v>
      </c>
      <c r="I52" s="6">
        <v>1591602.6058631935</v>
      </c>
      <c r="J52" s="6">
        <f t="shared" si="13"/>
        <v>1611342.0195439749</v>
      </c>
      <c r="K52" s="10">
        <f t="shared" si="14"/>
        <v>0.32214614753014914</v>
      </c>
      <c r="L52" s="10">
        <f t="shared" si="15"/>
        <v>0.33172339086545949</v>
      </c>
      <c r="M52" s="10">
        <f t="shared" si="16"/>
        <v>0.32096377180974051</v>
      </c>
      <c r="N52" s="10">
        <f t="shared" si="19"/>
        <v>0.32494443673511636</v>
      </c>
      <c r="O52" s="17">
        <f t="shared" si="20"/>
        <v>5.9004379000227513E-3</v>
      </c>
    </row>
    <row r="53" spans="1:15" x14ac:dyDescent="0.25">
      <c r="A53" s="6">
        <v>40</v>
      </c>
      <c r="B53" s="6">
        <v>1.7899999999999999E-2</v>
      </c>
      <c r="C53" s="6">
        <v>8.7333333333333308E-3</v>
      </c>
      <c r="D53" s="6">
        <v>2.18E-2</v>
      </c>
      <c r="E53" s="6">
        <f t="shared" ref="E53:E84" si="21">AVERAGE(B53:D53)</f>
        <v>1.6144444444444444E-2</v>
      </c>
      <c r="F53" s="6">
        <f t="shared" si="12"/>
        <v>6.7079002620735184E-3</v>
      </c>
      <c r="G53" s="6">
        <v>1636785.9600825878</v>
      </c>
      <c r="H53" s="6">
        <v>1882505.1617343428</v>
      </c>
      <c r="I53" s="6">
        <v>1786001.3764624915</v>
      </c>
      <c r="J53" s="6">
        <f t="shared" si="13"/>
        <v>1768430.8327598071</v>
      </c>
      <c r="K53" s="10">
        <f t="shared" si="14"/>
        <v>0.33007548081288524</v>
      </c>
      <c r="L53" s="10">
        <f t="shared" si="15"/>
        <v>0.37962739878392465</v>
      </c>
      <c r="M53" s="10">
        <f t="shared" si="16"/>
        <v>0.36016637327374584</v>
      </c>
      <c r="N53" s="10">
        <f t="shared" si="17"/>
        <v>0.35662308429018524</v>
      </c>
      <c r="O53" s="17">
        <f t="shared" si="18"/>
        <v>2.496526219105101E-2</v>
      </c>
    </row>
    <row r="54" spans="1:15" x14ac:dyDescent="0.25">
      <c r="A54" s="6">
        <v>50</v>
      </c>
      <c r="B54" s="6">
        <v>1.17666666666667E-2</v>
      </c>
      <c r="C54" s="6">
        <v>6.6000000000000104E-3</v>
      </c>
      <c r="D54" s="6">
        <v>1.8366666666666601E-2</v>
      </c>
      <c r="E54" s="6">
        <f t="shared" si="21"/>
        <v>1.2244444444444438E-2</v>
      </c>
      <c r="F54" s="6">
        <f t="shared" si="12"/>
        <v>5.8978652760820448E-3</v>
      </c>
      <c r="G54" s="6">
        <v>2106125.2268602522</v>
      </c>
      <c r="H54" s="6">
        <v>2395807.6225045356</v>
      </c>
      <c r="I54" s="6">
        <v>2463593.4664246808</v>
      </c>
      <c r="J54" s="6">
        <f t="shared" si="13"/>
        <v>2321842.1052631564</v>
      </c>
      <c r="K54" s="10">
        <f t="shared" si="14"/>
        <v>0.42472278835588734</v>
      </c>
      <c r="L54" s="10">
        <f t="shared" si="15"/>
        <v>0.48314035690620083</v>
      </c>
      <c r="M54" s="10">
        <f t="shared" si="16"/>
        <v>0.49681010088611632</v>
      </c>
      <c r="N54" s="10">
        <f t="shared" si="17"/>
        <v>0.46822441538273485</v>
      </c>
      <c r="O54" s="17">
        <f t="shared" si="18"/>
        <v>3.8288498803247958E-2</v>
      </c>
    </row>
    <row r="55" spans="1:15" x14ac:dyDescent="0.25">
      <c r="A55" s="6">
        <v>60</v>
      </c>
      <c r="B55" s="6">
        <v>1.6400000000000001E-2</v>
      </c>
      <c r="C55" s="6">
        <v>2.1037E-2</v>
      </c>
      <c r="D55" s="6">
        <v>1.38E-2</v>
      </c>
      <c r="E55" s="6">
        <f t="shared" si="21"/>
        <v>1.7079E-2</v>
      </c>
      <c r="F55" s="6">
        <f t="shared" si="12"/>
        <v>3.665968221357081E-3</v>
      </c>
      <c r="G55" s="6">
        <v>1615824.5018248551</v>
      </c>
      <c r="H55" s="6">
        <v>1699787.2631106446</v>
      </c>
      <c r="I55" s="6">
        <v>1658215.7425298144</v>
      </c>
      <c r="J55" s="6">
        <f t="shared" si="13"/>
        <v>1657942.502488438</v>
      </c>
      <c r="K55" s="10">
        <f t="shared" si="14"/>
        <v>0.32584837746419132</v>
      </c>
      <c r="L55" s="10">
        <f t="shared" si="15"/>
        <v>0.34278037069828904</v>
      </c>
      <c r="M55" s="10">
        <f t="shared" si="16"/>
        <v>0.33439702676787803</v>
      </c>
      <c r="N55" s="10">
        <f t="shared" si="17"/>
        <v>0.33434192497678611</v>
      </c>
      <c r="O55" s="17">
        <f t="shared" si="18"/>
        <v>8.4661311043131675E-3</v>
      </c>
    </row>
    <row r="56" spans="1:15" x14ac:dyDescent="0.25">
      <c r="A56" s="6">
        <v>70</v>
      </c>
      <c r="B56" s="6">
        <v>1.78E-2</v>
      </c>
      <c r="C56" s="6">
        <v>6.4999999999999902E-3</v>
      </c>
      <c r="D56" s="6">
        <v>1.17E-2</v>
      </c>
      <c r="E56" s="6">
        <f t="shared" si="21"/>
        <v>1.1999999999999997E-2</v>
      </c>
      <c r="F56" s="6">
        <f t="shared" si="12"/>
        <v>5.6559702969517086E-3</v>
      </c>
      <c r="G56" s="6">
        <v>2464555.5555555592</v>
      </c>
      <c r="H56" s="6">
        <v>2704972.2222222257</v>
      </c>
      <c r="I56" s="6">
        <v>2743472.2222222257</v>
      </c>
      <c r="J56" s="6">
        <f t="shared" si="13"/>
        <v>2637666.6666666702</v>
      </c>
      <c r="K56" s="10">
        <f t="shared" si="14"/>
        <v>0.49700411649976656</v>
      </c>
      <c r="L56" s="10">
        <f t="shared" si="15"/>
        <v>0.54548672130010778</v>
      </c>
      <c r="M56" s="10">
        <f t="shared" si="16"/>
        <v>0.55325066009309132</v>
      </c>
      <c r="N56" s="10">
        <f t="shared" si="17"/>
        <v>0.53191383263098857</v>
      </c>
      <c r="O56" s="17">
        <f t="shared" si="18"/>
        <v>3.0480910364803323E-2</v>
      </c>
    </row>
    <row r="57" spans="1:15" x14ac:dyDescent="0.25">
      <c r="A57" s="6">
        <v>80</v>
      </c>
      <c r="B57" s="6">
        <v>1.7333333333333301E-2</v>
      </c>
      <c r="C57" s="6">
        <v>6.7000000000000098E-3</v>
      </c>
      <c r="D57" s="6">
        <v>1.7833333333333298E-2</v>
      </c>
      <c r="E57" s="6">
        <f t="shared" si="21"/>
        <v>1.3955555555555535E-2</v>
      </c>
      <c r="F57" s="6">
        <f t="shared" si="12"/>
        <v>6.2884668095502068E-3</v>
      </c>
      <c r="G57" s="6">
        <v>2294904.458598732</v>
      </c>
      <c r="H57" s="6">
        <v>2456990.4458598788</v>
      </c>
      <c r="I57" s="6">
        <v>2386695.8598726173</v>
      </c>
      <c r="J57" s="6">
        <f t="shared" si="13"/>
        <v>2379530.2547770757</v>
      </c>
      <c r="K57" s="10">
        <f t="shared" si="14"/>
        <v>0.46279214941053726</v>
      </c>
      <c r="L57" s="10">
        <f t="shared" si="15"/>
        <v>0.49547853082081933</v>
      </c>
      <c r="M57" s="10">
        <f t="shared" si="16"/>
        <v>0.481302872039437</v>
      </c>
      <c r="N57" s="10">
        <f t="shared" si="17"/>
        <v>0.47985785075693116</v>
      </c>
      <c r="O57" s="17">
        <f t="shared" si="18"/>
        <v>1.6391032527110043E-2</v>
      </c>
    </row>
    <row r="58" spans="1:15" x14ac:dyDescent="0.25">
      <c r="A58" s="6">
        <v>90</v>
      </c>
      <c r="B58" s="6">
        <v>2.1066666666666699E-2</v>
      </c>
      <c r="C58" s="6">
        <v>8.9333333333333192E-3</v>
      </c>
      <c r="D58" s="6">
        <v>1.6066666666666701E-2</v>
      </c>
      <c r="E58" s="6">
        <f t="shared" si="21"/>
        <v>1.5355555555555574E-2</v>
      </c>
      <c r="F58" s="6">
        <f t="shared" si="12"/>
        <v>6.0978441849315864E-3</v>
      </c>
      <c r="G58" s="6">
        <v>2209580.3183791558</v>
      </c>
      <c r="H58" s="6">
        <v>2272619.392185234</v>
      </c>
      <c r="I58" s="6">
        <v>2401302.4602025999</v>
      </c>
      <c r="J58" s="6">
        <f t="shared" si="13"/>
        <v>2294500.7235889966</v>
      </c>
      <c r="K58" s="10">
        <f t="shared" si="14"/>
        <v>0.44558561948251807</v>
      </c>
      <c r="L58" s="10">
        <f t="shared" si="15"/>
        <v>0.4582981262512652</v>
      </c>
      <c r="M58" s="10">
        <f t="shared" si="16"/>
        <v>0.48424844998581512</v>
      </c>
      <c r="N58" s="10">
        <f t="shared" si="17"/>
        <v>0.46271073190653284</v>
      </c>
      <c r="O58" s="17">
        <f t="shared" si="18"/>
        <v>1.9705505122511929E-2</v>
      </c>
    </row>
    <row r="59" spans="1:15" x14ac:dyDescent="0.25">
      <c r="A59" s="6">
        <v>100</v>
      </c>
      <c r="B59" s="6">
        <v>1.6466666666666699E-2</v>
      </c>
      <c r="C59" s="6">
        <v>3.2466666666666699E-2</v>
      </c>
      <c r="D59" s="6">
        <v>1.6166666666666701E-2</v>
      </c>
      <c r="E59" s="6">
        <f t="shared" si="21"/>
        <v>2.1700000000000035E-2</v>
      </c>
      <c r="F59" s="6">
        <f t="shared" si="12"/>
        <v>9.3254133063008626E-3</v>
      </c>
      <c r="G59" s="6">
        <v>1640706.60522273</v>
      </c>
      <c r="H59" s="6">
        <v>1585084.4854070619</v>
      </c>
      <c r="I59" s="6">
        <v>1704393.2411674303</v>
      </c>
      <c r="J59" s="6">
        <f t="shared" si="13"/>
        <v>1643394.7772657406</v>
      </c>
      <c r="K59" s="10">
        <f t="shared" si="14"/>
        <v>0.33086612104397806</v>
      </c>
      <c r="L59" s="10">
        <f t="shared" si="15"/>
        <v>0.31964932276385216</v>
      </c>
      <c r="M59" s="10">
        <f t="shared" si="16"/>
        <v>0.34370921567789187</v>
      </c>
      <c r="N59" s="10">
        <f t="shared" si="17"/>
        <v>0.33140821982857399</v>
      </c>
      <c r="O59" s="17">
        <f t="shared" si="18"/>
        <v>1.2039103582823757E-2</v>
      </c>
    </row>
    <row r="60" spans="1:15" x14ac:dyDescent="0.25">
      <c r="A60" s="6">
        <v>110</v>
      </c>
      <c r="B60" s="6">
        <v>1.5566666666666701E-2</v>
      </c>
      <c r="C60" s="6">
        <v>2.9266666666666601E-2</v>
      </c>
      <c r="D60" s="6">
        <v>2.0166666666666701E-2</v>
      </c>
      <c r="E60" s="6">
        <f t="shared" si="21"/>
        <v>2.1666666666666667E-2</v>
      </c>
      <c r="F60" s="6">
        <f t="shared" si="12"/>
        <v>6.972087205421292E-3</v>
      </c>
      <c r="G60" s="6">
        <v>1616076.923076923</v>
      </c>
      <c r="H60" s="6">
        <v>1810338.4615384615</v>
      </c>
      <c r="I60" s="6">
        <v>1959276.923076923</v>
      </c>
      <c r="J60" s="6">
        <f t="shared" si="13"/>
        <v>1795230.7692307692</v>
      </c>
      <c r="K60" s="10">
        <f t="shared" si="14"/>
        <v>0.32589928092266152</v>
      </c>
      <c r="L60" s="10">
        <f t="shared" si="15"/>
        <v>0.36507420805113455</v>
      </c>
      <c r="M60" s="10">
        <f t="shared" si="16"/>
        <v>0.39510924959154375</v>
      </c>
      <c r="N60" s="10">
        <f t="shared" si="17"/>
        <v>0.36202757952177994</v>
      </c>
      <c r="O60" s="17">
        <f t="shared" si="18"/>
        <v>3.4705423204937629E-2</v>
      </c>
    </row>
    <row r="61" spans="1:15" x14ac:dyDescent="0.25">
      <c r="A61" s="6">
        <v>120</v>
      </c>
      <c r="B61" s="6">
        <v>2.0566666666666698E-2</v>
      </c>
      <c r="C61" s="6">
        <v>3.11666666666667E-2</v>
      </c>
      <c r="D61" s="6">
        <v>2.6866666666666698E-2</v>
      </c>
      <c r="E61" s="6">
        <f t="shared" si="21"/>
        <v>2.6200000000000029E-2</v>
      </c>
      <c r="F61" s="6">
        <f t="shared" si="12"/>
        <v>5.3313537993021484E-3</v>
      </c>
      <c r="G61" s="6">
        <v>1524020.3562340937</v>
      </c>
      <c r="H61" s="6">
        <v>1671806.6157760783</v>
      </c>
      <c r="I61" s="6">
        <v>1639440.2035623379</v>
      </c>
      <c r="J61" s="6">
        <f t="shared" si="13"/>
        <v>1611755.7251908367</v>
      </c>
      <c r="K61" s="10">
        <f t="shared" si="14"/>
        <v>0.3073350848068192</v>
      </c>
      <c r="L61" s="10">
        <f t="shared" si="15"/>
        <v>0.33713777243092197</v>
      </c>
      <c r="M61" s="10">
        <f t="shared" si="16"/>
        <v>0.33061073753803993</v>
      </c>
      <c r="N61" s="10">
        <f t="shared" si="17"/>
        <v>0.32502786492526037</v>
      </c>
      <c r="O61" s="17">
        <f t="shared" si="18"/>
        <v>1.5666090685389739E-2</v>
      </c>
    </row>
    <row r="62" spans="1:15" x14ac:dyDescent="0.25">
      <c r="A62" s="6">
        <v>130</v>
      </c>
      <c r="B62" s="6">
        <v>1.54E-2</v>
      </c>
      <c r="C62" s="6">
        <v>2.9000000000000001E-2</v>
      </c>
      <c r="D62" s="6">
        <v>2.0400000000000001E-2</v>
      </c>
      <c r="E62" s="6">
        <f t="shared" si="21"/>
        <v>2.1599999999999998E-2</v>
      </c>
      <c r="F62" s="6">
        <f t="shared" ref="F62:F93" si="22">STDEV(B62:D62)</f>
        <v>6.8789534087679511E-3</v>
      </c>
      <c r="G62" s="6">
        <v>1946712.9629629632</v>
      </c>
      <c r="H62" s="6">
        <v>2064814.8148148151</v>
      </c>
      <c r="I62" s="6">
        <v>2184629.6296296297</v>
      </c>
      <c r="J62" s="6">
        <f t="shared" si="13"/>
        <v>2065385.802469136</v>
      </c>
      <c r="K62" s="10">
        <f t="shared" si="14"/>
        <v>0.39257559199875747</v>
      </c>
      <c r="L62" s="10">
        <f t="shared" si="15"/>
        <v>0.41639209976799885</v>
      </c>
      <c r="M62" s="10">
        <f t="shared" si="16"/>
        <v>0.4405540449294244</v>
      </c>
      <c r="N62" s="10">
        <f t="shared" si="17"/>
        <v>0.41650724556539354</v>
      </c>
      <c r="O62" s="17">
        <f t="shared" si="18"/>
        <v>2.398943372239222E-2</v>
      </c>
    </row>
    <row r="63" spans="1:15" x14ac:dyDescent="0.25">
      <c r="A63" s="6">
        <v>140</v>
      </c>
      <c r="B63" s="6">
        <v>1.8933333333333299E-2</v>
      </c>
      <c r="C63" s="6">
        <v>4.1223999999999997E-2</v>
      </c>
      <c r="D63" s="6">
        <v>2.67333333333333E-2</v>
      </c>
      <c r="E63" s="6">
        <f t="shared" si="21"/>
        <v>2.8963555555555534E-2</v>
      </c>
      <c r="F63" s="6">
        <f t="shared" si="22"/>
        <v>1.1311448779068112E-2</v>
      </c>
      <c r="G63" s="6">
        <v>1429129.3272771935</v>
      </c>
      <c r="H63" s="6">
        <v>1612463.172109013</v>
      </c>
      <c r="I63" s="6">
        <v>1693806.7763319444</v>
      </c>
      <c r="J63" s="6">
        <f t="shared" si="13"/>
        <v>1578466.4252393835</v>
      </c>
      <c r="K63" s="10">
        <f t="shared" si="14"/>
        <v>0.28819928894124508</v>
      </c>
      <c r="L63" s="10">
        <f t="shared" si="15"/>
        <v>0.32517052919985795</v>
      </c>
      <c r="M63" s="10">
        <f t="shared" si="16"/>
        <v>0.34157434126187147</v>
      </c>
      <c r="N63" s="10">
        <f t="shared" si="17"/>
        <v>0.31831471980099152</v>
      </c>
      <c r="O63" s="17">
        <f t="shared" si="18"/>
        <v>2.7340000812775964E-2</v>
      </c>
    </row>
    <row r="64" spans="1:15" x14ac:dyDescent="0.25">
      <c r="A64" s="6">
        <v>150</v>
      </c>
      <c r="B64" s="6">
        <v>1.8766666666666699E-2</v>
      </c>
      <c r="C64" s="6">
        <v>1.08666666666667E-2</v>
      </c>
      <c r="D64" s="6">
        <v>2.3866666666666699E-2</v>
      </c>
      <c r="E64" s="6">
        <f t="shared" si="21"/>
        <v>1.7833333333333368E-2</v>
      </c>
      <c r="F64" s="6">
        <f t="shared" si="22"/>
        <v>6.5500636129226381E-3</v>
      </c>
      <c r="G64" s="6">
        <v>2524990.6542056026</v>
      </c>
      <c r="H64" s="6">
        <v>2877532.7102803681</v>
      </c>
      <c r="I64" s="6">
        <v>2833626.1682242937</v>
      </c>
      <c r="J64" s="6">
        <f t="shared" si="13"/>
        <v>2745383.1775700883</v>
      </c>
      <c r="K64" s="10">
        <f t="shared" si="14"/>
        <v>0.50919150369111366</v>
      </c>
      <c r="L64" s="10">
        <f t="shared" si="15"/>
        <v>0.58028539837467374</v>
      </c>
      <c r="M64" s="10">
        <f t="shared" si="16"/>
        <v>0.57143117226727325</v>
      </c>
      <c r="N64" s="10">
        <f t="shared" si="17"/>
        <v>0.55363602477768692</v>
      </c>
      <c r="O64" s="17">
        <f t="shared" si="18"/>
        <v>3.8743850104905456E-2</v>
      </c>
    </row>
    <row r="65" spans="1:15" x14ac:dyDescent="0.25">
      <c r="A65" s="6">
        <v>160</v>
      </c>
      <c r="B65" s="6">
        <v>2.76666666666667E-2</v>
      </c>
      <c r="C65" s="6">
        <v>1.04666666666667E-2</v>
      </c>
      <c r="D65" s="6">
        <v>3.1666666666666697E-2</v>
      </c>
      <c r="E65" s="6">
        <f t="shared" si="21"/>
        <v>2.3266666666666699E-2</v>
      </c>
      <c r="F65" s="6">
        <f t="shared" si="22"/>
        <v>1.1264102272262974E-2</v>
      </c>
      <c r="G65" s="6">
        <v>2127449.8567335228</v>
      </c>
      <c r="H65" s="6">
        <v>2280544.4126074482</v>
      </c>
      <c r="I65" s="6">
        <v>2433166.1891117459</v>
      </c>
      <c r="J65" s="6">
        <f t="shared" si="13"/>
        <v>2280386.819484239</v>
      </c>
      <c r="K65" s="10">
        <f t="shared" si="14"/>
        <v>0.42902312916417573</v>
      </c>
      <c r="L65" s="10">
        <f t="shared" si="15"/>
        <v>0.45989629179649161</v>
      </c>
      <c r="M65" s="10">
        <f t="shared" si="16"/>
        <v>0.49067411338755101</v>
      </c>
      <c r="N65" s="10">
        <f t="shared" si="17"/>
        <v>0.45986451144940615</v>
      </c>
      <c r="O65" s="17">
        <f t="shared" si="18"/>
        <v>3.0825504398477612E-2</v>
      </c>
    </row>
    <row r="66" spans="1:15" x14ac:dyDescent="0.25">
      <c r="A66" s="6">
        <v>170</v>
      </c>
      <c r="B66" s="6">
        <v>2.4299999999999999E-2</v>
      </c>
      <c r="C66" s="6">
        <v>1.5900000000000001E-2</v>
      </c>
      <c r="D66" s="6">
        <v>2.5399999999999999E-2</v>
      </c>
      <c r="E66" s="6">
        <f t="shared" si="21"/>
        <v>2.1866666666666663E-2</v>
      </c>
      <c r="F66" s="6">
        <f t="shared" si="22"/>
        <v>5.1964731629571166E-3</v>
      </c>
      <c r="G66" s="6">
        <v>2433124.9999999991</v>
      </c>
      <c r="H66" s="6">
        <v>2574115.8536585355</v>
      </c>
      <c r="I66" s="6">
        <v>2875213.4146341453</v>
      </c>
      <c r="J66" s="6">
        <f t="shared" si="13"/>
        <v>2627484.7560975603</v>
      </c>
      <c r="K66" s="10">
        <f t="shared" si="14"/>
        <v>0.49066580716047203</v>
      </c>
      <c r="L66" s="10">
        <f t="shared" si="15"/>
        <v>0.51909812815204048</v>
      </c>
      <c r="M66" s="10">
        <f t="shared" si="16"/>
        <v>0.57981768748012552</v>
      </c>
      <c r="N66" s="10">
        <f t="shared" si="17"/>
        <v>0.52986054093087931</v>
      </c>
      <c r="O66" s="17">
        <f t="shared" si="18"/>
        <v>4.5539944968665036E-2</v>
      </c>
    </row>
    <row r="67" spans="1:15" x14ac:dyDescent="0.25">
      <c r="A67" s="6">
        <v>180</v>
      </c>
      <c r="B67" s="6">
        <v>2.8299999999999999E-2</v>
      </c>
      <c r="C67" s="6">
        <v>1.3899999999999999E-2</v>
      </c>
      <c r="D67" s="6">
        <v>3.6499999999999998E-2</v>
      </c>
      <c r="E67" s="6">
        <f t="shared" si="21"/>
        <v>2.6233333333333331E-2</v>
      </c>
      <c r="F67" s="6">
        <f t="shared" si="22"/>
        <v>1.1440862438353735E-2</v>
      </c>
      <c r="G67" s="6">
        <v>2205235.0698856432</v>
      </c>
      <c r="H67" s="6">
        <v>2394536.2134688706</v>
      </c>
      <c r="I67" s="6">
        <v>2704752.2236340549</v>
      </c>
      <c r="J67" s="6">
        <f t="shared" si="13"/>
        <v>2434841.1689961893</v>
      </c>
      <c r="K67" s="10">
        <f t="shared" si="14"/>
        <v>0.44470935342163659</v>
      </c>
      <c r="L67" s="10">
        <f t="shared" si="15"/>
        <v>0.48288396360922037</v>
      </c>
      <c r="M67" s="10">
        <f t="shared" si="16"/>
        <v>0.54544235622028692</v>
      </c>
      <c r="N67" s="10">
        <f t="shared" si="17"/>
        <v>0.49101189108371468</v>
      </c>
      <c r="O67" s="17">
        <f t="shared" si="18"/>
        <v>5.0855991456083154E-2</v>
      </c>
    </row>
    <row r="68" spans="1:15" x14ac:dyDescent="0.25">
      <c r="A68" s="6">
        <v>190</v>
      </c>
      <c r="B68" s="6">
        <v>2.7866666666666699E-2</v>
      </c>
      <c r="C68" s="6">
        <v>1.5266666666666699E-2</v>
      </c>
      <c r="D68" s="6">
        <v>2.89666666666667E-2</v>
      </c>
      <c r="E68" s="6">
        <f t="shared" si="21"/>
        <v>2.4033333333333365E-2</v>
      </c>
      <c r="F68" s="6">
        <f t="shared" si="22"/>
        <v>7.6120518477827874E-3</v>
      </c>
      <c r="G68" s="6">
        <v>2571054.091539525</v>
      </c>
      <c r="H68" s="6">
        <v>2839930.6518723955</v>
      </c>
      <c r="I68" s="6">
        <v>3111262.1359223262</v>
      </c>
      <c r="J68" s="6">
        <f t="shared" si="13"/>
        <v>2840748.9597780821</v>
      </c>
      <c r="K68" s="10">
        <f t="shared" si="14"/>
        <v>0.51848069091332161</v>
      </c>
      <c r="L68" s="10">
        <f t="shared" si="15"/>
        <v>0.57270253915468172</v>
      </c>
      <c r="M68" s="10">
        <f t="shared" si="16"/>
        <v>0.62741944914878733</v>
      </c>
      <c r="N68" s="10">
        <f t="shared" si="17"/>
        <v>0.57286755973893022</v>
      </c>
      <c r="O68" s="17">
        <f t="shared" si="18"/>
        <v>5.4469566597470119E-2</v>
      </c>
    </row>
    <row r="69" spans="1:15" x14ac:dyDescent="0.25">
      <c r="A69" s="6">
        <v>200</v>
      </c>
      <c r="B69" s="6">
        <v>2.7799999999999998E-2</v>
      </c>
      <c r="C69" s="6">
        <v>1.7500000000000002E-2</v>
      </c>
      <c r="D69" s="6">
        <v>3.1800000000000002E-2</v>
      </c>
      <c r="E69" s="6">
        <f t="shared" si="21"/>
        <v>2.5700000000000001E-2</v>
      </c>
      <c r="F69" s="6">
        <f t="shared" si="22"/>
        <v>7.3776690085690239E-3</v>
      </c>
      <c r="G69" s="6">
        <v>2547743.1906614783</v>
      </c>
      <c r="H69" s="6">
        <v>2888210.1167315175</v>
      </c>
      <c r="I69" s="6">
        <v>3085992.2178988326</v>
      </c>
      <c r="J69" s="6">
        <f t="shared" si="13"/>
        <v>2840648.5084306095</v>
      </c>
      <c r="K69" s="10">
        <f t="shared" si="14"/>
        <v>0.51377979720873823</v>
      </c>
      <c r="L69" s="10">
        <f t="shared" si="15"/>
        <v>0.58243861214492132</v>
      </c>
      <c r="M69" s="10">
        <f t="shared" si="16"/>
        <v>0.62232349858156344</v>
      </c>
      <c r="N69" s="10">
        <f t="shared" si="17"/>
        <v>0.57284730264507433</v>
      </c>
      <c r="O69" s="17">
        <f t="shared" si="18"/>
        <v>5.4903813076776879E-2</v>
      </c>
    </row>
    <row r="70" spans="1:15" x14ac:dyDescent="0.25">
      <c r="A70" s="6">
        <v>210</v>
      </c>
      <c r="B70" s="6">
        <v>2.1866666666666701E-2</v>
      </c>
      <c r="C70" s="6">
        <v>1.79666666666667E-2</v>
      </c>
      <c r="D70" s="6">
        <v>2.6166666666666699E-2</v>
      </c>
      <c r="E70" s="6">
        <f t="shared" si="21"/>
        <v>2.2000000000000033E-2</v>
      </c>
      <c r="F70" s="6">
        <f t="shared" si="22"/>
        <v>4.1016256939576199E-3</v>
      </c>
      <c r="G70" s="6">
        <v>3277166.6666666633</v>
      </c>
      <c r="H70" s="6">
        <v>3542121.2121212082</v>
      </c>
      <c r="I70" s="6">
        <v>4013348.4848484802</v>
      </c>
      <c r="J70" s="6">
        <f t="shared" si="13"/>
        <v>3610878.7878787839</v>
      </c>
      <c r="K70" s="10">
        <f t="shared" si="14"/>
        <v>0.66087588089366256</v>
      </c>
      <c r="L70" s="10">
        <f t="shared" si="15"/>
        <v>0.71430681268150342</v>
      </c>
      <c r="M70" s="10">
        <f t="shared" si="16"/>
        <v>0.80933485691628582</v>
      </c>
      <c r="N70" s="10">
        <f t="shared" si="17"/>
        <v>0.7281725168304839</v>
      </c>
      <c r="O70" s="17">
        <f t="shared" si="18"/>
        <v>7.5194482537495708E-2</v>
      </c>
    </row>
    <row r="71" spans="1:15" x14ac:dyDescent="0.25">
      <c r="A71" s="6">
        <v>220</v>
      </c>
      <c r="B71" s="6">
        <v>3.4166666666666699E-2</v>
      </c>
      <c r="C71" s="6">
        <v>1.4466666666666701E-2</v>
      </c>
      <c r="D71" s="6">
        <v>3.34666666666667E-2</v>
      </c>
      <c r="E71" s="6">
        <f t="shared" si="21"/>
        <v>2.7366666666666702E-2</v>
      </c>
      <c r="F71" s="6">
        <f t="shared" si="22"/>
        <v>1.1177208953938362E-2</v>
      </c>
      <c r="G71" s="6">
        <v>2926065.7734470135</v>
      </c>
      <c r="H71" s="6">
        <v>3266333.7393422625</v>
      </c>
      <c r="I71" s="6">
        <v>3850109.6224117004</v>
      </c>
      <c r="J71" s="6">
        <f t="shared" si="13"/>
        <v>3347503.0450669918</v>
      </c>
      <c r="K71" s="10">
        <f t="shared" si="14"/>
        <v>0.5900726121892671</v>
      </c>
      <c r="L71" s="10">
        <f t="shared" si="15"/>
        <v>0.65869130466780568</v>
      </c>
      <c r="M71" s="10">
        <f t="shared" si="16"/>
        <v>0.77641598583588511</v>
      </c>
      <c r="N71" s="10">
        <f t="shared" si="17"/>
        <v>0.6750599675643193</v>
      </c>
      <c r="O71" s="17">
        <f t="shared" si="18"/>
        <v>9.4243902026951099E-2</v>
      </c>
    </row>
    <row r="72" spans="1:15" x14ac:dyDescent="0.25">
      <c r="A72" s="6">
        <v>230</v>
      </c>
      <c r="B72" s="6">
        <v>3.53333333333333E-2</v>
      </c>
      <c r="C72" s="6">
        <v>1.3333333333333299E-2</v>
      </c>
      <c r="D72" s="6">
        <v>3.7533333333333301E-2</v>
      </c>
      <c r="E72" s="6">
        <f t="shared" si="21"/>
        <v>2.8733333333333302E-2</v>
      </c>
      <c r="F72" s="6">
        <f t="shared" si="22"/>
        <v>1.338207756665607E-2</v>
      </c>
      <c r="G72" s="6">
        <v>2984327.1461716983</v>
      </c>
      <c r="H72" s="6">
        <v>3282691.4153132299</v>
      </c>
      <c r="I72" s="6">
        <v>4007250.58004642</v>
      </c>
      <c r="J72" s="6">
        <f t="shared" si="13"/>
        <v>3424756.3805104494</v>
      </c>
      <c r="K72" s="10">
        <f t="shared" si="14"/>
        <v>0.60182164418484252</v>
      </c>
      <c r="L72" s="10">
        <f t="shared" si="15"/>
        <v>0.66199000583752132</v>
      </c>
      <c r="M72" s="10">
        <f t="shared" si="16"/>
        <v>0.80810514887346407</v>
      </c>
      <c r="N72" s="10">
        <f t="shared" si="17"/>
        <v>0.69063893296527601</v>
      </c>
      <c r="O72" s="17">
        <f t="shared" si="18"/>
        <v>0.10608389060471735</v>
      </c>
    </row>
    <row r="73" spans="1:15" x14ac:dyDescent="0.25">
      <c r="A73" s="6">
        <v>240</v>
      </c>
      <c r="B73" s="6">
        <v>2.8799999999999999E-2</v>
      </c>
      <c r="C73" s="6">
        <v>1.84E-2</v>
      </c>
      <c r="D73" s="6">
        <v>4.4600000000000001E-2</v>
      </c>
      <c r="E73" s="6">
        <f t="shared" si="21"/>
        <v>3.0599999999999999E-2</v>
      </c>
      <c r="F73" s="6">
        <f t="shared" si="22"/>
        <v>1.3192422067232389E-2</v>
      </c>
      <c r="G73" s="6">
        <v>3183050.1089324611</v>
      </c>
      <c r="H73" s="6">
        <v>3502363.834422647</v>
      </c>
      <c r="I73" s="6">
        <v>4058376.9063180718</v>
      </c>
      <c r="J73" s="6">
        <f t="shared" si="13"/>
        <v>3581263.6165577266</v>
      </c>
      <c r="K73" s="10">
        <f t="shared" si="14"/>
        <v>0.6418962654740612</v>
      </c>
      <c r="L73" s="10">
        <f t="shared" si="15"/>
        <v>0.70628931016147323</v>
      </c>
      <c r="M73" s="10">
        <f t="shared" si="16"/>
        <v>0.81841532206523582</v>
      </c>
      <c r="N73" s="10">
        <f t="shared" si="17"/>
        <v>0.72220029923358997</v>
      </c>
      <c r="O73" s="17">
        <f t="shared" si="18"/>
        <v>8.9328685285856871E-2</v>
      </c>
    </row>
    <row r="74" spans="1:15" x14ac:dyDescent="0.25">
      <c r="A74" s="6">
        <v>250</v>
      </c>
      <c r="B74" s="6">
        <v>3.4866666666666699E-2</v>
      </c>
      <c r="C74" s="6">
        <v>2.4666666666666701E-2</v>
      </c>
      <c r="D74" s="6">
        <v>4.14666666666667E-2</v>
      </c>
      <c r="E74" s="6">
        <f t="shared" si="21"/>
        <v>3.3666666666666699E-2</v>
      </c>
      <c r="F74" s="6">
        <f t="shared" si="22"/>
        <v>8.464041587799568E-3</v>
      </c>
      <c r="G74" s="6">
        <v>3085633.6633663336</v>
      </c>
      <c r="H74" s="6">
        <v>3458405.9405940562</v>
      </c>
      <c r="I74" s="6">
        <v>4146475.2475247486</v>
      </c>
      <c r="J74" s="6">
        <f t="shared" si="13"/>
        <v>3563504.9504950456</v>
      </c>
      <c r="K74" s="10">
        <f t="shared" si="14"/>
        <v>0.62225119220638769</v>
      </c>
      <c r="L74" s="10">
        <f t="shared" si="15"/>
        <v>0.69742472841722258</v>
      </c>
      <c r="M74" s="10">
        <f t="shared" si="16"/>
        <v>0.83618129943905461</v>
      </c>
      <c r="N74" s="10">
        <f t="shared" si="17"/>
        <v>0.7186190733542217</v>
      </c>
      <c r="O74" s="17">
        <f t="shared" si="18"/>
        <v>0.10852844276099353</v>
      </c>
    </row>
    <row r="75" spans="1:15" x14ac:dyDescent="0.25">
      <c r="A75" s="6">
        <v>260</v>
      </c>
      <c r="B75" s="6">
        <v>4.1233333333333302E-2</v>
      </c>
      <c r="C75" s="6">
        <v>2.6833333333333299E-2</v>
      </c>
      <c r="D75" s="6">
        <v>4.96333333333333E-2</v>
      </c>
      <c r="E75" s="6">
        <f t="shared" si="21"/>
        <v>3.9233333333333308E-2</v>
      </c>
      <c r="F75" s="6">
        <f t="shared" si="22"/>
        <v>1.1530828244319646E-2</v>
      </c>
      <c r="G75" s="6">
        <v>2982531.8606627122</v>
      </c>
      <c r="H75" s="6">
        <v>3593746.8139337408</v>
      </c>
      <c r="I75" s="6">
        <v>3914672.8971962729</v>
      </c>
      <c r="J75" s="6">
        <f t="shared" si="13"/>
        <v>3496983.8572642417</v>
      </c>
      <c r="K75" s="10">
        <f t="shared" si="14"/>
        <v>0.60145960556646072</v>
      </c>
      <c r="L75" s="10">
        <f t="shared" si="15"/>
        <v>0.7247176701522422</v>
      </c>
      <c r="M75" s="10">
        <f t="shared" si="16"/>
        <v>0.78943586411385913</v>
      </c>
      <c r="N75" s="10">
        <f t="shared" si="17"/>
        <v>0.70520437994418739</v>
      </c>
      <c r="O75" s="17">
        <f t="shared" si="18"/>
        <v>9.5495260696158102E-2</v>
      </c>
    </row>
    <row r="76" spans="1:15" x14ac:dyDescent="0.25">
      <c r="A76" s="6">
        <v>270</v>
      </c>
      <c r="B76" s="6">
        <v>4.1566666666666703E-2</v>
      </c>
      <c r="C76" s="6">
        <v>2.3866666666666699E-2</v>
      </c>
      <c r="D76" s="6">
        <v>5.1466666666666702E-2</v>
      </c>
      <c r="E76" s="6">
        <f t="shared" si="21"/>
        <v>3.8966666666666698E-2</v>
      </c>
      <c r="F76" s="6">
        <f t="shared" si="22"/>
        <v>1.398248904880672E-2</v>
      </c>
      <c r="G76" s="6">
        <v>3307621.8990590223</v>
      </c>
      <c r="H76" s="6">
        <v>3965081.2660393468</v>
      </c>
      <c r="I76" s="6">
        <v>4369683.4901625281</v>
      </c>
      <c r="J76" s="6">
        <f t="shared" si="13"/>
        <v>3880795.5517536327</v>
      </c>
      <c r="K76" s="10">
        <f t="shared" si="14"/>
        <v>0.6670175058344513</v>
      </c>
      <c r="L76" s="10">
        <f t="shared" si="15"/>
        <v>0.7996012534736453</v>
      </c>
      <c r="M76" s="10">
        <f t="shared" si="16"/>
        <v>0.88119364058007144</v>
      </c>
      <c r="N76" s="10">
        <f t="shared" si="17"/>
        <v>0.78260413329605605</v>
      </c>
      <c r="O76" s="17">
        <f t="shared" si="18"/>
        <v>0.10809500795315161</v>
      </c>
    </row>
    <row r="77" spans="1:15" x14ac:dyDescent="0.25">
      <c r="A77" s="6">
        <v>280</v>
      </c>
      <c r="B77" s="6">
        <v>4.7199999999999999E-2</v>
      </c>
      <c r="C77" s="6">
        <v>2.8899999999999999E-2</v>
      </c>
      <c r="D77" s="6">
        <v>5.4300000000000001E-2</v>
      </c>
      <c r="E77" s="6">
        <f t="shared" si="21"/>
        <v>4.3466666666666674E-2</v>
      </c>
      <c r="F77" s="6">
        <f t="shared" si="22"/>
        <v>1.3105088070414961E-2</v>
      </c>
      <c r="G77" s="6">
        <v>3339869.6319018397</v>
      </c>
      <c r="H77" s="6">
        <v>4056234.6625766866</v>
      </c>
      <c r="I77" s="6">
        <v>4490682.5153374225</v>
      </c>
      <c r="J77" s="6">
        <f t="shared" si="13"/>
        <v>3962262.2699386496</v>
      </c>
      <c r="K77" s="10">
        <f t="shared" si="14"/>
        <v>0.67352060775663625</v>
      </c>
      <c r="L77" s="10">
        <f t="shared" si="15"/>
        <v>0.81798331559022885</v>
      </c>
      <c r="M77" s="10">
        <f t="shared" si="16"/>
        <v>0.90559439448834578</v>
      </c>
      <c r="N77" s="10">
        <f t="shared" si="17"/>
        <v>0.79903277261173689</v>
      </c>
      <c r="O77" s="17">
        <f t="shared" si="18"/>
        <v>0.11719173576401903</v>
      </c>
    </row>
    <row r="78" spans="1:15" x14ac:dyDescent="0.25">
      <c r="A78" s="6">
        <v>290</v>
      </c>
      <c r="B78" s="6">
        <v>4.7066666666666701E-2</v>
      </c>
      <c r="C78" s="6">
        <v>2.9566666666666599E-2</v>
      </c>
      <c r="D78" s="6">
        <v>5.6766666666666597E-2</v>
      </c>
      <c r="E78" s="6">
        <f t="shared" si="21"/>
        <v>4.4466666666666634E-2</v>
      </c>
      <c r="F78" s="6">
        <f t="shared" si="22"/>
        <v>1.3785136923512959E-2</v>
      </c>
      <c r="G78" s="6">
        <v>3661844.077961022</v>
      </c>
      <c r="H78" s="6">
        <v>4398845.5772113977</v>
      </c>
      <c r="I78" s="6">
        <v>4847766.1169415331</v>
      </c>
      <c r="J78" s="6">
        <f t="shared" si="13"/>
        <v>4302818.5907046506</v>
      </c>
      <c r="K78" s="10">
        <f t="shared" si="14"/>
        <v>0.73845021534386446</v>
      </c>
      <c r="L78" s="10">
        <f t="shared" si="15"/>
        <v>0.88707448886378792</v>
      </c>
      <c r="M78" s="10">
        <f t="shared" si="16"/>
        <v>0.97760414063983792</v>
      </c>
      <c r="N78" s="10">
        <f t="shared" si="17"/>
        <v>0.86770961494916354</v>
      </c>
      <c r="O78" s="17">
        <f t="shared" si="18"/>
        <v>0.12074725153151451</v>
      </c>
    </row>
    <row r="79" spans="1:15" x14ac:dyDescent="0.25">
      <c r="A79" s="6">
        <v>300</v>
      </c>
      <c r="B79" s="6">
        <v>5.4966666666666698E-2</v>
      </c>
      <c r="C79" s="6">
        <v>3.11666666666667E-2</v>
      </c>
      <c r="D79" s="6">
        <v>6.8466666666666703E-2</v>
      </c>
      <c r="E79" s="6">
        <f t="shared" si="21"/>
        <v>5.1533333333333368E-2</v>
      </c>
      <c r="F79" s="6">
        <f t="shared" si="22"/>
        <v>1.8885532381517162E-2</v>
      </c>
      <c r="G79" s="6">
        <v>3491520.0517464466</v>
      </c>
      <c r="H79" s="6">
        <v>4007749.0297542084</v>
      </c>
      <c r="I79" s="6">
        <v>4547186.2871927591</v>
      </c>
      <c r="J79" s="6">
        <f t="shared" si="13"/>
        <v>4015485.1228978052</v>
      </c>
      <c r="K79" s="10">
        <f t="shared" si="14"/>
        <v>0.70410254483725421</v>
      </c>
      <c r="L79" s="10">
        <f t="shared" si="15"/>
        <v>0.80820566661431215</v>
      </c>
      <c r="M79" s="10">
        <f t="shared" si="16"/>
        <v>0.91698898737815204</v>
      </c>
      <c r="N79" s="10">
        <f t="shared" si="17"/>
        <v>0.8097657329432395</v>
      </c>
      <c r="O79" s="17">
        <f t="shared" si="18"/>
        <v>0.10645179523917243</v>
      </c>
    </row>
    <row r="80" spans="1:15" x14ac:dyDescent="0.25">
      <c r="A80" s="6">
        <v>310</v>
      </c>
      <c r="B80" s="6">
        <v>5.5133333333333298E-2</v>
      </c>
      <c r="C80" s="6">
        <v>2.5733333333333299E-2</v>
      </c>
      <c r="D80" s="6">
        <v>6.3133333333333305E-2</v>
      </c>
      <c r="E80" s="6">
        <f t="shared" si="21"/>
        <v>4.7999999999999966E-2</v>
      </c>
      <c r="F80" s="6">
        <f t="shared" si="22"/>
        <v>1.9693992315763027E-2</v>
      </c>
      <c r="G80" s="6">
        <v>4397118.0555555653</v>
      </c>
      <c r="H80" s="6">
        <v>4805743.0555555662</v>
      </c>
      <c r="I80" s="6">
        <v>5465618.0555555662</v>
      </c>
      <c r="J80" s="6">
        <f t="shared" si="13"/>
        <v>4889493.0555555662</v>
      </c>
      <c r="K80" s="10">
        <f t="shared" si="14"/>
        <v>0.88672611555471159</v>
      </c>
      <c r="L80" s="10">
        <f t="shared" si="15"/>
        <v>0.96912973865296936</v>
      </c>
      <c r="M80" s="10">
        <f t="shared" si="16"/>
        <v>1.1022006246534899</v>
      </c>
      <c r="N80" s="10">
        <f t="shared" si="17"/>
        <v>0.98601882628705706</v>
      </c>
      <c r="O80" s="17">
        <f t="shared" si="18"/>
        <v>0.10872555807478659</v>
      </c>
    </row>
    <row r="81" spans="1:15" x14ac:dyDescent="0.25">
      <c r="A81" s="6">
        <v>320</v>
      </c>
      <c r="B81" s="6">
        <v>7.0599999999999996E-2</v>
      </c>
      <c r="C81" s="6">
        <v>3.5499999999999997E-2</v>
      </c>
      <c r="D81" s="6">
        <v>7.4700000000000003E-2</v>
      </c>
      <c r="E81" s="6">
        <f t="shared" si="21"/>
        <v>6.026666666666667E-2</v>
      </c>
      <c r="F81" s="6">
        <f t="shared" si="22"/>
        <v>2.1546306721415918E-2</v>
      </c>
      <c r="G81" s="6">
        <v>3929474.5575221181</v>
      </c>
      <c r="H81" s="6">
        <v>4171382.7433628258</v>
      </c>
      <c r="I81" s="6">
        <v>4783064.1592920301</v>
      </c>
      <c r="J81" s="6">
        <f t="shared" si="13"/>
        <v>4294640.4867256582</v>
      </c>
      <c r="K81" s="10">
        <f t="shared" si="14"/>
        <v>0.79242077800488242</v>
      </c>
      <c r="L81" s="10">
        <f t="shared" si="15"/>
        <v>0.84120416367732276</v>
      </c>
      <c r="M81" s="10">
        <f t="shared" si="16"/>
        <v>0.96455629547160526</v>
      </c>
      <c r="N81" s="10">
        <f t="shared" si="17"/>
        <v>0.86606041238460352</v>
      </c>
      <c r="O81" s="17">
        <f t="shared" si="18"/>
        <v>8.8718847593015751E-2</v>
      </c>
    </row>
    <row r="82" spans="1:15" x14ac:dyDescent="0.25">
      <c r="A82" s="6">
        <v>340</v>
      </c>
      <c r="B82" s="6">
        <v>7.0166666666666697E-2</v>
      </c>
      <c r="C82" s="6">
        <v>4.2566666666666697E-2</v>
      </c>
      <c r="D82" s="6">
        <v>8.0166666666666705E-2</v>
      </c>
      <c r="E82" s="6">
        <f t="shared" si="21"/>
        <v>6.4300000000000038E-2</v>
      </c>
      <c r="F82" s="6">
        <f t="shared" si="22"/>
        <v>1.9474427676656705E-2</v>
      </c>
      <c r="G82" s="6">
        <v>4700119.232763092</v>
      </c>
      <c r="H82" s="6">
        <v>4730912.3898392972</v>
      </c>
      <c r="I82" s="6">
        <v>5445438.0508035272</v>
      </c>
      <c r="J82" s="6">
        <f t="shared" ref="J82:J112" si="23">AVERAGE(G82:I82)</f>
        <v>4958823.2244686382</v>
      </c>
      <c r="K82" s="10">
        <f t="shared" si="14"/>
        <v>0.94782955955578196</v>
      </c>
      <c r="L82" s="10">
        <f t="shared" si="15"/>
        <v>0.95403933064103874</v>
      </c>
      <c r="M82" s="10">
        <f t="shared" si="16"/>
        <v>1.0981311098031796</v>
      </c>
      <c r="N82" s="10">
        <f t="shared" ref="N82:N112" si="24">AVERAGE(K82:M82)</f>
        <v>1</v>
      </c>
      <c r="O82" s="17">
        <f t="shared" ref="O82:O112" si="25">STDEV(K82:M82)</f>
        <v>8.5040733461298298E-2</v>
      </c>
    </row>
    <row r="83" spans="1:15" x14ac:dyDescent="0.25">
      <c r="A83" s="6">
        <v>350</v>
      </c>
      <c r="B83" s="6">
        <v>8.4466666666666704E-2</v>
      </c>
      <c r="C83" s="6">
        <v>4.8666666666666698E-2</v>
      </c>
      <c r="D83" s="6">
        <v>8.6966666666666706E-2</v>
      </c>
      <c r="E83" s="6">
        <f t="shared" si="21"/>
        <v>7.3366666666666705E-2</v>
      </c>
      <c r="F83" s="6">
        <f t="shared" si="22"/>
        <v>2.1427319011019522E-2</v>
      </c>
      <c r="G83" s="6">
        <v>4830499.7728305329</v>
      </c>
      <c r="H83" s="6">
        <v>4464475.2385279434</v>
      </c>
      <c r="I83" s="6">
        <v>5273575.6474329866</v>
      </c>
      <c r="J83" s="6">
        <f t="shared" si="23"/>
        <v>4856183.5529304883</v>
      </c>
      <c r="K83" s="10">
        <f t="shared" si="14"/>
        <v>0.97412219677343792</v>
      </c>
      <c r="L83" s="10">
        <f t="shared" si="15"/>
        <v>0.9003094154473178</v>
      </c>
      <c r="M83" s="10">
        <f t="shared" si="16"/>
        <v>1.0634732090087917</v>
      </c>
      <c r="N83" s="10">
        <f t="shared" si="24"/>
        <v>0.97930160707651581</v>
      </c>
      <c r="O83" s="17">
        <f t="shared" si="25"/>
        <v>8.1705113675084887E-2</v>
      </c>
    </row>
    <row r="84" spans="1:15" x14ac:dyDescent="0.25">
      <c r="A84" s="6">
        <v>360</v>
      </c>
      <c r="B84" s="6">
        <v>9.1966666666666697E-2</v>
      </c>
      <c r="C84" s="6">
        <v>5.2866666666666701E-2</v>
      </c>
      <c r="D84" s="6">
        <v>9.6866666666666698E-2</v>
      </c>
      <c r="E84" s="6">
        <f t="shared" si="21"/>
        <v>8.0566666666666689E-2</v>
      </c>
      <c r="F84" s="6">
        <f t="shared" si="22"/>
        <v>2.4113689058292229E-2</v>
      </c>
      <c r="G84" s="6">
        <v>4827865.1220521294</v>
      </c>
      <c r="H84" s="6">
        <v>4510773.6863880828</v>
      </c>
      <c r="I84" s="6">
        <v>5316963.1774927583</v>
      </c>
      <c r="J84" s="6">
        <f t="shared" si="23"/>
        <v>4885200.6619776571</v>
      </c>
      <c r="K84" s="10">
        <f t="shared" si="14"/>
        <v>0.97359089112708963</v>
      </c>
      <c r="L84" s="10">
        <f t="shared" si="15"/>
        <v>0.90964599506800004</v>
      </c>
      <c r="M84" s="10">
        <f t="shared" si="16"/>
        <v>1.0722227707688645</v>
      </c>
      <c r="N84" s="10">
        <f t="shared" si="24"/>
        <v>0.98515321898798469</v>
      </c>
      <c r="O84" s="17">
        <f t="shared" si="25"/>
        <v>8.1902793410813676E-2</v>
      </c>
    </row>
    <row r="85" spans="1:15" x14ac:dyDescent="0.25">
      <c r="A85" s="6">
        <v>370</v>
      </c>
      <c r="B85" s="6">
        <v>0.10023333333333299</v>
      </c>
      <c r="C85" s="6">
        <v>6.4133333333333306E-2</v>
      </c>
      <c r="D85" s="6">
        <v>0.104433333333333</v>
      </c>
      <c r="E85" s="6">
        <f t="shared" ref="E85:E116" si="26">AVERAGE(B85:D85)</f>
        <v>8.9599999999999777E-2</v>
      </c>
      <c r="F85" s="6">
        <f t="shared" si="22"/>
        <v>2.2154533019978682E-2</v>
      </c>
      <c r="G85" s="6">
        <v>4928467.261904778</v>
      </c>
      <c r="H85" s="6">
        <v>4378244.0476190615</v>
      </c>
      <c r="I85" s="6">
        <v>5123210.5654762071</v>
      </c>
      <c r="J85" s="6">
        <f t="shared" si="23"/>
        <v>4809973.9583333489</v>
      </c>
      <c r="K85" s="10">
        <f t="shared" si="14"/>
        <v>0.99387839388706722</v>
      </c>
      <c r="L85" s="10">
        <f t="shared" si="15"/>
        <v>0.88291996899893754</v>
      </c>
      <c r="M85" s="10">
        <f t="shared" si="16"/>
        <v>1.0331504741278983</v>
      </c>
      <c r="N85" s="10">
        <f t="shared" si="24"/>
        <v>0.96998294567130106</v>
      </c>
      <c r="O85" s="17">
        <f t="shared" si="25"/>
        <v>7.7913705481769693E-2</v>
      </c>
    </row>
    <row r="86" spans="1:15" x14ac:dyDescent="0.25">
      <c r="A86" s="6">
        <v>380</v>
      </c>
      <c r="B86" s="6">
        <v>0.11423333333333301</v>
      </c>
      <c r="C86" s="6">
        <v>7.5333333333333294E-2</v>
      </c>
      <c r="D86" s="6">
        <v>0.12253333333333299</v>
      </c>
      <c r="E86" s="6">
        <f t="shared" si="26"/>
        <v>0.10403333333333309</v>
      </c>
      <c r="F86" s="6">
        <f t="shared" si="22"/>
        <v>2.5199007916979557E-2</v>
      </c>
      <c r="G86" s="6">
        <v>4770650.4325536825</v>
      </c>
      <c r="H86" s="6">
        <v>4110736.9432874206</v>
      </c>
      <c r="I86" s="6">
        <v>4826517.1419417001</v>
      </c>
      <c r="J86" s="6">
        <f t="shared" si="23"/>
        <v>4569301.5059276009</v>
      </c>
      <c r="K86" s="10">
        <f t="shared" si="14"/>
        <v>0.96205293405369996</v>
      </c>
      <c r="L86" s="10">
        <f t="shared" si="15"/>
        <v>0.82897428627896008</v>
      </c>
      <c r="M86" s="10">
        <f t="shared" si="16"/>
        <v>0.97331905644990702</v>
      </c>
      <c r="N86" s="10">
        <f t="shared" si="24"/>
        <v>0.92144875892752243</v>
      </c>
      <c r="O86" s="17">
        <f t="shared" si="25"/>
        <v>8.0283108106150497E-2</v>
      </c>
    </row>
    <row r="87" spans="1:15" x14ac:dyDescent="0.25">
      <c r="A87" s="6">
        <v>390</v>
      </c>
      <c r="B87" s="6">
        <v>0.125233333333333</v>
      </c>
      <c r="C87" s="6">
        <v>9.0033333333333299E-2</v>
      </c>
      <c r="D87" s="6">
        <v>0.13673333333333301</v>
      </c>
      <c r="E87" s="6">
        <f t="shared" si="26"/>
        <v>0.11733333333333311</v>
      </c>
      <c r="F87" s="6">
        <f t="shared" si="22"/>
        <v>2.4331666609584995E-2</v>
      </c>
      <c r="G87" s="6">
        <v>4680696.0227272846</v>
      </c>
      <c r="H87" s="6">
        <v>4006778.4090909194</v>
      </c>
      <c r="I87" s="6">
        <v>4654625.0000000112</v>
      </c>
      <c r="J87" s="6">
        <f t="shared" si="23"/>
        <v>4447366.4772727387</v>
      </c>
      <c r="K87" s="10">
        <f t="shared" si="14"/>
        <v>0.94391266049393074</v>
      </c>
      <c r="L87" s="10">
        <f t="shared" si="15"/>
        <v>0.80800993052545544</v>
      </c>
      <c r="M87" s="10">
        <f t="shared" si="16"/>
        <v>0.93865515855302073</v>
      </c>
      <c r="N87" s="10">
        <f t="shared" si="24"/>
        <v>0.89685924985746901</v>
      </c>
      <c r="O87" s="17">
        <f t="shared" si="25"/>
        <v>7.699065846572721E-2</v>
      </c>
    </row>
    <row r="88" spans="1:15" x14ac:dyDescent="0.25">
      <c r="A88" s="6">
        <v>400</v>
      </c>
      <c r="B88" s="6">
        <v>0.14016666666666699</v>
      </c>
      <c r="C88" s="6">
        <v>9.9366666666666603E-2</v>
      </c>
      <c r="D88" s="6">
        <v>0.148466666666667</v>
      </c>
      <c r="E88" s="6">
        <f t="shared" si="26"/>
        <v>0.12933333333333352</v>
      </c>
      <c r="F88" s="6">
        <f t="shared" si="22"/>
        <v>2.6281615881321895E-2</v>
      </c>
      <c r="G88" s="6">
        <v>4683265.4639175162</v>
      </c>
      <c r="H88" s="6">
        <v>3949046.391752569</v>
      </c>
      <c r="I88" s="6">
        <v>4627402.0618556608</v>
      </c>
      <c r="J88" s="6">
        <f t="shared" si="23"/>
        <v>4419904.6391752483</v>
      </c>
      <c r="K88" s="10">
        <f t="shared" si="14"/>
        <v>0.94443081592596001</v>
      </c>
      <c r="L88" s="10">
        <f t="shared" si="15"/>
        <v>0.79636764873297705</v>
      </c>
      <c r="M88" s="10">
        <f t="shared" si="16"/>
        <v>0.93316536048762033</v>
      </c>
      <c r="N88" s="10">
        <f t="shared" si="24"/>
        <v>0.8913212750488525</v>
      </c>
      <c r="O88" s="17">
        <f t="shared" si="25"/>
        <v>8.2424941519296718E-2</v>
      </c>
    </row>
    <row r="89" spans="1:15" x14ac:dyDescent="0.25">
      <c r="A89" s="6">
        <v>410</v>
      </c>
      <c r="B89" s="6">
        <v>0.14646666666666699</v>
      </c>
      <c r="C89" s="6">
        <v>0.106866666666667</v>
      </c>
      <c r="D89" s="6">
        <v>0.161766666666667</v>
      </c>
      <c r="E89" s="6">
        <f t="shared" si="26"/>
        <v>0.138366666666667</v>
      </c>
      <c r="F89" s="6">
        <f t="shared" si="22"/>
        <v>2.8332137229654976E-2</v>
      </c>
      <c r="G89" s="6">
        <v>4796179.2339195237</v>
      </c>
      <c r="H89" s="6">
        <v>4035909.4194169962</v>
      </c>
      <c r="I89" s="6">
        <v>4738556.9742230652</v>
      </c>
      <c r="J89" s="6">
        <f t="shared" si="23"/>
        <v>4523548.5425198609</v>
      </c>
      <c r="K89" s="10">
        <f t="shared" si="14"/>
        <v>0.96720109122935261</v>
      </c>
      <c r="L89" s="10">
        <f t="shared" si="15"/>
        <v>0.81388451185401212</v>
      </c>
      <c r="M89" s="10">
        <f t="shared" si="16"/>
        <v>0.95558094324502252</v>
      </c>
      <c r="N89" s="10">
        <f t="shared" si="24"/>
        <v>0.91222218210946238</v>
      </c>
      <c r="O89" s="17">
        <f t="shared" si="25"/>
        <v>8.5360880989166749E-2</v>
      </c>
    </row>
    <row r="90" spans="1:15" x14ac:dyDescent="0.25">
      <c r="A90" s="6">
        <v>420</v>
      </c>
      <c r="B90" s="6">
        <v>0.16600000000000001</v>
      </c>
      <c r="C90" s="6">
        <v>0.1147</v>
      </c>
      <c r="D90" s="6">
        <v>0.16020000000000001</v>
      </c>
      <c r="E90" s="6">
        <f t="shared" si="26"/>
        <v>0.14696666666666666</v>
      </c>
      <c r="F90" s="6">
        <f t="shared" si="22"/>
        <v>2.8093830876783937E-2</v>
      </c>
      <c r="G90" s="6">
        <v>4852417.7818099363</v>
      </c>
      <c r="H90" s="6">
        <v>4088400.997958723</v>
      </c>
      <c r="I90" s="6">
        <v>4824486.2780675916</v>
      </c>
      <c r="J90" s="6">
        <f t="shared" si="23"/>
        <v>4588435.0192787498</v>
      </c>
      <c r="K90" s="10">
        <f t="shared" si="14"/>
        <v>0.97854219885603932</v>
      </c>
      <c r="L90" s="10">
        <f t="shared" si="15"/>
        <v>0.82447000283959804</v>
      </c>
      <c r="M90" s="10">
        <f t="shared" si="16"/>
        <v>0.97290951092223266</v>
      </c>
      <c r="N90" s="10">
        <f t="shared" si="24"/>
        <v>0.92530723753929001</v>
      </c>
      <c r="O90" s="17">
        <f t="shared" si="25"/>
        <v>8.7373009103214952E-2</v>
      </c>
    </row>
    <row r="91" spans="1:15" x14ac:dyDescent="0.25">
      <c r="A91" s="6">
        <v>430</v>
      </c>
      <c r="B91" s="6">
        <v>0.16873333333333301</v>
      </c>
      <c r="C91" s="6">
        <v>0.11903333333333301</v>
      </c>
      <c r="D91" s="6">
        <v>0.180233333333333</v>
      </c>
      <c r="E91" s="6">
        <f t="shared" si="26"/>
        <v>0.15599999999999967</v>
      </c>
      <c r="F91" s="6">
        <f t="shared" si="22"/>
        <v>3.252634829385774E-2</v>
      </c>
      <c r="G91" s="6">
        <v>4793948.7179487282</v>
      </c>
      <c r="H91" s="6">
        <v>4170743.5897435988</v>
      </c>
      <c r="I91" s="6">
        <v>4911301.2820512922</v>
      </c>
      <c r="J91" s="6">
        <f t="shared" si="23"/>
        <v>4625331.1965812063</v>
      </c>
      <c r="K91" s="10">
        <f t="shared" si="14"/>
        <v>0.96675128371054664</v>
      </c>
      <c r="L91" s="10">
        <f t="shared" si="15"/>
        <v>0.84107527148046579</v>
      </c>
      <c r="M91" s="10">
        <f t="shared" si="16"/>
        <v>0.99041668955189699</v>
      </c>
      <c r="N91" s="10">
        <f t="shared" si="24"/>
        <v>0.9327477482476364</v>
      </c>
      <c r="O91" s="17">
        <f t="shared" si="25"/>
        <v>8.0267646694540271E-2</v>
      </c>
    </row>
    <row r="92" spans="1:15" x14ac:dyDescent="0.25">
      <c r="A92" s="6">
        <v>440</v>
      </c>
      <c r="B92" s="6">
        <v>0.19543333333333299</v>
      </c>
      <c r="C92" s="6">
        <v>0.14903333333333299</v>
      </c>
      <c r="D92" s="6">
        <v>0.202333333333333</v>
      </c>
      <c r="E92" s="6">
        <f t="shared" si="26"/>
        <v>0.18226666666666633</v>
      </c>
      <c r="F92" s="6">
        <f t="shared" si="22"/>
        <v>2.8986951087227812E-2</v>
      </c>
      <c r="G92" s="6">
        <v>4361837.9663496809</v>
      </c>
      <c r="H92" s="6">
        <v>3767351.865398692</v>
      </c>
      <c r="I92" s="6">
        <v>4534145.9400146408</v>
      </c>
      <c r="J92" s="6">
        <f t="shared" si="23"/>
        <v>4221111.9239210049</v>
      </c>
      <c r="K92" s="10">
        <f t="shared" si="14"/>
        <v>0.87961150638054308</v>
      </c>
      <c r="L92" s="10">
        <f t="shared" si="15"/>
        <v>0.75972699466462268</v>
      </c>
      <c r="M92" s="10">
        <f t="shared" si="16"/>
        <v>0.91435926121373212</v>
      </c>
      <c r="N92" s="10">
        <f t="shared" si="24"/>
        <v>0.85123258741963259</v>
      </c>
      <c r="O92" s="17">
        <f t="shared" si="25"/>
        <v>8.11283350351229E-2</v>
      </c>
    </row>
    <row r="93" spans="1:15" x14ac:dyDescent="0.25">
      <c r="A93" s="6">
        <v>450</v>
      </c>
      <c r="B93" s="6">
        <v>0.21036666666666701</v>
      </c>
      <c r="C93" s="6">
        <v>0.156266666666667</v>
      </c>
      <c r="D93" s="6">
        <v>0.21836666666666699</v>
      </c>
      <c r="E93" s="6">
        <f t="shared" si="26"/>
        <v>0.19500000000000037</v>
      </c>
      <c r="F93" s="6">
        <f t="shared" si="22"/>
        <v>3.3781701161032622E-2</v>
      </c>
      <c r="G93" s="6">
        <v>4242280.3418803355</v>
      </c>
      <c r="H93" s="6">
        <v>3709659.8290598239</v>
      </c>
      <c r="I93" s="6">
        <v>4475593.1623931555</v>
      </c>
      <c r="J93" s="6">
        <f t="shared" si="23"/>
        <v>4142511.1111111045</v>
      </c>
      <c r="K93" s="10">
        <f t="shared" si="14"/>
        <v>0.85550142641652971</v>
      </c>
      <c r="L93" s="10">
        <f t="shared" si="15"/>
        <v>0.74809277547040043</v>
      </c>
      <c r="M93" s="10">
        <f t="shared" si="16"/>
        <v>0.90255146428873489</v>
      </c>
      <c r="N93" s="10">
        <f t="shared" si="24"/>
        <v>0.83538188872522168</v>
      </c>
      <c r="O93" s="17">
        <f t="shared" si="25"/>
        <v>7.9170502622843961E-2</v>
      </c>
    </row>
    <row r="94" spans="1:15" x14ac:dyDescent="0.25">
      <c r="A94" s="6">
        <v>460</v>
      </c>
      <c r="B94" s="6">
        <v>0.249033333333333</v>
      </c>
      <c r="C94" s="6">
        <v>0.172133333333333</v>
      </c>
      <c r="D94" s="6">
        <v>0.23153333333333301</v>
      </c>
      <c r="E94" s="6">
        <f t="shared" si="26"/>
        <v>0.21756666666666635</v>
      </c>
      <c r="F94" s="6">
        <f t="shared" ref="F94:F118" si="27">STDEV(B94:D94)</f>
        <v>4.0307608876406005E-2</v>
      </c>
      <c r="G94" s="6">
        <v>3884240.8457177919</v>
      </c>
      <c r="H94" s="6">
        <v>3500399.8774322085</v>
      </c>
      <c r="I94" s="6">
        <v>4200337.0614371123</v>
      </c>
      <c r="J94" s="6">
        <f t="shared" si="23"/>
        <v>3861659.2615290373</v>
      </c>
      <c r="K94" s="10">
        <f t="shared" si="14"/>
        <v>0.78329891385349937</v>
      </c>
      <c r="L94" s="10">
        <f t="shared" si="15"/>
        <v>0.70589325712599749</v>
      </c>
      <c r="M94" s="10">
        <f t="shared" si="16"/>
        <v>0.84704311311424063</v>
      </c>
      <c r="N94" s="10">
        <f t="shared" si="24"/>
        <v>0.77874509469791242</v>
      </c>
      <c r="O94" s="17">
        <f t="shared" si="25"/>
        <v>7.0685029624750012E-2</v>
      </c>
    </row>
    <row r="95" spans="1:15" x14ac:dyDescent="0.25">
      <c r="A95" s="6">
        <v>470</v>
      </c>
      <c r="B95" s="6">
        <v>0.25826666666666698</v>
      </c>
      <c r="C95" s="6">
        <v>0.19116666666666701</v>
      </c>
      <c r="D95" s="6">
        <v>0.24936666666666699</v>
      </c>
      <c r="E95" s="6">
        <f t="shared" si="26"/>
        <v>0.23293333333333366</v>
      </c>
      <c r="F95" s="6">
        <f t="shared" si="27"/>
        <v>3.6443700873173362E-2</v>
      </c>
      <c r="G95" s="6">
        <v>3881262.1637092088</v>
      </c>
      <c r="H95" s="6">
        <v>3396780.1946193413</v>
      </c>
      <c r="I95" s="6">
        <v>4067680.3091013096</v>
      </c>
      <c r="J95" s="6">
        <f t="shared" si="23"/>
        <v>3781907.5558099537</v>
      </c>
      <c r="K95" s="10">
        <f t="shared" si="14"/>
        <v>0.78269823061198252</v>
      </c>
      <c r="L95" s="10">
        <f t="shared" si="15"/>
        <v>0.6849972343959333</v>
      </c>
      <c r="M95" s="10">
        <f t="shared" si="16"/>
        <v>0.82029145322823671</v>
      </c>
      <c r="N95" s="10">
        <f t="shared" si="24"/>
        <v>0.76266230607871754</v>
      </c>
      <c r="O95" s="17">
        <f t="shared" si="25"/>
        <v>6.9837025396904034E-2</v>
      </c>
    </row>
    <row r="96" spans="1:15" x14ac:dyDescent="0.25">
      <c r="A96" s="6">
        <v>480</v>
      </c>
      <c r="B96" s="6">
        <v>0.27753333333333302</v>
      </c>
      <c r="C96" s="6">
        <v>0.213733333333333</v>
      </c>
      <c r="D96" s="6">
        <v>0.26253333333333301</v>
      </c>
      <c r="E96" s="6">
        <f t="shared" si="26"/>
        <v>0.25126666666666636</v>
      </c>
      <c r="F96" s="6">
        <f t="shared" si="27"/>
        <v>3.3358856894883812E-2</v>
      </c>
      <c r="G96" s="6">
        <v>3789973.4677633368</v>
      </c>
      <c r="H96" s="6">
        <v>3305444.4149641856</v>
      </c>
      <c r="I96" s="6">
        <v>3942039.002387906</v>
      </c>
      <c r="J96" s="6">
        <f t="shared" si="23"/>
        <v>3679152.2950384761</v>
      </c>
      <c r="K96" s="10">
        <f t="shared" si="14"/>
        <v>0.76428888391548799</v>
      </c>
      <c r="L96" s="10">
        <f t="shared" si="15"/>
        <v>0.66657839276341213</v>
      </c>
      <c r="M96" s="10">
        <f t="shared" si="16"/>
        <v>0.79495453335308486</v>
      </c>
      <c r="N96" s="10">
        <f t="shared" si="24"/>
        <v>0.74194060334399492</v>
      </c>
      <c r="O96" s="17">
        <f t="shared" si="25"/>
        <v>6.7042468641537081E-2</v>
      </c>
    </row>
    <row r="97" spans="1:15" x14ac:dyDescent="0.25">
      <c r="A97" s="6">
        <v>490</v>
      </c>
      <c r="B97" s="6">
        <v>0.3029</v>
      </c>
      <c r="C97" s="6">
        <v>0.23880000000000001</v>
      </c>
      <c r="D97" s="6">
        <v>0.27900000000000003</v>
      </c>
      <c r="E97" s="6">
        <f t="shared" si="26"/>
        <v>0.27356666666666668</v>
      </c>
      <c r="F97" s="6">
        <f t="shared" si="27"/>
        <v>3.2393569320674331E-2</v>
      </c>
      <c r="G97" s="6">
        <v>3559285.9753868645</v>
      </c>
      <c r="H97" s="6">
        <v>3127117.0951626659</v>
      </c>
      <c r="I97" s="6">
        <v>3696587.0598269766</v>
      </c>
      <c r="J97" s="6">
        <f t="shared" si="23"/>
        <v>3460996.7101255022</v>
      </c>
      <c r="K97" s="10">
        <f t="shared" si="14"/>
        <v>0.71776827167866208</v>
      </c>
      <c r="L97" s="10">
        <f t="shared" si="15"/>
        <v>0.63061677208663791</v>
      </c>
      <c r="M97" s="10">
        <f t="shared" si="16"/>
        <v>0.74545651105017641</v>
      </c>
      <c r="N97" s="10">
        <f t="shared" si="24"/>
        <v>0.69794718493849217</v>
      </c>
      <c r="O97" s="17">
        <f t="shared" si="25"/>
        <v>5.9930776909484673E-2</v>
      </c>
    </row>
    <row r="98" spans="1:15" x14ac:dyDescent="0.25">
      <c r="A98" s="6">
        <v>500</v>
      </c>
      <c r="B98" s="6">
        <v>0.32956666666666701</v>
      </c>
      <c r="C98" s="6">
        <v>0.25876666666666698</v>
      </c>
      <c r="D98" s="6">
        <v>0.30866666666666698</v>
      </c>
      <c r="E98" s="6">
        <f t="shared" si="26"/>
        <v>0.29900000000000032</v>
      </c>
      <c r="F98" s="6">
        <f t="shared" si="27"/>
        <v>3.6376411770999817E-2</v>
      </c>
      <c r="G98" s="6">
        <v>3247956.5217391271</v>
      </c>
      <c r="H98" s="6">
        <v>2790732.4414715688</v>
      </c>
      <c r="I98" s="6">
        <v>3495431.4381270865</v>
      </c>
      <c r="J98" s="6">
        <f t="shared" si="23"/>
        <v>3178040.1337792613</v>
      </c>
      <c r="K98" s="10">
        <f t="shared" si="14"/>
        <v>0.65498534122219321</v>
      </c>
      <c r="L98" s="10">
        <f t="shared" si="15"/>
        <v>0.56278119125140003</v>
      </c>
      <c r="M98" s="10">
        <f t="shared" si="16"/>
        <v>0.70489131793998139</v>
      </c>
      <c r="N98" s="10">
        <f t="shared" si="24"/>
        <v>0.64088595013785821</v>
      </c>
      <c r="O98" s="17">
        <f t="shared" si="25"/>
        <v>7.20965786190505E-2</v>
      </c>
    </row>
    <row r="99" spans="1:15" x14ac:dyDescent="0.25">
      <c r="A99" s="6">
        <v>510</v>
      </c>
      <c r="B99" s="6">
        <v>0.34586666666666699</v>
      </c>
      <c r="C99" s="6">
        <v>0.27736666666666698</v>
      </c>
      <c r="D99" s="6">
        <v>0.32736666666666703</v>
      </c>
      <c r="E99" s="6">
        <f t="shared" si="26"/>
        <v>0.31686666666666702</v>
      </c>
      <c r="F99" s="6">
        <f t="shared" si="27"/>
        <v>3.5436563038759847E-2</v>
      </c>
      <c r="G99" s="6">
        <v>3040580.6858825982</v>
      </c>
      <c r="H99" s="6">
        <v>2637111.2981274966</v>
      </c>
      <c r="I99" s="6">
        <v>3313686.0929939053</v>
      </c>
      <c r="J99" s="6">
        <f t="shared" si="23"/>
        <v>2997126.0256680003</v>
      </c>
      <c r="K99" s="10">
        <f t="shared" si="14"/>
        <v>0.61316577507326064</v>
      </c>
      <c r="L99" s="10">
        <f t="shared" si="15"/>
        <v>0.53180183659603553</v>
      </c>
      <c r="M99" s="10">
        <f t="shared" si="16"/>
        <v>0.66824041571858672</v>
      </c>
      <c r="N99" s="10">
        <f t="shared" si="24"/>
        <v>0.60440267579596096</v>
      </c>
      <c r="O99" s="17">
        <f t="shared" si="25"/>
        <v>6.8640115092801407E-2</v>
      </c>
    </row>
    <row r="100" spans="1:15" x14ac:dyDescent="0.25">
      <c r="A100" s="6">
        <v>520</v>
      </c>
      <c r="B100" s="6">
        <v>0.37923333333333298</v>
      </c>
      <c r="C100" s="6">
        <v>0.30483333333333301</v>
      </c>
      <c r="D100" s="6">
        <v>0.350333333333333</v>
      </c>
      <c r="E100" s="6">
        <f t="shared" si="26"/>
        <v>0.34479999999999961</v>
      </c>
      <c r="F100" s="6">
        <f t="shared" si="27"/>
        <v>3.750737705216578E-2</v>
      </c>
      <c r="G100" s="6">
        <v>2730444.7022428485</v>
      </c>
      <c r="H100" s="6">
        <v>2379763.1477184859</v>
      </c>
      <c r="I100" s="6">
        <v>3114020.6883217264</v>
      </c>
      <c r="J100" s="6">
        <f t="shared" si="23"/>
        <v>2741409.5127610206</v>
      </c>
      <c r="K100" s="10">
        <f t="shared" si="14"/>
        <v>0.5506235206711626</v>
      </c>
      <c r="L100" s="10">
        <f t="shared" si="15"/>
        <v>0.47990481612166946</v>
      </c>
      <c r="M100" s="10">
        <f t="shared" si="16"/>
        <v>0.62797574088868813</v>
      </c>
      <c r="N100" s="10">
        <f t="shared" si="24"/>
        <v>0.55283469256050677</v>
      </c>
      <c r="O100" s="17">
        <f t="shared" si="25"/>
        <v>7.4060223137546066E-2</v>
      </c>
    </row>
    <row r="101" spans="1:15" x14ac:dyDescent="0.25">
      <c r="A101" s="6">
        <v>530</v>
      </c>
      <c r="B101" s="6">
        <v>0.38923333333333299</v>
      </c>
      <c r="C101" s="6">
        <v>0.31543333333333301</v>
      </c>
      <c r="D101" s="6">
        <v>0.35893333333333299</v>
      </c>
      <c r="E101" s="6">
        <f t="shared" si="26"/>
        <v>0.35453333333333298</v>
      </c>
      <c r="F101" s="6">
        <f t="shared" si="27"/>
        <v>3.7096226223161825E-2</v>
      </c>
      <c r="G101" s="6">
        <v>2589803.4975554757</v>
      </c>
      <c r="H101" s="6">
        <v>2253852.0120346025</v>
      </c>
      <c r="I101" s="6">
        <v>3055215.3065062179</v>
      </c>
      <c r="J101" s="6">
        <f t="shared" si="23"/>
        <v>2632956.9386987654</v>
      </c>
      <c r="K101" s="10">
        <f t="shared" si="14"/>
        <v>0.52226171015261103</v>
      </c>
      <c r="L101" s="10">
        <f t="shared" si="15"/>
        <v>0.45451348233453381</v>
      </c>
      <c r="M101" s="10">
        <f t="shared" si="16"/>
        <v>0.61611700361300925</v>
      </c>
      <c r="N101" s="10">
        <f t="shared" si="24"/>
        <v>0.53096406536671803</v>
      </c>
      <c r="O101" s="17">
        <f t="shared" si="25"/>
        <v>8.1152466149249008E-2</v>
      </c>
    </row>
    <row r="102" spans="1:15" x14ac:dyDescent="0.25">
      <c r="A102" s="6">
        <v>540</v>
      </c>
      <c r="B102" s="6">
        <v>0.42320000000000002</v>
      </c>
      <c r="C102" s="6">
        <v>0.33529999999999999</v>
      </c>
      <c r="D102" s="6">
        <v>0.38100000000000001</v>
      </c>
      <c r="E102" s="6">
        <f t="shared" si="26"/>
        <v>0.3798333333333333</v>
      </c>
      <c r="F102" s="6">
        <f t="shared" si="27"/>
        <v>4.3961612042022924E-2</v>
      </c>
      <c r="G102" s="6">
        <v>2361776.2176393149</v>
      </c>
      <c r="H102" s="6">
        <v>2103468.1878016666</v>
      </c>
      <c r="I102" s="6">
        <v>2856208.8635366303</v>
      </c>
      <c r="J102" s="6">
        <f t="shared" si="23"/>
        <v>2440484.4229925373</v>
      </c>
      <c r="K102" s="10">
        <f t="shared" si="14"/>
        <v>0.47627755835002378</v>
      </c>
      <c r="L102" s="10">
        <f t="shared" si="15"/>
        <v>0.42418696787221394</v>
      </c>
      <c r="M102" s="10">
        <f t="shared" si="16"/>
        <v>0.57598521549287263</v>
      </c>
      <c r="N102" s="10">
        <f t="shared" si="24"/>
        <v>0.49214991390503676</v>
      </c>
      <c r="O102" s="17">
        <f t="shared" si="25"/>
        <v>7.7133817151261552E-2</v>
      </c>
    </row>
    <row r="103" spans="1:15" x14ac:dyDescent="0.25">
      <c r="A103" s="6">
        <v>550</v>
      </c>
      <c r="B103" s="6">
        <v>0.43580000000000002</v>
      </c>
      <c r="C103" s="6">
        <v>0.35320000000000001</v>
      </c>
      <c r="D103" s="6">
        <v>0.39910000000000001</v>
      </c>
      <c r="E103" s="6">
        <f t="shared" si="26"/>
        <v>0.39603333333333329</v>
      </c>
      <c r="F103" s="6">
        <f t="shared" si="27"/>
        <v>4.1385303349538632E-2</v>
      </c>
      <c r="G103" s="6">
        <v>2187618.0456190566</v>
      </c>
      <c r="H103" s="6">
        <v>1973093.1739752556</v>
      </c>
      <c r="I103" s="6">
        <v>2779255.1132059679</v>
      </c>
      <c r="J103" s="6">
        <f t="shared" si="23"/>
        <v>2313322.1109334268</v>
      </c>
      <c r="K103" s="10">
        <f t="shared" si="14"/>
        <v>0.44115669113279804</v>
      </c>
      <c r="L103" s="10">
        <f t="shared" si="15"/>
        <v>0.39789544508045699</v>
      </c>
      <c r="M103" s="10">
        <f t="shared" si="16"/>
        <v>0.56046666464981287</v>
      </c>
      <c r="N103" s="10">
        <f t="shared" si="24"/>
        <v>0.46650626695435599</v>
      </c>
      <c r="O103" s="17">
        <f t="shared" si="25"/>
        <v>8.4197987528305054E-2</v>
      </c>
    </row>
    <row r="104" spans="1:15" x14ac:dyDescent="0.25">
      <c r="A104" s="6">
        <v>560</v>
      </c>
      <c r="B104" s="6">
        <v>0.45423333333333299</v>
      </c>
      <c r="C104" s="6">
        <v>0.37003333333333299</v>
      </c>
      <c r="D104" s="6">
        <v>0.40563333333333301</v>
      </c>
      <c r="E104" s="6">
        <f t="shared" si="26"/>
        <v>0.40996666666666637</v>
      </c>
      <c r="F104" s="6">
        <f t="shared" si="27"/>
        <v>4.226692954702687E-2</v>
      </c>
      <c r="G104" s="6">
        <v>2084243.4344255638</v>
      </c>
      <c r="H104" s="6">
        <v>1907207.0900073182</v>
      </c>
      <c r="I104" s="6">
        <v>2495284.1694446639</v>
      </c>
      <c r="J104" s="6">
        <f t="shared" si="23"/>
        <v>2162244.897959182</v>
      </c>
      <c r="K104" s="10">
        <f t="shared" si="14"/>
        <v>0.42031008972877842</v>
      </c>
      <c r="L104" s="10">
        <f t="shared" si="15"/>
        <v>0.38460880811327663</v>
      </c>
      <c r="M104" s="10">
        <f t="shared" si="16"/>
        <v>0.50320087175764283</v>
      </c>
      <c r="N104" s="10">
        <f t="shared" si="24"/>
        <v>0.43603992319989926</v>
      </c>
      <c r="O104" s="17">
        <f t="shared" si="25"/>
        <v>6.0840694733289021E-2</v>
      </c>
    </row>
    <row r="105" spans="1:15" x14ac:dyDescent="0.25">
      <c r="A105" s="6">
        <v>570</v>
      </c>
      <c r="B105" s="6">
        <v>0.43736666666666701</v>
      </c>
      <c r="C105" s="6">
        <v>0.38016666666666699</v>
      </c>
      <c r="D105" s="6">
        <v>0.39656666666666701</v>
      </c>
      <c r="E105" s="6">
        <f t="shared" si="26"/>
        <v>0.40470000000000034</v>
      </c>
      <c r="F105" s="6">
        <f t="shared" si="27"/>
        <v>2.9454597830106833E-2</v>
      </c>
      <c r="G105" s="6">
        <v>2153946.9565933589</v>
      </c>
      <c r="H105" s="6">
        <v>1992316.1189358348</v>
      </c>
      <c r="I105" s="6">
        <v>2242521.209126099</v>
      </c>
      <c r="J105" s="6">
        <f t="shared" si="23"/>
        <v>2129594.7615517643</v>
      </c>
      <c r="K105" s="10">
        <f t="shared" si="14"/>
        <v>0.43436655413828845</v>
      </c>
      <c r="L105" s="10">
        <f t="shared" si="15"/>
        <v>0.40177195853746556</v>
      </c>
      <c r="M105" s="10">
        <f t="shared" si="16"/>
        <v>0.45222850414604082</v>
      </c>
      <c r="N105" s="10">
        <f t="shared" si="24"/>
        <v>0.42945567227393161</v>
      </c>
      <c r="O105" s="17">
        <f t="shared" si="25"/>
        <v>2.5584239664328712E-2</v>
      </c>
    </row>
    <row r="106" spans="1:15" x14ac:dyDescent="0.25">
      <c r="A106" s="6">
        <v>580</v>
      </c>
      <c r="B106" s="6">
        <v>0.42856666666666698</v>
      </c>
      <c r="C106" s="6">
        <v>0.39106666666666701</v>
      </c>
      <c r="D106" s="6">
        <v>0.39886666666666698</v>
      </c>
      <c r="E106" s="6">
        <f t="shared" si="26"/>
        <v>0.40616666666666701</v>
      </c>
      <c r="F106" s="6">
        <f t="shared" si="27"/>
        <v>1.9787117020930556E-2</v>
      </c>
      <c r="G106" s="6">
        <v>2066618.7935986859</v>
      </c>
      <c r="H106" s="6">
        <v>1957449.3229380376</v>
      </c>
      <c r="I106" s="6">
        <v>2028622.0763233474</v>
      </c>
      <c r="J106" s="6">
        <f t="shared" si="23"/>
        <v>2017563.3976200235</v>
      </c>
      <c r="K106" s="10">
        <f t="shared" si="14"/>
        <v>0.41675589147869535</v>
      </c>
      <c r="L106" s="10">
        <f t="shared" si="15"/>
        <v>0.39474069438072934</v>
      </c>
      <c r="M106" s="10">
        <f t="shared" si="16"/>
        <v>0.40909344505635692</v>
      </c>
      <c r="N106" s="10">
        <f t="shared" si="24"/>
        <v>0.40686334363859383</v>
      </c>
      <c r="O106" s="17">
        <f t="shared" si="25"/>
        <v>1.1175743378661857E-2</v>
      </c>
    </row>
    <row r="107" spans="1:15" x14ac:dyDescent="0.25">
      <c r="A107" s="6">
        <v>590</v>
      </c>
      <c r="B107" s="6">
        <v>0.430466666666667</v>
      </c>
      <c r="C107" s="6">
        <v>0.39226666666666699</v>
      </c>
      <c r="D107" s="6">
        <v>0.39846666666666702</v>
      </c>
      <c r="E107" s="6">
        <f t="shared" si="26"/>
        <v>0.40706666666666697</v>
      </c>
      <c r="F107" s="6">
        <f t="shared" si="27"/>
        <v>2.050073169425911E-2</v>
      </c>
      <c r="G107" s="6">
        <v>1917046.3478545686</v>
      </c>
      <c r="H107" s="6">
        <v>1890743.5309531603</v>
      </c>
      <c r="I107" s="6">
        <v>1881622.1749099242</v>
      </c>
      <c r="J107" s="6">
        <f t="shared" si="23"/>
        <v>1896470.6845725512</v>
      </c>
      <c r="K107" s="10">
        <f t="shared" si="14"/>
        <v>0.38659300020923598</v>
      </c>
      <c r="L107" s="10">
        <f t="shared" si="15"/>
        <v>0.38128875448181815</v>
      </c>
      <c r="M107" s="10">
        <f t="shared" si="16"/>
        <v>0.37944933500055328</v>
      </c>
      <c r="N107" s="10">
        <f t="shared" si="24"/>
        <v>0.38244369656386912</v>
      </c>
      <c r="O107" s="17">
        <f t="shared" si="25"/>
        <v>3.7092326110807782E-3</v>
      </c>
    </row>
    <row r="108" spans="1:15" x14ac:dyDescent="0.25">
      <c r="A108" s="6">
        <v>600</v>
      </c>
      <c r="B108" s="6">
        <v>0.428466666666667</v>
      </c>
      <c r="C108" s="6">
        <v>0.40046666666666703</v>
      </c>
      <c r="D108" s="6">
        <v>0.39856666666666701</v>
      </c>
      <c r="E108" s="6">
        <f t="shared" si="26"/>
        <v>0.40916666666666696</v>
      </c>
      <c r="F108" s="6">
        <f t="shared" si="27"/>
        <v>1.6741266379817255E-2</v>
      </c>
      <c r="G108" s="6">
        <v>1834948.2688391034</v>
      </c>
      <c r="H108" s="6">
        <v>1782399.9999999995</v>
      </c>
      <c r="I108" s="6">
        <v>1813389.8167006106</v>
      </c>
      <c r="J108" s="6">
        <f t="shared" si="23"/>
        <v>1810246.0285132378</v>
      </c>
      <c r="K108" s="10">
        <f t="shared" si="14"/>
        <v>0.37003704019631128</v>
      </c>
      <c r="L108" s="10">
        <f t="shared" si="15"/>
        <v>0.35944011700295936</v>
      </c>
      <c r="M108" s="10">
        <f t="shared" si="16"/>
        <v>0.36568954661514963</v>
      </c>
      <c r="N108" s="10">
        <f t="shared" si="24"/>
        <v>0.36505556793814015</v>
      </c>
      <c r="O108" s="17">
        <f t="shared" si="25"/>
        <v>5.3268322682084772E-3</v>
      </c>
    </row>
    <row r="109" spans="1:15" x14ac:dyDescent="0.25">
      <c r="A109" s="6">
        <v>610</v>
      </c>
      <c r="B109" s="6">
        <v>0.42976666666666702</v>
      </c>
      <c r="C109" s="6">
        <v>0.40506666666666702</v>
      </c>
      <c r="D109" s="6">
        <v>0.40386666666666698</v>
      </c>
      <c r="E109" s="6">
        <f t="shared" si="26"/>
        <v>0.41290000000000032</v>
      </c>
      <c r="F109" s="6">
        <f t="shared" si="27"/>
        <v>1.461927950801043E-2</v>
      </c>
      <c r="G109" s="6">
        <v>1759924.1139904733</v>
      </c>
      <c r="H109" s="6">
        <v>1725327.3593283275</v>
      </c>
      <c r="I109" s="6">
        <v>1751336.0781464432</v>
      </c>
      <c r="J109" s="6">
        <f t="shared" si="23"/>
        <v>1745529.183821748</v>
      </c>
      <c r="K109" s="10">
        <f t="shared" si="14"/>
        <v>0.35490761302124413</v>
      </c>
      <c r="L109" s="10">
        <f t="shared" si="15"/>
        <v>0.34793080560221112</v>
      </c>
      <c r="M109" s="10">
        <f t="shared" si="16"/>
        <v>0.35317574329020518</v>
      </c>
      <c r="N109" s="10">
        <f t="shared" si="24"/>
        <v>0.35200472063788685</v>
      </c>
      <c r="O109" s="17">
        <f t="shared" si="25"/>
        <v>3.6328268579372941E-3</v>
      </c>
    </row>
    <row r="110" spans="1:15" x14ac:dyDescent="0.25">
      <c r="A110" s="6">
        <v>620</v>
      </c>
      <c r="B110" s="6">
        <v>0.43626666666666702</v>
      </c>
      <c r="C110" s="6">
        <v>0.41146666666666698</v>
      </c>
      <c r="D110" s="6">
        <v>0.39196666666666702</v>
      </c>
      <c r="E110" s="6">
        <f t="shared" si="26"/>
        <v>0.41323333333333362</v>
      </c>
      <c r="F110" s="6">
        <f t="shared" si="27"/>
        <v>2.2202777604014626E-2</v>
      </c>
      <c r="G110" s="6">
        <v>1743608.130999434</v>
      </c>
      <c r="H110" s="6">
        <v>1716560.4581753637</v>
      </c>
      <c r="I110" s="6">
        <v>1705118.9803984824</v>
      </c>
      <c r="J110" s="6">
        <f t="shared" si="23"/>
        <v>1721762.5231910935</v>
      </c>
      <c r="K110" s="10">
        <f t="shared" si="14"/>
        <v>0.35161731968904175</v>
      </c>
      <c r="L110" s="10">
        <f t="shared" si="15"/>
        <v>0.34616286575920469</v>
      </c>
      <c r="M110" s="10">
        <f t="shared" si="16"/>
        <v>0.34385556879398421</v>
      </c>
      <c r="N110" s="10">
        <f t="shared" si="24"/>
        <v>0.34721191808074353</v>
      </c>
      <c r="O110" s="17">
        <f t="shared" si="25"/>
        <v>3.9857969490713135E-3</v>
      </c>
    </row>
    <row r="111" spans="1:15" x14ac:dyDescent="0.25">
      <c r="A111" s="6">
        <v>630</v>
      </c>
      <c r="B111" s="6">
        <v>0.43223333333333303</v>
      </c>
      <c r="C111" s="6">
        <v>0.40843333333333298</v>
      </c>
      <c r="D111" s="6">
        <v>0.39723333333333299</v>
      </c>
      <c r="E111" s="6">
        <f t="shared" si="26"/>
        <v>0.41263333333333296</v>
      </c>
      <c r="F111" s="6">
        <f t="shared" si="27"/>
        <v>1.7874003468725204E-2</v>
      </c>
      <c r="G111" s="6">
        <v>1736676.6297762364</v>
      </c>
      <c r="H111" s="6">
        <v>1690262.5414007616</v>
      </c>
      <c r="I111" s="6">
        <v>1669929.7196865682</v>
      </c>
      <c r="J111" s="6">
        <f t="shared" si="23"/>
        <v>1698956.2969545219</v>
      </c>
      <c r="K111" s="10">
        <f t="shared" si="14"/>
        <v>0.35021950796851198</v>
      </c>
      <c r="L111" s="10">
        <f t="shared" si="15"/>
        <v>0.3408596081950232</v>
      </c>
      <c r="M111" s="10">
        <f t="shared" si="16"/>
        <v>0.33675927616183765</v>
      </c>
      <c r="N111" s="10">
        <f t="shared" si="24"/>
        <v>0.34261279744179096</v>
      </c>
      <c r="O111" s="17">
        <f t="shared" si="25"/>
        <v>6.8992546317401806E-3</v>
      </c>
    </row>
    <row r="112" spans="1:15" x14ac:dyDescent="0.25">
      <c r="A112" s="6">
        <v>640</v>
      </c>
      <c r="B112" s="6">
        <v>0.42699999999999999</v>
      </c>
      <c r="C112" s="6">
        <v>0.40189999999999998</v>
      </c>
      <c r="D112" s="6">
        <v>0.38800000000000001</v>
      </c>
      <c r="E112" s="6">
        <f t="shared" si="26"/>
        <v>0.40563333333333329</v>
      </c>
      <c r="F112" s="6">
        <f t="shared" si="27"/>
        <v>1.9766216970713769E-2</v>
      </c>
      <c r="G112" s="6">
        <v>1717247.1032952594</v>
      </c>
      <c r="H112" s="6">
        <v>1705290.4922343669</v>
      </c>
      <c r="I112" s="6">
        <v>1712422.5491001734</v>
      </c>
      <c r="J112" s="6">
        <f t="shared" si="23"/>
        <v>1711653.3815432666</v>
      </c>
      <c r="K112" s="10">
        <f t="shared" si="14"/>
        <v>0.34630133512760392</v>
      </c>
      <c r="L112" s="10">
        <f t="shared" si="15"/>
        <v>0.34389015599907719</v>
      </c>
      <c r="M112" s="10">
        <f t="shared" si="16"/>
        <v>0.34532841192048497</v>
      </c>
      <c r="N112" s="10">
        <f t="shared" si="24"/>
        <v>0.34517330101572202</v>
      </c>
      <c r="O112" s="17">
        <f t="shared" si="25"/>
        <v>1.2130501811726568E-3</v>
      </c>
    </row>
    <row r="113" spans="1:15" x14ac:dyDescent="0.25">
      <c r="A113" s="6">
        <v>650</v>
      </c>
      <c r="B113" s="6">
        <v>0.40963333333333302</v>
      </c>
      <c r="C113" s="6">
        <v>0.406233333333333</v>
      </c>
      <c r="D113" s="6">
        <v>0.38793333333333302</v>
      </c>
      <c r="E113" s="6">
        <f t="shared" si="26"/>
        <v>0.40126666666666638</v>
      </c>
      <c r="F113" s="6">
        <f t="shared" si="27"/>
        <v>1.1671475199533829E-2</v>
      </c>
      <c r="G113" s="6">
        <v>1672708.0910450253</v>
      </c>
      <c r="H113" s="6">
        <v>1700041.5351387286</v>
      </c>
      <c r="I113" s="6">
        <v>1697933.2114969275</v>
      </c>
      <c r="J113" s="6">
        <f t="shared" ref="J113:J118" si="28">AVERAGE(G113:I113)</f>
        <v>1690227.6125602273</v>
      </c>
      <c r="K113" s="10">
        <f t="shared" si="14"/>
        <v>0.33731956460784385</v>
      </c>
      <c r="L113" s="10">
        <f t="shared" si="15"/>
        <v>0.34283164738563476</v>
      </c>
      <c r="M113" s="10">
        <f t="shared" si="16"/>
        <v>0.34240648126327777</v>
      </c>
      <c r="N113" s="10">
        <f t="shared" ref="N113:N118" si="29">AVERAGE(K113:M113)</f>
        <v>0.34085256441891881</v>
      </c>
      <c r="O113" s="17">
        <f t="shared" ref="O113:O118" si="30">STDEV(K113:M113)</f>
        <v>3.0670437405899073E-3</v>
      </c>
    </row>
    <row r="114" spans="1:15" x14ac:dyDescent="0.25">
      <c r="A114" s="6">
        <v>660</v>
      </c>
      <c r="B114" s="6">
        <v>0.41189999999999999</v>
      </c>
      <c r="C114" s="6">
        <v>0.40749999999999997</v>
      </c>
      <c r="D114" s="6">
        <v>0.3886</v>
      </c>
      <c r="E114" s="6">
        <f t="shared" si="26"/>
        <v>0.40266666666666667</v>
      </c>
      <c r="F114" s="6">
        <f t="shared" si="27"/>
        <v>1.2379149136080923E-2</v>
      </c>
      <c r="G114" s="6">
        <v>1663622.5165562907</v>
      </c>
      <c r="H114" s="6">
        <v>1700372.5165562907</v>
      </c>
      <c r="I114" s="6">
        <v>1688521.5231788072</v>
      </c>
      <c r="J114" s="6">
        <f t="shared" si="28"/>
        <v>1684172.1854304627</v>
      </c>
      <c r="K114" s="10">
        <f t="shared" ref="K114:K118" si="31">G114/$J$82</f>
        <v>0.33548736086161973</v>
      </c>
      <c r="L114" s="10">
        <f t="shared" ref="L114:L118" si="32">H114/$J$82</f>
        <v>0.34289839334583133</v>
      </c>
      <c r="M114" s="10">
        <f t="shared" ref="M114:M118" si="33">I114/$J$82</f>
        <v>0.34050851315832908</v>
      </c>
      <c r="N114" s="10">
        <f t="shared" si="29"/>
        <v>0.33963142245526007</v>
      </c>
      <c r="O114" s="17">
        <f t="shared" si="30"/>
        <v>3.7825674741592502E-3</v>
      </c>
    </row>
    <row r="115" spans="1:15" x14ac:dyDescent="0.25">
      <c r="A115" s="6">
        <v>670</v>
      </c>
      <c r="B115" s="6">
        <v>0.41096666666666698</v>
      </c>
      <c r="C115" s="6">
        <v>0.41236666666666699</v>
      </c>
      <c r="D115" s="6">
        <v>0.39576666666666699</v>
      </c>
      <c r="E115" s="6">
        <f t="shared" si="26"/>
        <v>0.40636666666666699</v>
      </c>
      <c r="F115" s="6">
        <f t="shared" si="27"/>
        <v>9.2065194291871232E-3</v>
      </c>
      <c r="G115" s="6">
        <v>1637713.8872939034</v>
      </c>
      <c r="H115" s="6">
        <v>1679095.2341891539</v>
      </c>
      <c r="I115" s="6">
        <v>1660471.6594208821</v>
      </c>
      <c r="J115" s="6">
        <f t="shared" si="28"/>
        <v>1659093.5936346464</v>
      </c>
      <c r="K115" s="10">
        <f t="shared" si="31"/>
        <v>0.33026260730828783</v>
      </c>
      <c r="L115" s="10">
        <f t="shared" si="32"/>
        <v>0.33860760067103968</v>
      </c>
      <c r="M115" s="10">
        <f t="shared" si="33"/>
        <v>0.33485195665526263</v>
      </c>
      <c r="N115" s="10">
        <f t="shared" si="29"/>
        <v>0.33457405487819675</v>
      </c>
      <c r="O115" s="17">
        <f t="shared" si="30"/>
        <v>4.1794318518628111E-3</v>
      </c>
    </row>
    <row r="116" spans="1:15" x14ac:dyDescent="0.25">
      <c r="A116" s="6">
        <v>680</v>
      </c>
      <c r="B116" s="6">
        <v>0.4214</v>
      </c>
      <c r="C116" s="6">
        <v>0.41139999999999999</v>
      </c>
      <c r="D116" s="6">
        <v>0.39979999999999999</v>
      </c>
      <c r="E116" s="6">
        <f t="shared" si="26"/>
        <v>0.41086666666666666</v>
      </c>
      <c r="F116" s="6">
        <f t="shared" si="27"/>
        <v>1.080987203131163E-2</v>
      </c>
      <c r="G116" s="6">
        <v>1609694.1424630869</v>
      </c>
      <c r="H116" s="6">
        <v>1640752.8800908655</v>
      </c>
      <c r="I116" s="6">
        <v>1618998.8641895188</v>
      </c>
      <c r="J116" s="6">
        <f t="shared" si="28"/>
        <v>1623148.6289144903</v>
      </c>
      <c r="K116" s="10">
        <f t="shared" si="31"/>
        <v>0.32461212461058708</v>
      </c>
      <c r="L116" s="10">
        <f t="shared" si="32"/>
        <v>0.33087545286849385</v>
      </c>
      <c r="M116" s="10">
        <f t="shared" si="33"/>
        <v>0.32648852175265886</v>
      </c>
      <c r="N116" s="10">
        <f t="shared" si="29"/>
        <v>0.32732536641057991</v>
      </c>
      <c r="O116" s="17">
        <f t="shared" si="30"/>
        <v>3.2144287132695325E-3</v>
      </c>
    </row>
    <row r="117" spans="1:15" x14ac:dyDescent="0.25">
      <c r="A117" s="6">
        <v>690</v>
      </c>
      <c r="B117" s="6">
        <v>0.42466666666666703</v>
      </c>
      <c r="C117" s="6">
        <v>0.411266666666667</v>
      </c>
      <c r="D117" s="6">
        <v>0.40056666666666702</v>
      </c>
      <c r="E117" s="6">
        <f t="shared" ref="E117:E118" si="34">AVERAGE(B117:D117)</f>
        <v>0.41216666666666701</v>
      </c>
      <c r="F117" s="6">
        <f t="shared" si="27"/>
        <v>1.2075181158061362E-2</v>
      </c>
      <c r="G117" s="6">
        <v>1605504.2458552346</v>
      </c>
      <c r="H117" s="6">
        <v>1615075.6166599251</v>
      </c>
      <c r="I117" s="6">
        <v>1584046.9065911828</v>
      </c>
      <c r="J117" s="6">
        <f t="shared" si="28"/>
        <v>1601542.2563687807</v>
      </c>
      <c r="K117" s="10">
        <f t="shared" si="31"/>
        <v>0.32376718692715084</v>
      </c>
      <c r="L117" s="10">
        <f t="shared" si="32"/>
        <v>0.32569735672176298</v>
      </c>
      <c r="M117" s="10">
        <f t="shared" si="33"/>
        <v>0.31944008384386824</v>
      </c>
      <c r="N117" s="10">
        <f t="shared" si="29"/>
        <v>0.32296820916426067</v>
      </c>
      <c r="O117" s="17">
        <f t="shared" si="30"/>
        <v>3.2042378292355253E-3</v>
      </c>
    </row>
    <row r="118" spans="1:15" x14ac:dyDescent="0.25">
      <c r="A118" s="6">
        <v>700</v>
      </c>
      <c r="B118" s="6">
        <v>0.42413333333333297</v>
      </c>
      <c r="C118" s="6">
        <v>0.409233333333333</v>
      </c>
      <c r="D118" s="6">
        <v>0.39763333333333301</v>
      </c>
      <c r="E118" s="6">
        <f t="shared" si="34"/>
        <v>0.41033333333333299</v>
      </c>
      <c r="F118" s="6">
        <f t="shared" si="27"/>
        <v>1.3284201142710825E-2</v>
      </c>
      <c r="G118" s="6">
        <v>1605893.5824532921</v>
      </c>
      <c r="H118" s="6">
        <v>1635881.3972380201</v>
      </c>
      <c r="I118" s="6">
        <v>1579320.0649878168</v>
      </c>
      <c r="J118" s="6">
        <f t="shared" si="28"/>
        <v>1607031.6815597098</v>
      </c>
      <c r="K118" s="10">
        <f t="shared" si="31"/>
        <v>0.32384570083668818</v>
      </c>
      <c r="L118" s="10">
        <f t="shared" si="32"/>
        <v>0.3298930659931546</v>
      </c>
      <c r="M118" s="10">
        <f t="shared" si="33"/>
        <v>0.31848686543107185</v>
      </c>
      <c r="N118" s="10">
        <f t="shared" si="29"/>
        <v>0.32407521075363821</v>
      </c>
      <c r="O118" s="17">
        <f t="shared" si="30"/>
        <v>5.7065627935823154E-3</v>
      </c>
    </row>
  </sheetData>
  <mergeCells count="7">
    <mergeCell ref="A1:D1"/>
    <mergeCell ref="B48:D48"/>
    <mergeCell ref="K48:M48"/>
    <mergeCell ref="G48:I48"/>
    <mergeCell ref="B2:E2"/>
    <mergeCell ref="H2:K2"/>
    <mergeCell ref="M2:P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9"/>
  <sheetViews>
    <sheetView topLeftCell="C10" workbookViewId="0">
      <selection activeCell="T26" sqref="T26"/>
    </sheetView>
  </sheetViews>
  <sheetFormatPr defaultRowHeight="15" x14ac:dyDescent="0.25"/>
  <cols>
    <col min="1" max="1" width="12.28515625" customWidth="1"/>
    <col min="2" max="3" width="13" customWidth="1"/>
    <col min="4" max="4" width="14.28515625" customWidth="1"/>
    <col min="5" max="5" width="9.28515625" bestFit="1" customWidth="1"/>
    <col min="6" max="6" width="10.5703125" customWidth="1"/>
    <col min="7" max="7" width="12.140625" bestFit="1" customWidth="1"/>
    <col min="8" max="10" width="12" bestFit="1" customWidth="1"/>
    <col min="11" max="12" width="9.28515625" bestFit="1" customWidth="1"/>
    <col min="13" max="13" width="10.140625" customWidth="1"/>
    <col min="14" max="14" width="12.140625" bestFit="1" customWidth="1"/>
    <col min="15" max="16" width="9.28515625" bestFit="1" customWidth="1"/>
  </cols>
  <sheetData>
    <row r="1" spans="1:21" ht="15.75" x14ac:dyDescent="0.25">
      <c r="A1" s="14" t="s">
        <v>42</v>
      </c>
      <c r="B1" s="4"/>
    </row>
    <row r="2" spans="1:21" x14ac:dyDescent="0.25">
      <c r="B2" s="1"/>
    </row>
    <row r="3" spans="1:21" x14ac:dyDescent="0.25">
      <c r="A3" s="11" t="s">
        <v>18</v>
      </c>
      <c r="B3" s="31" t="s">
        <v>61</v>
      </c>
      <c r="C3" s="31"/>
      <c r="D3" s="31"/>
      <c r="E3" s="11" t="s">
        <v>50</v>
      </c>
      <c r="F3" s="31" t="s">
        <v>51</v>
      </c>
      <c r="G3" s="31"/>
      <c r="H3" s="31"/>
      <c r="I3" s="11" t="s">
        <v>52</v>
      </c>
      <c r="J3" s="11" t="s">
        <v>60</v>
      </c>
      <c r="K3" s="11" t="s">
        <v>44</v>
      </c>
      <c r="L3" s="31" t="s">
        <v>54</v>
      </c>
      <c r="M3" s="31"/>
      <c r="N3" s="31"/>
      <c r="O3" s="11" t="s">
        <v>55</v>
      </c>
      <c r="P3" s="11" t="s">
        <v>45</v>
      </c>
      <c r="Q3" s="32" t="s">
        <v>23</v>
      </c>
      <c r="R3" s="33"/>
      <c r="S3" s="34"/>
      <c r="T3" s="11" t="s">
        <v>59</v>
      </c>
      <c r="U3" s="11" t="s">
        <v>20</v>
      </c>
    </row>
    <row r="4" spans="1:21" x14ac:dyDescent="0.25">
      <c r="A4" s="6">
        <v>0</v>
      </c>
      <c r="B4" s="6">
        <v>1662.55</v>
      </c>
      <c r="C4" s="6">
        <v>1619.64</v>
      </c>
      <c r="D4" s="6">
        <v>1612.23</v>
      </c>
      <c r="E4" s="6">
        <v>10</v>
      </c>
      <c r="F4" s="6">
        <f>B4*$E4*1000000</f>
        <v>16625500000</v>
      </c>
      <c r="G4" s="6">
        <f t="shared" ref="G4:H4" si="0">C4*$E4*1000000</f>
        <v>16196400000.000002</v>
      </c>
      <c r="H4" s="6">
        <f t="shared" si="0"/>
        <v>16122300000</v>
      </c>
      <c r="I4" s="6">
        <f>AVERAGE(F4:H4)</f>
        <v>16314733333.333334</v>
      </c>
      <c r="J4" s="6">
        <f>STDEV(F4:H4)</f>
        <v>271670100.18280095</v>
      </c>
      <c r="K4" s="6">
        <f>LOG(I4)</f>
        <v>10.212579979576034</v>
      </c>
      <c r="L4" s="6">
        <v>145949.5</v>
      </c>
      <c r="M4" s="6">
        <v>146973.20000000001</v>
      </c>
      <c r="N4" s="6">
        <v>147317.29999999999</v>
      </c>
      <c r="O4" s="6">
        <f>AVERAGE(L4:N4)</f>
        <v>146746.66666666666</v>
      </c>
      <c r="P4" s="6">
        <f>STDEV(L4:N4)</f>
        <v>711.48241252565708</v>
      </c>
      <c r="Q4" s="6">
        <v>1.7777236354192336</v>
      </c>
      <c r="R4" s="6">
        <v>2.598211467151188</v>
      </c>
      <c r="S4" s="6">
        <v>2.871707411061839</v>
      </c>
      <c r="T4" s="6">
        <f t="shared" ref="T4:T17" si="1">AVERAGE(Q4:S4)</f>
        <v>2.4158808378774204</v>
      </c>
      <c r="U4" s="6">
        <f>STDEV(Q4:S4)</f>
        <v>0.56932720743069887</v>
      </c>
    </row>
    <row r="5" spans="1:21" x14ac:dyDescent="0.25">
      <c r="A5" s="6">
        <v>30</v>
      </c>
      <c r="B5" s="6">
        <v>2016.97</v>
      </c>
      <c r="C5" s="6">
        <v>2060.63</v>
      </c>
      <c r="D5" s="6">
        <v>2027.68</v>
      </c>
      <c r="E5" s="6">
        <v>10</v>
      </c>
      <c r="F5" s="6">
        <f t="shared" ref="F5:F17" si="2">B5*$E5*1000000</f>
        <v>20169700000</v>
      </c>
      <c r="G5" s="6">
        <f t="shared" ref="G5:G17" si="3">C5*$E5*1000000</f>
        <v>20606300000.000004</v>
      </c>
      <c r="H5" s="6">
        <f t="shared" ref="H5:H17" si="4">D5*$E5*1000000</f>
        <v>20276800000</v>
      </c>
      <c r="I5" s="6">
        <f t="shared" ref="I5:I17" si="5">AVERAGE(F5:H5)</f>
        <v>20350933333.333332</v>
      </c>
      <c r="J5" s="6">
        <f t="shared" ref="J5:J17" si="6">STDEV(F5:H5)</f>
        <v>227544947.94069657</v>
      </c>
      <c r="K5" s="6">
        <f t="shared" ref="K5:K17" si="7">LOG(I5)</f>
        <v>10.308584331606518</v>
      </c>
      <c r="L5" s="6">
        <v>200213.2</v>
      </c>
      <c r="M5" s="6">
        <v>200775.8</v>
      </c>
      <c r="N5" s="6">
        <v>200021.2</v>
      </c>
      <c r="O5" s="6">
        <f t="shared" ref="O5:O17" si="8">AVERAGE(L5:N5)</f>
        <v>200336.73333333331</v>
      </c>
      <c r="P5" s="6">
        <f t="shared" ref="P5:P17" si="9">STDEV(L5:N5)</f>
        <v>392.17426398646188</v>
      </c>
      <c r="Q5" s="6">
        <v>4.4946967812780079</v>
      </c>
      <c r="R5" s="6">
        <v>3.6176827751749818</v>
      </c>
      <c r="S5" s="6">
        <v>2.7406687690719558</v>
      </c>
      <c r="T5" s="6">
        <f t="shared" si="1"/>
        <v>3.6176827751749818</v>
      </c>
      <c r="U5" s="6">
        <f t="shared" ref="U5:U17" si="10">STDEV(Q5:S5)</f>
        <v>0.87701400610302649</v>
      </c>
    </row>
    <row r="6" spans="1:21" x14ac:dyDescent="0.25">
      <c r="A6" s="6">
        <v>60</v>
      </c>
      <c r="B6" s="6">
        <v>2314.23</v>
      </c>
      <c r="C6" s="6">
        <v>2277.35</v>
      </c>
      <c r="D6" s="6">
        <v>2305.29</v>
      </c>
      <c r="E6" s="6">
        <v>10</v>
      </c>
      <c r="F6" s="6">
        <f t="shared" si="2"/>
        <v>23142300000</v>
      </c>
      <c r="G6" s="6">
        <f t="shared" si="3"/>
        <v>22773500000</v>
      </c>
      <c r="H6" s="6">
        <f t="shared" si="4"/>
        <v>23052900000</v>
      </c>
      <c r="I6" s="6">
        <f t="shared" si="5"/>
        <v>22989566666.666668</v>
      </c>
      <c r="J6" s="6">
        <f t="shared" si="6"/>
        <v>192384233.58823699</v>
      </c>
      <c r="K6" s="6">
        <f t="shared" si="7"/>
        <v>10.361530785273231</v>
      </c>
      <c r="L6" s="6">
        <v>619919.9</v>
      </c>
      <c r="M6" s="6">
        <v>623732.5</v>
      </c>
      <c r="N6" s="6">
        <v>626197.6</v>
      </c>
      <c r="O6" s="6">
        <f t="shared" si="8"/>
        <v>623283.33333333337</v>
      </c>
      <c r="P6" s="6">
        <f t="shared" si="9"/>
        <v>3162.8614170293945</v>
      </c>
      <c r="Q6" s="6">
        <v>4.9492599474510683</v>
      </c>
      <c r="R6" s="6">
        <v>6.599013263268092</v>
      </c>
      <c r="S6" s="6">
        <v>6.3078803251827349</v>
      </c>
      <c r="T6" s="6">
        <f t="shared" si="1"/>
        <v>5.9520511786339654</v>
      </c>
      <c r="U6" s="6">
        <f t="shared" si="10"/>
        <v>0.88055794069018056</v>
      </c>
    </row>
    <row r="7" spans="1:21" x14ac:dyDescent="0.25">
      <c r="A7" s="6">
        <v>90</v>
      </c>
      <c r="B7" s="6">
        <v>3582.66</v>
      </c>
      <c r="C7" s="6">
        <v>3570.95</v>
      </c>
      <c r="D7" s="6">
        <v>3557.44</v>
      </c>
      <c r="E7" s="6">
        <v>10</v>
      </c>
      <c r="F7" s="6">
        <f t="shared" si="2"/>
        <v>35826600000</v>
      </c>
      <c r="G7" s="6">
        <f t="shared" si="3"/>
        <v>35709500000</v>
      </c>
      <c r="H7" s="6">
        <f t="shared" si="4"/>
        <v>35574400000</v>
      </c>
      <c r="I7" s="6">
        <f t="shared" si="5"/>
        <v>35703500000</v>
      </c>
      <c r="J7" s="6">
        <f t="shared" si="6"/>
        <v>126207012.4834591</v>
      </c>
      <c r="K7" s="6">
        <f t="shared" si="7"/>
        <v>10.55271079191556</v>
      </c>
      <c r="L7" s="6">
        <v>988608.1</v>
      </c>
      <c r="M7" s="6">
        <v>989156.4</v>
      </c>
      <c r="N7" s="6">
        <v>982706.8</v>
      </c>
      <c r="O7" s="6">
        <f t="shared" si="8"/>
        <v>986823.7666666666</v>
      </c>
      <c r="P7" s="6">
        <f t="shared" si="9"/>
        <v>3575.9221360836641</v>
      </c>
      <c r="Q7" s="6">
        <v>6.6236282104129884</v>
      </c>
      <c r="R7" s="6">
        <v>7.6234211478338167</v>
      </c>
      <c r="S7" s="6">
        <v>6.6861152690017907</v>
      </c>
      <c r="T7" s="6">
        <f t="shared" si="1"/>
        <v>6.977721542416198</v>
      </c>
      <c r="U7" s="6">
        <f t="shared" si="10"/>
        <v>0.56006441009059027</v>
      </c>
    </row>
    <row r="8" spans="1:21" x14ac:dyDescent="0.25">
      <c r="A8" s="6">
        <v>120</v>
      </c>
      <c r="B8" s="6">
        <v>6041.43</v>
      </c>
      <c r="C8" s="6">
        <v>6057.69</v>
      </c>
      <c r="D8" s="6">
        <v>6046.2</v>
      </c>
      <c r="E8" s="6">
        <v>10</v>
      </c>
      <c r="F8" s="6">
        <f t="shared" si="2"/>
        <v>60414300000</v>
      </c>
      <c r="G8" s="6">
        <f t="shared" si="3"/>
        <v>60576899999.999992</v>
      </c>
      <c r="H8" s="6">
        <f t="shared" si="4"/>
        <v>60462000000</v>
      </c>
      <c r="I8" s="6">
        <f t="shared" si="5"/>
        <v>60484400000</v>
      </c>
      <c r="J8" s="6">
        <f t="shared" si="6"/>
        <v>83582354.597123519</v>
      </c>
      <c r="K8" s="6">
        <f t="shared" si="7"/>
        <v>10.78164337684192</v>
      </c>
      <c r="L8" s="6">
        <v>1104191.5</v>
      </c>
      <c r="M8" s="6">
        <v>1102370.6000000001</v>
      </c>
      <c r="N8" s="6">
        <v>1103274</v>
      </c>
      <c r="O8" s="6">
        <f t="shared" si="8"/>
        <v>1103278.7</v>
      </c>
      <c r="P8" s="6">
        <f t="shared" si="9"/>
        <v>910.45909847719986</v>
      </c>
      <c r="Q8" s="6">
        <v>7.0082744030163822</v>
      </c>
      <c r="R8" s="6">
        <v>6.7131891649946391</v>
      </c>
      <c r="S8" s="6">
        <v>7.5246735695544311</v>
      </c>
      <c r="T8" s="6">
        <f t="shared" si="1"/>
        <v>7.0820457125218175</v>
      </c>
      <c r="U8" s="6">
        <f t="shared" si="10"/>
        <v>0.41074126806366817</v>
      </c>
    </row>
    <row r="9" spans="1:21" x14ac:dyDescent="0.25">
      <c r="A9" s="6">
        <v>150</v>
      </c>
      <c r="B9" s="6">
        <v>2596.54</v>
      </c>
      <c r="C9" s="6">
        <v>2646.3</v>
      </c>
      <c r="D9" s="6">
        <v>2648.7</v>
      </c>
      <c r="E9" s="6">
        <v>50</v>
      </c>
      <c r="F9" s="6">
        <f t="shared" si="2"/>
        <v>129827000000</v>
      </c>
      <c r="G9" s="6">
        <f t="shared" si="3"/>
        <v>132315000000</v>
      </c>
      <c r="H9" s="6">
        <f t="shared" si="4"/>
        <v>132435000000</v>
      </c>
      <c r="I9" s="6">
        <f t="shared" si="5"/>
        <v>131525666666.66667</v>
      </c>
      <c r="J9" s="6">
        <f t="shared" si="6"/>
        <v>1472311561.2306159</v>
      </c>
      <c r="K9" s="6">
        <f t="shared" si="7"/>
        <v>11.119010511791537</v>
      </c>
      <c r="L9" s="6">
        <v>1085340.8</v>
      </c>
      <c r="M9" s="6">
        <v>1088472.6000000001</v>
      </c>
      <c r="N9" s="6">
        <v>1079405.3999999999</v>
      </c>
      <c r="O9" s="6">
        <f t="shared" si="8"/>
        <v>1084406.2666666668</v>
      </c>
      <c r="P9" s="6">
        <f t="shared" si="9"/>
        <v>4605.2734308979116</v>
      </c>
      <c r="Q9" s="6">
        <v>7.0903331851372657</v>
      </c>
      <c r="R9" s="6">
        <v>7.2090708222089424</v>
      </c>
      <c r="S9" s="6">
        <v>7.1242582243006023</v>
      </c>
      <c r="T9" s="6">
        <f t="shared" si="1"/>
        <v>7.1412207438822692</v>
      </c>
      <c r="U9" s="6">
        <f t="shared" si="10"/>
        <v>6.115923411276622E-2</v>
      </c>
    </row>
    <row r="10" spans="1:21" x14ac:dyDescent="0.25">
      <c r="A10" s="6">
        <v>190</v>
      </c>
      <c r="B10" s="6">
        <v>5913.24</v>
      </c>
      <c r="C10" s="6">
        <v>5983.21</v>
      </c>
      <c r="D10" s="6">
        <v>5932.64</v>
      </c>
      <c r="E10" s="6">
        <v>50</v>
      </c>
      <c r="F10" s="6">
        <f t="shared" si="2"/>
        <v>295662000000</v>
      </c>
      <c r="G10" s="6">
        <f t="shared" si="3"/>
        <v>299160500000</v>
      </c>
      <c r="H10" s="6">
        <f t="shared" si="4"/>
        <v>296632000000</v>
      </c>
      <c r="I10" s="6">
        <f t="shared" si="5"/>
        <v>297151500000</v>
      </c>
      <c r="J10" s="6">
        <f t="shared" si="6"/>
        <v>1806179877.5315819</v>
      </c>
      <c r="K10" s="6">
        <f t="shared" si="7"/>
        <v>11.472977926887948</v>
      </c>
      <c r="L10" s="6">
        <v>823572.7</v>
      </c>
      <c r="M10" s="6">
        <v>816588.6</v>
      </c>
      <c r="N10" s="6">
        <v>807447.6</v>
      </c>
      <c r="O10" s="6">
        <f t="shared" si="8"/>
        <v>815869.6333333333</v>
      </c>
      <c r="P10" s="6">
        <f t="shared" si="9"/>
        <v>8086.5565788741715</v>
      </c>
      <c r="Q10" s="6">
        <v>6.5319401914612483</v>
      </c>
      <c r="R10" s="6">
        <v>5.7060626959891367</v>
      </c>
      <c r="S10" s="6">
        <v>4.0543077050449137</v>
      </c>
      <c r="T10" s="6">
        <f t="shared" si="1"/>
        <v>5.4307701974984326</v>
      </c>
      <c r="U10" s="6">
        <f t="shared" si="10"/>
        <v>1.2615487125871705</v>
      </c>
    </row>
    <row r="11" spans="1:21" x14ac:dyDescent="0.25">
      <c r="A11" s="6">
        <v>210</v>
      </c>
      <c r="B11" s="6">
        <v>3119.37</v>
      </c>
      <c r="C11" s="6">
        <v>3139.88</v>
      </c>
      <c r="D11" s="6">
        <v>3081.36</v>
      </c>
      <c r="E11" s="6">
        <v>200</v>
      </c>
      <c r="F11" s="6">
        <f t="shared" si="2"/>
        <v>623874000000</v>
      </c>
      <c r="G11" s="6">
        <f t="shared" si="3"/>
        <v>627976000000</v>
      </c>
      <c r="H11" s="6">
        <f t="shared" si="4"/>
        <v>616272000000</v>
      </c>
      <c r="I11" s="6">
        <f t="shared" si="5"/>
        <v>622707333333.33337</v>
      </c>
      <c r="J11" s="6">
        <f t="shared" si="6"/>
        <v>5938580413.9822283</v>
      </c>
      <c r="K11" s="6">
        <f t="shared" si="7"/>
        <v>11.794283980234725</v>
      </c>
      <c r="L11" s="6">
        <v>176529.2</v>
      </c>
      <c r="M11" s="6">
        <v>172941.9</v>
      </c>
      <c r="N11" s="6">
        <v>168235.8</v>
      </c>
      <c r="O11" s="6">
        <f t="shared" si="8"/>
        <v>172568.96666666665</v>
      </c>
      <c r="P11" s="6">
        <f t="shared" si="9"/>
        <v>4159.258388623316</v>
      </c>
      <c r="Q11" s="6">
        <v>1.0031708983210086</v>
      </c>
      <c r="R11" s="6">
        <v>0.71655064165786331</v>
      </c>
      <c r="S11" s="6">
        <v>1.1464810266525811</v>
      </c>
      <c r="T11" s="6">
        <f t="shared" si="1"/>
        <v>0.95540085554381771</v>
      </c>
      <c r="U11" s="6">
        <f t="shared" si="10"/>
        <v>0.21890983697775501</v>
      </c>
    </row>
    <row r="12" spans="1:21" x14ac:dyDescent="0.25">
      <c r="A12" s="6">
        <v>240</v>
      </c>
      <c r="B12" s="6">
        <v>4023.6</v>
      </c>
      <c r="C12" s="6">
        <v>3925.96</v>
      </c>
      <c r="D12" s="6">
        <v>3996.68</v>
      </c>
      <c r="E12" s="6">
        <v>200</v>
      </c>
      <c r="F12" s="6">
        <f t="shared" si="2"/>
        <v>804720000000</v>
      </c>
      <c r="G12" s="6">
        <f t="shared" si="3"/>
        <v>785192000000</v>
      </c>
      <c r="H12" s="6">
        <f t="shared" si="4"/>
        <v>799336000000</v>
      </c>
      <c r="I12" s="6">
        <f t="shared" si="5"/>
        <v>796416000000</v>
      </c>
      <c r="J12" s="6">
        <f t="shared" si="6"/>
        <v>10086153677.195286</v>
      </c>
      <c r="K12" s="6">
        <f t="shared" si="7"/>
        <v>11.901139976420552</v>
      </c>
      <c r="L12" s="6">
        <v>33584.1</v>
      </c>
      <c r="M12" s="6">
        <v>31704.799999999999</v>
      </c>
      <c r="N12" s="6">
        <v>29550.2</v>
      </c>
      <c r="O12" s="6">
        <f t="shared" si="8"/>
        <v>31613.033333333329</v>
      </c>
      <c r="P12" s="6">
        <f t="shared" si="9"/>
        <v>2018.5150837517488</v>
      </c>
      <c r="Q12" s="6">
        <v>1.6527718564568239</v>
      </c>
      <c r="R12" s="6">
        <v>1.4846933625798586</v>
      </c>
      <c r="S12" s="6">
        <v>1.176549457138756</v>
      </c>
      <c r="T12" s="6">
        <f t="shared" si="1"/>
        <v>1.4380048920584796</v>
      </c>
      <c r="U12" s="6">
        <f t="shared" si="10"/>
        <v>0.24151977840910435</v>
      </c>
    </row>
    <row r="13" spans="1:21" x14ac:dyDescent="0.25">
      <c r="A13" s="6">
        <v>270</v>
      </c>
      <c r="B13" s="6">
        <v>4679.74</v>
      </c>
      <c r="C13" s="6">
        <v>4667.83</v>
      </c>
      <c r="D13" s="6">
        <v>4607.7700000000004</v>
      </c>
      <c r="E13" s="6">
        <v>200</v>
      </c>
      <c r="F13" s="6">
        <f t="shared" si="2"/>
        <v>935948000000</v>
      </c>
      <c r="G13" s="6">
        <f t="shared" si="3"/>
        <v>933566000000</v>
      </c>
      <c r="H13" s="6">
        <f t="shared" si="4"/>
        <v>921554000000.00012</v>
      </c>
      <c r="I13" s="6">
        <f t="shared" si="5"/>
        <v>930356000000</v>
      </c>
      <c r="J13" s="6">
        <f t="shared" si="6"/>
        <v>7715237131.8060551</v>
      </c>
      <c r="K13" s="6">
        <f t="shared" si="7"/>
        <v>11.968649162802654</v>
      </c>
      <c r="L13" s="6">
        <v>17359.900000000001</v>
      </c>
      <c r="M13" s="6">
        <v>16692.3</v>
      </c>
      <c r="N13" s="6">
        <v>15411.3</v>
      </c>
      <c r="O13" s="6">
        <f t="shared" si="8"/>
        <v>16487.833333333332</v>
      </c>
      <c r="P13" s="6">
        <f t="shared" si="9"/>
        <v>990.26029574720167</v>
      </c>
      <c r="Q13" s="6">
        <v>0.5755233557026217</v>
      </c>
      <c r="R13" s="6">
        <v>0.74338433444921981</v>
      </c>
      <c r="S13" s="6">
        <v>0.11990069910471286</v>
      </c>
      <c r="T13" s="6">
        <f t="shared" si="1"/>
        <v>0.47960279641885145</v>
      </c>
      <c r="U13" s="6">
        <f t="shared" si="10"/>
        <v>0.32261978574722283</v>
      </c>
    </row>
    <row r="14" spans="1:21" x14ac:dyDescent="0.25">
      <c r="A14" s="6">
        <v>300</v>
      </c>
      <c r="B14" s="6">
        <v>5629.34</v>
      </c>
      <c r="C14" s="6">
        <v>5538.97</v>
      </c>
      <c r="D14" s="6">
        <v>5437.09</v>
      </c>
      <c r="E14" s="6">
        <v>200</v>
      </c>
      <c r="F14" s="6">
        <f t="shared" si="2"/>
        <v>1125868000000</v>
      </c>
      <c r="G14" s="6">
        <f t="shared" si="3"/>
        <v>1107794000000</v>
      </c>
      <c r="H14" s="6">
        <f t="shared" si="4"/>
        <v>1087418000000</v>
      </c>
      <c r="I14" s="6">
        <f t="shared" si="5"/>
        <v>1107026666666.6667</v>
      </c>
      <c r="J14" s="6">
        <f t="shared" si="6"/>
        <v>19236481625.63345</v>
      </c>
      <c r="K14" s="6">
        <f t="shared" si="7"/>
        <v>12.044158082528854</v>
      </c>
      <c r="L14" s="6">
        <v>13211.2</v>
      </c>
      <c r="M14" s="6">
        <v>12295.5</v>
      </c>
      <c r="N14" s="6">
        <v>11323.3</v>
      </c>
      <c r="O14" s="6">
        <f t="shared" si="8"/>
        <v>12276.666666666666</v>
      </c>
      <c r="P14" s="6">
        <f t="shared" si="9"/>
        <v>944.09089781298849</v>
      </c>
      <c r="Q14" s="6">
        <v>0.58444115342087422</v>
      </c>
      <c r="R14" s="6">
        <v>0.20153143221409453</v>
      </c>
      <c r="S14" s="6">
        <v>0.36275657798537014</v>
      </c>
      <c r="T14" s="6">
        <f t="shared" si="1"/>
        <v>0.38290972120677963</v>
      </c>
      <c r="U14" s="6">
        <f t="shared" si="10"/>
        <v>0.19224873350672669</v>
      </c>
    </row>
    <row r="15" spans="1:21" x14ac:dyDescent="0.25">
      <c r="A15" s="6">
        <v>330</v>
      </c>
      <c r="B15" s="6">
        <v>5987.7</v>
      </c>
      <c r="C15" s="6">
        <v>5877.51</v>
      </c>
      <c r="D15" s="6">
        <v>5927.36</v>
      </c>
      <c r="E15" s="6">
        <v>200</v>
      </c>
      <c r="F15" s="6">
        <f t="shared" si="2"/>
        <v>1197540000000</v>
      </c>
      <c r="G15" s="6">
        <f t="shared" si="3"/>
        <v>1175502000000</v>
      </c>
      <c r="H15" s="6">
        <f t="shared" si="4"/>
        <v>1185472000000</v>
      </c>
      <c r="I15" s="6">
        <f t="shared" si="5"/>
        <v>1186171333333.3333</v>
      </c>
      <c r="J15" s="6">
        <f t="shared" si="6"/>
        <v>11035631442.438322</v>
      </c>
      <c r="K15" s="6">
        <f t="shared" si="7"/>
        <v>12.074147424059493</v>
      </c>
      <c r="L15" s="6">
        <v>10033.6</v>
      </c>
      <c r="M15" s="6">
        <v>10213.9</v>
      </c>
      <c r="N15" s="6">
        <v>11093.8</v>
      </c>
      <c r="O15" s="6">
        <f t="shared" si="8"/>
        <v>10447.1</v>
      </c>
      <c r="P15" s="6">
        <f t="shared" si="9"/>
        <v>567.26774101829506</v>
      </c>
      <c r="Q15" s="6">
        <v>0.82757264384779028</v>
      </c>
      <c r="R15" s="6">
        <v>0.24451009931866532</v>
      </c>
      <c r="S15" s="6">
        <v>0.47021172945897177</v>
      </c>
      <c r="T15" s="6">
        <f t="shared" si="1"/>
        <v>0.51409815754180921</v>
      </c>
      <c r="U15" s="6">
        <f t="shared" si="10"/>
        <v>0.29399829359300184</v>
      </c>
    </row>
    <row r="16" spans="1:21" x14ac:dyDescent="0.25">
      <c r="A16" s="6">
        <v>360</v>
      </c>
      <c r="B16" s="6">
        <v>6132.66</v>
      </c>
      <c r="C16" s="6">
        <v>6115.84</v>
      </c>
      <c r="D16" s="6">
        <v>6135.76</v>
      </c>
      <c r="E16" s="6">
        <v>200</v>
      </c>
      <c r="F16" s="6">
        <f t="shared" si="2"/>
        <v>1226532000000</v>
      </c>
      <c r="G16" s="6">
        <f t="shared" si="3"/>
        <v>1223168000000</v>
      </c>
      <c r="H16" s="6">
        <f t="shared" si="4"/>
        <v>1227152000000</v>
      </c>
      <c r="I16" s="6">
        <f t="shared" si="5"/>
        <v>1225617333333.3333</v>
      </c>
      <c r="J16" s="6">
        <f t="shared" si="6"/>
        <v>2143717643.0988605</v>
      </c>
      <c r="K16" s="6">
        <f t="shared" si="7"/>
        <v>12.088354894355914</v>
      </c>
      <c r="L16" s="6">
        <v>8842.2999999999993</v>
      </c>
      <c r="M16" s="6">
        <v>9940.2999999999993</v>
      </c>
      <c r="N16" s="6">
        <v>8234.2999999999993</v>
      </c>
      <c r="O16" s="6">
        <f t="shared" si="8"/>
        <v>9005.6333333333332</v>
      </c>
      <c r="P16" s="6">
        <f t="shared" si="9"/>
        <v>864.64867624563749</v>
      </c>
      <c r="Q16" s="6">
        <v>0.25484376647649115</v>
      </c>
      <c r="R16" s="6">
        <v>0.34585939736095228</v>
      </c>
      <c r="S16" s="6">
        <v>0.23664064029959891</v>
      </c>
      <c r="T16" s="6">
        <f t="shared" si="1"/>
        <v>0.27911460137901406</v>
      </c>
      <c r="U16" s="6">
        <f t="shared" si="10"/>
        <v>5.8514863869412646E-2</v>
      </c>
    </row>
    <row r="17" spans="1:34" x14ac:dyDescent="0.25">
      <c r="A17" s="6">
        <v>390</v>
      </c>
      <c r="B17" s="6">
        <v>6263.52</v>
      </c>
      <c r="C17" s="6">
        <v>6247.42</v>
      </c>
      <c r="D17" s="6">
        <v>6237.43</v>
      </c>
      <c r="E17" s="6">
        <v>200</v>
      </c>
      <c r="F17" s="6">
        <f t="shared" si="2"/>
        <v>1252704000000</v>
      </c>
      <c r="G17" s="6">
        <f t="shared" si="3"/>
        <v>1249484000000</v>
      </c>
      <c r="H17" s="6">
        <f t="shared" si="4"/>
        <v>1247486000000</v>
      </c>
      <c r="I17" s="6">
        <f t="shared" si="5"/>
        <v>1249891333333.3333</v>
      </c>
      <c r="J17" s="6">
        <f t="shared" si="6"/>
        <v>2632740270.7698555</v>
      </c>
      <c r="K17" s="6">
        <f t="shared" si="7"/>
        <v>12.096872256699932</v>
      </c>
      <c r="L17" s="6">
        <v>8542.6</v>
      </c>
      <c r="M17" s="6">
        <v>8466.5</v>
      </c>
      <c r="N17" s="6">
        <v>8325</v>
      </c>
      <c r="O17" s="6">
        <f t="shared" si="8"/>
        <v>8444.6999999999989</v>
      </c>
      <c r="P17" s="6">
        <f t="shared" si="9"/>
        <v>110.42585747912504</v>
      </c>
      <c r="Q17" s="6">
        <v>0.64258579066641697</v>
      </c>
      <c r="R17" s="6">
        <v>0.37484171122207655</v>
      </c>
      <c r="S17" s="6">
        <v>0.64258579066641697</v>
      </c>
      <c r="T17" s="6">
        <f t="shared" si="1"/>
        <v>0.55333776418497016</v>
      </c>
      <c r="U17" s="6">
        <f t="shared" si="10"/>
        <v>0.15458211634111821</v>
      </c>
    </row>
    <row r="18" spans="1:34" x14ac:dyDescent="0.25">
      <c r="H18" s="7"/>
    </row>
    <row r="19" spans="1:34" x14ac:dyDescent="0.25">
      <c r="H19" s="7"/>
    </row>
    <row r="21" spans="1:34" s="4" customFormat="1" ht="15.75" x14ac:dyDescent="0.25">
      <c r="A21" s="14" t="s">
        <v>43</v>
      </c>
    </row>
    <row r="23" spans="1:34" x14ac:dyDescent="0.25">
      <c r="AD23" s="7"/>
      <c r="AE23" s="7"/>
      <c r="AF23" s="7"/>
      <c r="AG23" s="7"/>
      <c r="AH23" s="7"/>
    </row>
    <row r="24" spans="1:34" x14ac:dyDescent="0.25">
      <c r="A24" s="11" t="s">
        <v>58</v>
      </c>
      <c r="B24" s="31" t="s">
        <v>49</v>
      </c>
      <c r="C24" s="31"/>
      <c r="D24" s="31"/>
      <c r="E24" s="11" t="s">
        <v>50</v>
      </c>
      <c r="F24" s="31" t="s">
        <v>51</v>
      </c>
      <c r="G24" s="31"/>
      <c r="H24" s="31"/>
      <c r="I24" s="11" t="s">
        <v>52</v>
      </c>
      <c r="J24" s="11" t="s">
        <v>53</v>
      </c>
      <c r="K24" s="11" t="s">
        <v>44</v>
      </c>
      <c r="L24" s="31" t="s">
        <v>54</v>
      </c>
      <c r="M24" s="31"/>
      <c r="N24" s="31"/>
      <c r="O24" s="11" t="s">
        <v>55</v>
      </c>
      <c r="P24" s="11" t="s">
        <v>56</v>
      </c>
      <c r="Q24" s="32" t="s">
        <v>23</v>
      </c>
      <c r="R24" s="33"/>
      <c r="S24" s="34"/>
      <c r="T24" s="11" t="s">
        <v>46</v>
      </c>
      <c r="U24" s="11" t="s">
        <v>57</v>
      </c>
      <c r="AD24" s="45"/>
      <c r="AE24" s="45"/>
      <c r="AF24" s="45"/>
      <c r="AG24" s="7"/>
      <c r="AH24" s="7"/>
    </row>
    <row r="25" spans="1:34" x14ac:dyDescent="0.25">
      <c r="A25" s="6">
        <v>0</v>
      </c>
      <c r="B25" s="15">
        <v>4019.197802197802</v>
      </c>
      <c r="C25" s="15">
        <v>3961.1758241758243</v>
      </c>
      <c r="D25" s="15">
        <v>4004.1538461538462</v>
      </c>
      <c r="E25" s="6">
        <v>10</v>
      </c>
      <c r="F25" s="6">
        <f t="shared" ref="F25:F44" ca="1" si="11">B25*$F25*1000000</f>
        <v>40191978021.97802</v>
      </c>
      <c r="G25" s="6">
        <f t="shared" ref="G25:G44" ca="1" si="12">C25*$F25*1000000</f>
        <v>39611758241.758247</v>
      </c>
      <c r="H25" s="6">
        <f t="shared" ref="H25:H44" ca="1" si="13">D25*$F25*1000000</f>
        <v>40041538461.53846</v>
      </c>
      <c r="I25" s="16">
        <f ca="1">AVERAGE(F25:H25)</f>
        <v>39948424908.424904</v>
      </c>
      <c r="J25" s="16">
        <f ca="1">STDEV(F25:H25)</f>
        <v>301108533.04023582</v>
      </c>
      <c r="K25" s="6">
        <f ca="1">LOG(I25)</f>
        <v>10.601499660569539</v>
      </c>
      <c r="L25" s="6">
        <v>28651.8</v>
      </c>
      <c r="M25" s="6">
        <v>26278.799999999999</v>
      </c>
      <c r="N25" s="6">
        <v>28896.799999999999</v>
      </c>
      <c r="O25" s="6">
        <f>AVERAGE(L25:N25)</f>
        <v>27942.466666666664</v>
      </c>
      <c r="P25" s="6">
        <f>STDEV(L25:N25)</f>
        <v>1445.9759103572001</v>
      </c>
      <c r="Q25" s="6">
        <v>0.72442833333333334</v>
      </c>
      <c r="R25" s="6">
        <v>0.74512628571428574</v>
      </c>
      <c r="S25" s="6">
        <v>1.138387380952381</v>
      </c>
      <c r="T25" s="6">
        <f>AVERAGE(Q25:S25)</f>
        <v>0.86931400000000003</v>
      </c>
      <c r="U25" s="6">
        <f>STDEV(Q25:S25)</f>
        <v>0.23325407726565026</v>
      </c>
      <c r="V25" s="44"/>
      <c r="AD25" s="7"/>
      <c r="AE25" s="7"/>
      <c r="AF25" s="7"/>
      <c r="AG25" s="7"/>
      <c r="AH25" s="7"/>
    </row>
    <row r="26" spans="1:34" x14ac:dyDescent="0.25">
      <c r="A26" s="6">
        <v>30</v>
      </c>
      <c r="B26" s="15">
        <v>6106.0219780219777</v>
      </c>
      <c r="C26" s="15">
        <v>6102.7252747252742</v>
      </c>
      <c r="D26" s="15">
        <v>6090.7032967032965</v>
      </c>
      <c r="E26" s="6">
        <v>10</v>
      </c>
      <c r="F26" s="6">
        <f t="shared" ca="1" si="11"/>
        <v>61060219780.21978</v>
      </c>
      <c r="G26" s="6">
        <f t="shared" ca="1" si="12"/>
        <v>61027252747.252747</v>
      </c>
      <c r="H26" s="6">
        <f t="shared" ca="1" si="13"/>
        <v>60907032967.032967</v>
      </c>
      <c r="I26" s="16">
        <f t="shared" ref="I26:I37" ca="1" si="14">AVERAGE(F26:H26)</f>
        <v>60998168498.168495</v>
      </c>
      <c r="J26" s="16">
        <f t="shared" ref="J26:J37" ca="1" si="15">STDEV(F26:H26)</f>
        <v>80628593.514825031</v>
      </c>
      <c r="K26" s="6">
        <f t="shared" ref="K26:K37" ca="1" si="16">LOG(I26)</f>
        <v>10.785316795288141</v>
      </c>
      <c r="L26" s="6">
        <v>99500.2</v>
      </c>
      <c r="M26" s="6">
        <v>101018.5</v>
      </c>
      <c r="N26" s="6">
        <v>102519.7</v>
      </c>
      <c r="O26" s="6">
        <f t="shared" ref="O26:O44" si="17">AVERAGE(L26:N26)</f>
        <v>101012.8</v>
      </c>
      <c r="P26" s="6">
        <f t="shared" ref="P26:P44" si="18">STDEV(L26:N26)</f>
        <v>1509.758070023141</v>
      </c>
      <c r="Q26" s="6">
        <v>1.6529171107804264</v>
      </c>
      <c r="R26" s="6">
        <v>1.439637483582952</v>
      </c>
      <c r="S26" s="6">
        <v>2.399395805971587</v>
      </c>
      <c r="T26" s="6">
        <f>AVERAGE(Q26:S26)</f>
        <v>1.8306501334449885</v>
      </c>
      <c r="U26" s="6">
        <f>STDEV(Q26:S26)</f>
        <v>0.50396009748557791</v>
      </c>
      <c r="AD26" s="7"/>
      <c r="AE26" s="7"/>
      <c r="AF26" s="7"/>
      <c r="AG26" s="7"/>
      <c r="AH26" s="7"/>
    </row>
    <row r="27" spans="1:34" x14ac:dyDescent="0.25">
      <c r="A27" s="6">
        <v>60</v>
      </c>
      <c r="B27" s="15">
        <v>6754.9230769230762</v>
      </c>
      <c r="C27" s="15">
        <v>6735.3956043956041</v>
      </c>
      <c r="D27" s="15">
        <v>6731.1538461538466</v>
      </c>
      <c r="E27" s="6">
        <v>10</v>
      </c>
      <c r="F27" s="6">
        <f t="shared" ca="1" si="11"/>
        <v>67549230769.230766</v>
      </c>
      <c r="G27" s="6">
        <f t="shared" ca="1" si="12"/>
        <v>67353956043.956047</v>
      </c>
      <c r="H27" s="6">
        <f t="shared" ca="1" si="13"/>
        <v>67311538461.538467</v>
      </c>
      <c r="I27" s="16">
        <f t="shared" ca="1" si="14"/>
        <v>67404908424.908424</v>
      </c>
      <c r="J27" s="16">
        <f t="shared" ca="1" si="15"/>
        <v>126773487.47888872</v>
      </c>
      <c r="K27" s="6">
        <f t="shared" ca="1" si="16"/>
        <v>10.828691523007656</v>
      </c>
      <c r="L27" s="6">
        <v>395346.8</v>
      </c>
      <c r="M27" s="6">
        <v>397953.8</v>
      </c>
      <c r="N27" s="6">
        <v>400124.5</v>
      </c>
      <c r="O27" s="6">
        <f t="shared" si="17"/>
        <v>397808.3666666667</v>
      </c>
      <c r="P27" s="6">
        <f t="shared" si="18"/>
        <v>2392.1679421255858</v>
      </c>
      <c r="Q27" s="6">
        <v>2.9433389149551186</v>
      </c>
      <c r="R27" s="6">
        <v>3.3293505759328395</v>
      </c>
      <c r="S27" s="6">
        <v>3.4258534911772691</v>
      </c>
      <c r="T27" s="6">
        <f>AVERAGE(Q27:S27)</f>
        <v>3.2328476606884089</v>
      </c>
      <c r="U27" s="6">
        <f t="shared" ref="U27:U44" si="19">STDEV(Q27:S27)</f>
        <v>0.25532271452950611</v>
      </c>
      <c r="AD27" s="7"/>
      <c r="AE27" s="7"/>
      <c r="AF27" s="7"/>
      <c r="AG27" s="7"/>
      <c r="AH27" s="7"/>
    </row>
    <row r="28" spans="1:34" x14ac:dyDescent="0.25">
      <c r="A28" s="6">
        <v>90</v>
      </c>
      <c r="B28" s="15">
        <v>1906.9120879120878</v>
      </c>
      <c r="C28" s="15">
        <v>1947.2197802197802</v>
      </c>
      <c r="D28" s="15">
        <v>1959.3406593406594</v>
      </c>
      <c r="E28" s="6">
        <v>50</v>
      </c>
      <c r="F28" s="6">
        <f t="shared" ca="1" si="11"/>
        <v>95345604395.604385</v>
      </c>
      <c r="G28" s="6">
        <f t="shared" ca="1" si="12"/>
        <v>97360989010.989014</v>
      </c>
      <c r="H28" s="6">
        <f t="shared" ca="1" si="13"/>
        <v>97967032967.032959</v>
      </c>
      <c r="I28" s="16">
        <f t="shared" ca="1" si="14"/>
        <v>96891208791.208786</v>
      </c>
      <c r="J28" s="16">
        <f t="shared" ca="1" si="15"/>
        <v>1372403741.5965035</v>
      </c>
      <c r="K28" s="6">
        <f t="shared" ca="1" si="16"/>
        <v>10.986284374092358</v>
      </c>
      <c r="L28" s="6">
        <v>487058.4</v>
      </c>
      <c r="M28" s="6">
        <v>484954.2</v>
      </c>
      <c r="N28" s="6">
        <v>489190</v>
      </c>
      <c r="O28" s="6">
        <f t="shared" si="17"/>
        <v>487067.53333333338</v>
      </c>
      <c r="P28" s="6">
        <f t="shared" si="18"/>
        <v>2117.9147700824292</v>
      </c>
      <c r="Q28" s="6">
        <v>3.3903064831158778</v>
      </c>
      <c r="R28" s="6">
        <v>3.491008655881696</v>
      </c>
      <c r="S28" s="6">
        <v>3.9945195197107868</v>
      </c>
      <c r="T28" s="6">
        <f>AVERAGE(Q28:S28)</f>
        <v>3.6252782195694535</v>
      </c>
      <c r="U28" s="6">
        <f t="shared" si="19"/>
        <v>0.3237121950089088</v>
      </c>
      <c r="AD28" s="7"/>
      <c r="AE28" s="7"/>
      <c r="AF28" s="7"/>
      <c r="AG28" s="7"/>
      <c r="AH28" s="7"/>
    </row>
    <row r="29" spans="1:34" x14ac:dyDescent="0.25">
      <c r="A29" s="6">
        <v>120</v>
      </c>
      <c r="B29" s="15">
        <v>2410.6043956043954</v>
      </c>
      <c r="C29" s="15">
        <v>2448.8021978021975</v>
      </c>
      <c r="D29" s="15">
        <v>2462.2307692307691</v>
      </c>
      <c r="E29" s="6">
        <v>50</v>
      </c>
      <c r="F29" s="6">
        <f t="shared" ca="1" si="11"/>
        <v>120530219780.21977</v>
      </c>
      <c r="G29" s="6">
        <f t="shared" ca="1" si="12"/>
        <v>122440109890.10988</v>
      </c>
      <c r="H29" s="6">
        <f t="shared" ca="1" si="13"/>
        <v>123111538461.53845</v>
      </c>
      <c r="I29" s="16">
        <f t="shared" ca="1" si="14"/>
        <v>122027289377.28937</v>
      </c>
      <c r="J29" s="16">
        <f t="shared" ca="1" si="15"/>
        <v>1339259913.3421578</v>
      </c>
      <c r="K29" s="6">
        <f t="shared" ca="1" si="16"/>
        <v>11.086456964286739</v>
      </c>
      <c r="L29" s="6">
        <v>490509.6</v>
      </c>
      <c r="M29" s="6">
        <v>485767.8</v>
      </c>
      <c r="N29" s="6">
        <v>493693.4</v>
      </c>
      <c r="O29" s="6">
        <f t="shared" si="17"/>
        <v>489990.2666666666</v>
      </c>
      <c r="P29" s="6">
        <f t="shared" si="18"/>
        <v>3988.2407366323132</v>
      </c>
      <c r="Q29" s="6">
        <v>4.4510396939198351</v>
      </c>
      <c r="R29" s="6">
        <v>3.2250048081694613</v>
      </c>
      <c r="S29" s="6">
        <v>2.8518637559845654</v>
      </c>
      <c r="T29" s="6">
        <f>AVERAGE(Q29:S29)</f>
        <v>3.509302752691287</v>
      </c>
      <c r="U29" s="6">
        <f t="shared" si="19"/>
        <v>0.83663606846841942</v>
      </c>
      <c r="AD29" s="7"/>
      <c r="AE29" s="7"/>
      <c r="AF29" s="7"/>
      <c r="AG29" s="7"/>
      <c r="AH29" s="7"/>
    </row>
    <row r="30" spans="1:34" x14ac:dyDescent="0.25">
      <c r="A30" s="6">
        <v>150</v>
      </c>
      <c r="B30" s="15">
        <v>3180.2197802197802</v>
      </c>
      <c r="C30" s="15">
        <v>3226.6043956043954</v>
      </c>
      <c r="D30" s="15">
        <v>3295.9120879120878</v>
      </c>
      <c r="E30" s="6">
        <v>30</v>
      </c>
      <c r="F30" s="6">
        <f t="shared" ca="1" si="11"/>
        <v>95406593406.593414</v>
      </c>
      <c r="G30" s="6">
        <f t="shared" ca="1" si="12"/>
        <v>96798131868.131866</v>
      </c>
      <c r="H30" s="6">
        <f t="shared" ca="1" si="13"/>
        <v>98877362637.362625</v>
      </c>
      <c r="I30" s="16">
        <f t="shared" ca="1" si="14"/>
        <v>97027362637.362625</v>
      </c>
      <c r="J30" s="16">
        <f t="shared" ca="1" si="15"/>
        <v>1746702556.9584458</v>
      </c>
      <c r="K30" s="6">
        <f t="shared" ca="1" si="16"/>
        <v>10.986894226705807</v>
      </c>
      <c r="L30" s="6">
        <v>586386.9</v>
      </c>
      <c r="M30" s="6">
        <v>589480.9</v>
      </c>
      <c r="N30" s="6">
        <v>588448.69999999995</v>
      </c>
      <c r="O30" s="6">
        <f t="shared" si="17"/>
        <v>588105.5</v>
      </c>
      <c r="P30" s="6">
        <f t="shared" si="18"/>
        <v>1575.293204454325</v>
      </c>
      <c r="Q30" s="6">
        <v>3.6403032128995592</v>
      </c>
      <c r="R30" s="6">
        <v>3.579966695558682</v>
      </c>
      <c r="S30" s="6">
        <v>3.8816492822630657</v>
      </c>
      <c r="T30" s="6">
        <f t="shared" ref="T30:T44" si="20">AVERAGE(Q30:S30)</f>
        <v>3.7006397302404359</v>
      </c>
      <c r="U30" s="6">
        <f t="shared" si="19"/>
        <v>0.15963541985969598</v>
      </c>
      <c r="AD30" s="7"/>
      <c r="AE30" s="7"/>
      <c r="AF30" s="7"/>
      <c r="AG30" s="7"/>
      <c r="AH30" s="7"/>
    </row>
    <row r="31" spans="1:34" x14ac:dyDescent="0.25">
      <c r="A31" s="6">
        <v>180</v>
      </c>
      <c r="B31" s="15">
        <v>3694.032967032967</v>
      </c>
      <c r="C31" s="15">
        <v>3656.5714285714284</v>
      </c>
      <c r="D31" s="15">
        <v>3653.8571428571431</v>
      </c>
      <c r="E31" s="6">
        <v>50</v>
      </c>
      <c r="F31" s="6">
        <f t="shared" ca="1" si="11"/>
        <v>184701648351.64835</v>
      </c>
      <c r="G31" s="6">
        <f t="shared" ca="1" si="12"/>
        <v>182828571428.57141</v>
      </c>
      <c r="H31" s="6">
        <f t="shared" ca="1" si="13"/>
        <v>182692857142.85715</v>
      </c>
      <c r="I31" s="16">
        <f t="shared" ca="1" si="14"/>
        <v>183407692307.69229</v>
      </c>
      <c r="J31" s="16">
        <f t="shared" ca="1" si="15"/>
        <v>1122651448.4044082</v>
      </c>
      <c r="K31" s="6">
        <f t="shared" ca="1" si="16"/>
        <v>11.263417546474276</v>
      </c>
      <c r="L31" s="6">
        <v>638145.80000000005</v>
      </c>
      <c r="M31" s="6">
        <v>632152.30000000005</v>
      </c>
      <c r="N31" s="6">
        <v>638904.6</v>
      </c>
      <c r="O31" s="6">
        <f t="shared" si="17"/>
        <v>636400.9</v>
      </c>
      <c r="P31" s="6">
        <f t="shared" si="18"/>
        <v>3698.9046797666774</v>
      </c>
      <c r="Q31" s="6">
        <v>3.5466179651150287</v>
      </c>
      <c r="R31" s="6">
        <v>4.2736746479636096</v>
      </c>
      <c r="S31" s="6">
        <v>4.2559415581380344</v>
      </c>
      <c r="T31" s="6">
        <f t="shared" si="20"/>
        <v>4.0254113904055577</v>
      </c>
      <c r="U31" s="6">
        <f t="shared" si="19"/>
        <v>0.41474205681937831</v>
      </c>
      <c r="AD31" s="7"/>
      <c r="AE31" s="7"/>
      <c r="AF31" s="7"/>
      <c r="AG31" s="7"/>
      <c r="AH31" s="7"/>
    </row>
    <row r="32" spans="1:34" x14ac:dyDescent="0.25">
      <c r="A32" s="6">
        <v>210</v>
      </c>
      <c r="B32" s="15">
        <v>4919.3626373626366</v>
      </c>
      <c r="C32" s="15">
        <v>5131.8571428571422</v>
      </c>
      <c r="D32" s="15">
        <v>4991.0879120879126</v>
      </c>
      <c r="E32" s="6">
        <v>50</v>
      </c>
      <c r="F32" s="6">
        <f t="shared" ca="1" si="11"/>
        <v>245968131868.13184</v>
      </c>
      <c r="G32" s="6">
        <f t="shared" ca="1" si="12"/>
        <v>256592857142.85709</v>
      </c>
      <c r="H32" s="6">
        <f t="shared" ca="1" si="13"/>
        <v>249554395604.39563</v>
      </c>
      <c r="I32" s="16">
        <f t="shared" ca="1" si="14"/>
        <v>250705128205.12817</v>
      </c>
      <c r="J32" s="16">
        <f t="shared" ca="1" si="15"/>
        <v>5405028763.0722113</v>
      </c>
      <c r="K32" s="6">
        <f t="shared" ca="1" si="16"/>
        <v>11.399163217597669</v>
      </c>
      <c r="L32" s="6">
        <v>677554.9</v>
      </c>
      <c r="M32" s="6">
        <v>681522.9</v>
      </c>
      <c r="N32" s="6">
        <v>688420.5</v>
      </c>
      <c r="O32" s="6">
        <f t="shared" si="17"/>
        <v>682499.43333333335</v>
      </c>
      <c r="P32" s="6">
        <f t="shared" si="18"/>
        <v>5498.229610823214</v>
      </c>
      <c r="Q32" s="6">
        <v>4.410802985685625</v>
      </c>
      <c r="R32" s="6">
        <v>3.5026964886327021</v>
      </c>
      <c r="S32" s="6">
        <v>3.3729669890537135</v>
      </c>
      <c r="T32" s="6">
        <f t="shared" si="20"/>
        <v>3.7621554877906802</v>
      </c>
      <c r="U32" s="6">
        <f t="shared" si="19"/>
        <v>0.5654777786609172</v>
      </c>
      <c r="AD32" s="7"/>
      <c r="AE32" s="7"/>
      <c r="AF32" s="7"/>
      <c r="AG32" s="7"/>
      <c r="AH32" s="7"/>
    </row>
    <row r="33" spans="1:34" x14ac:dyDescent="0.25">
      <c r="A33" s="6">
        <v>240</v>
      </c>
      <c r="B33" s="15">
        <v>1837.0769230769231</v>
      </c>
      <c r="C33" s="15">
        <v>1894.2417582417581</v>
      </c>
      <c r="D33" s="15">
        <v>1904.5054945054944</v>
      </c>
      <c r="E33" s="6">
        <v>200</v>
      </c>
      <c r="F33" s="6">
        <f t="shared" ca="1" si="11"/>
        <v>367415384615.38464</v>
      </c>
      <c r="G33" s="6">
        <f t="shared" ca="1" si="12"/>
        <v>378848351648.35162</v>
      </c>
      <c r="H33" s="6">
        <f t="shared" ca="1" si="13"/>
        <v>380901098901.09888</v>
      </c>
      <c r="I33" s="16">
        <f t="shared" ca="1" si="14"/>
        <v>375721611721.61176</v>
      </c>
      <c r="J33" s="16">
        <f t="shared" ca="1" si="15"/>
        <v>7266257590.8153267</v>
      </c>
      <c r="K33" s="6">
        <f t="shared" ca="1" si="16"/>
        <v>11.574866176648413</v>
      </c>
      <c r="L33" s="6">
        <v>636726.80000000005</v>
      </c>
      <c r="M33" s="6">
        <v>636830.69999999995</v>
      </c>
      <c r="N33" s="6">
        <v>640640.80000000005</v>
      </c>
      <c r="O33" s="6">
        <f t="shared" si="17"/>
        <v>638066.1</v>
      </c>
      <c r="P33" s="6">
        <f t="shared" si="18"/>
        <v>2230.3607040118231</v>
      </c>
      <c r="Q33" s="6">
        <v>4.2416210317807268</v>
      </c>
      <c r="R33" s="6">
        <v>4.6744395044114126</v>
      </c>
      <c r="S33" s="6">
        <v>2.6834745303102552</v>
      </c>
      <c r="T33" s="6">
        <f t="shared" si="20"/>
        <v>3.8665116888341315</v>
      </c>
      <c r="U33" s="6">
        <f t="shared" si="19"/>
        <v>1.0471464302564286</v>
      </c>
      <c r="AD33" s="7"/>
      <c r="AE33" s="7"/>
      <c r="AF33" s="7"/>
      <c r="AG33" s="7"/>
      <c r="AH33" s="7"/>
    </row>
    <row r="34" spans="1:34" x14ac:dyDescent="0.25">
      <c r="A34" s="6">
        <v>270</v>
      </c>
      <c r="B34" s="15">
        <v>2722.7472527472523</v>
      </c>
      <c r="C34" s="15">
        <v>2752.032967032967</v>
      </c>
      <c r="D34" s="15">
        <v>2727.5824175824173</v>
      </c>
      <c r="E34" s="6">
        <v>200</v>
      </c>
      <c r="F34" s="6">
        <f t="shared" ca="1" si="11"/>
        <v>544549450549.4505</v>
      </c>
      <c r="G34" s="6">
        <f t="shared" ca="1" si="12"/>
        <v>550406593406.59338</v>
      </c>
      <c r="H34" s="6">
        <f t="shared" ca="1" si="13"/>
        <v>545516483516.48346</v>
      </c>
      <c r="I34" s="16">
        <f t="shared" ca="1" si="14"/>
        <v>546824175824.17578</v>
      </c>
      <c r="J34" s="16">
        <f t="shared" ca="1" si="15"/>
        <v>3139916398.7187982</v>
      </c>
      <c r="K34" s="6">
        <f t="shared" ca="1" si="16"/>
        <v>11.737847707056968</v>
      </c>
      <c r="L34" s="6">
        <v>601932.6</v>
      </c>
      <c r="M34" s="6">
        <v>596153.19999999995</v>
      </c>
      <c r="N34" s="6">
        <v>592668.9</v>
      </c>
      <c r="O34" s="6">
        <f t="shared" si="17"/>
        <v>596918.23333333328</v>
      </c>
      <c r="P34" s="6">
        <f t="shared" si="18"/>
        <v>4678.9947022125543</v>
      </c>
      <c r="Q34" s="6">
        <v>3.7470958536531427</v>
      </c>
      <c r="R34" s="6">
        <v>2.8549301742119182</v>
      </c>
      <c r="S34" s="6">
        <v>3.4497072938394013</v>
      </c>
      <c r="T34" s="6">
        <f t="shared" si="20"/>
        <v>3.3505777739014877</v>
      </c>
      <c r="U34" s="6">
        <f t="shared" si="19"/>
        <v>0.45426852872012408</v>
      </c>
      <c r="AD34" s="7"/>
      <c r="AE34" s="7"/>
      <c r="AF34" s="7"/>
      <c r="AG34" s="7"/>
      <c r="AH34" s="7"/>
    </row>
    <row r="35" spans="1:34" x14ac:dyDescent="0.25">
      <c r="A35" s="6">
        <v>300</v>
      </c>
      <c r="B35" s="15">
        <v>3369.5494505494503</v>
      </c>
      <c r="C35" s="15">
        <v>3372.5604395604396</v>
      </c>
      <c r="D35" s="15">
        <v>3474.5494505494507</v>
      </c>
      <c r="E35" s="6">
        <v>200</v>
      </c>
      <c r="F35" s="6">
        <f t="shared" ca="1" si="11"/>
        <v>673909890109.89001</v>
      </c>
      <c r="G35" s="6">
        <f t="shared" ca="1" si="12"/>
        <v>674512087912.08789</v>
      </c>
      <c r="H35" s="6">
        <f t="shared" ca="1" si="13"/>
        <v>694909890109.89014</v>
      </c>
      <c r="I35" s="16">
        <f t="shared" ca="1" si="14"/>
        <v>681110622710.62268</v>
      </c>
      <c r="J35" s="16">
        <f t="shared" ca="1" si="15"/>
        <v>11954308684.135908</v>
      </c>
      <c r="K35" s="6">
        <f t="shared" ca="1" si="16"/>
        <v>11.833217653661894</v>
      </c>
      <c r="L35" s="6">
        <v>590762</v>
      </c>
      <c r="M35" s="6">
        <v>584511</v>
      </c>
      <c r="N35" s="6">
        <v>590425.1</v>
      </c>
      <c r="O35" s="6">
        <f t="shared" si="17"/>
        <v>588566.03333333333</v>
      </c>
      <c r="P35" s="6">
        <f t="shared" si="18"/>
        <v>3515.7996108045309</v>
      </c>
      <c r="Q35" s="6">
        <v>3.5335889365418396</v>
      </c>
      <c r="R35" s="6">
        <v>3.1038281199353994</v>
      </c>
      <c r="S35" s="6">
        <v>2.9605745143999194</v>
      </c>
      <c r="T35" s="6">
        <f t="shared" si="20"/>
        <v>3.1993305236257199</v>
      </c>
      <c r="U35" s="6">
        <f t="shared" si="19"/>
        <v>0.29820615994414224</v>
      </c>
      <c r="AD35" s="7"/>
      <c r="AE35" s="7"/>
      <c r="AF35" s="7"/>
      <c r="AG35" s="7"/>
      <c r="AH35" s="7"/>
    </row>
    <row r="36" spans="1:34" x14ac:dyDescent="0.25">
      <c r="A36" s="6">
        <v>330</v>
      </c>
      <c r="B36" s="15">
        <v>4385.6813186813179</v>
      </c>
      <c r="C36" s="15">
        <v>4295.1758241758243</v>
      </c>
      <c r="D36" s="15">
        <v>4470.934065934066</v>
      </c>
      <c r="E36" s="6">
        <v>200</v>
      </c>
      <c r="F36" s="6">
        <f t="shared" ca="1" si="11"/>
        <v>877136263736.26367</v>
      </c>
      <c r="G36" s="6">
        <f t="shared" ca="1" si="12"/>
        <v>859035164835.16492</v>
      </c>
      <c r="H36" s="6">
        <f t="shared" ca="1" si="13"/>
        <v>894186813186.81311</v>
      </c>
      <c r="I36" s="16">
        <f t="shared" ca="1" si="14"/>
        <v>876786080586.08057</v>
      </c>
      <c r="J36" s="16">
        <f t="shared" ca="1" si="15"/>
        <v>17578440392.665298</v>
      </c>
      <c r="K36" s="6">
        <f t="shared" ca="1" si="16"/>
        <v>11.942893646554708</v>
      </c>
      <c r="L36" s="6">
        <v>572687.1</v>
      </c>
      <c r="M36" s="6">
        <v>572281.4</v>
      </c>
      <c r="N36" s="6">
        <v>573124.1</v>
      </c>
      <c r="O36" s="6">
        <f t="shared" si="17"/>
        <v>572697.53333333333</v>
      </c>
      <c r="P36" s="6">
        <f t="shared" si="18"/>
        <v>421.44686893286314</v>
      </c>
      <c r="Q36" s="6">
        <v>3.3755901131550243</v>
      </c>
      <c r="R36" s="6">
        <v>2.819174160437163</v>
      </c>
      <c r="S36" s="6">
        <v>2.6337021761978758</v>
      </c>
      <c r="T36" s="6">
        <f t="shared" si="20"/>
        <v>2.9428221499300213</v>
      </c>
      <c r="U36" s="6">
        <f t="shared" si="19"/>
        <v>0.38609072344444051</v>
      </c>
      <c r="AD36" s="7"/>
      <c r="AE36" s="7"/>
      <c r="AF36" s="7"/>
      <c r="AG36" s="7"/>
      <c r="AH36" s="7"/>
    </row>
    <row r="37" spans="1:34" x14ac:dyDescent="0.25">
      <c r="A37" s="6">
        <v>360</v>
      </c>
      <c r="B37" s="15">
        <v>5776.0549450549452</v>
      </c>
      <c r="C37" s="15">
        <v>5732.7582417582416</v>
      </c>
      <c r="D37" s="15">
        <v>5786.0329670329666</v>
      </c>
      <c r="E37" s="6">
        <v>200</v>
      </c>
      <c r="F37" s="6">
        <f t="shared" ca="1" si="11"/>
        <v>1155210989010.989</v>
      </c>
      <c r="G37" s="6">
        <f t="shared" ca="1" si="12"/>
        <v>1146551648351.6484</v>
      </c>
      <c r="H37" s="6">
        <f t="shared" ca="1" si="13"/>
        <v>1157206593406.5935</v>
      </c>
      <c r="I37" s="16">
        <f t="shared" ca="1" si="14"/>
        <v>1152989743589.7439</v>
      </c>
      <c r="J37" s="16">
        <f t="shared" ca="1" si="15"/>
        <v>5664133821.4264679</v>
      </c>
      <c r="K37" s="6">
        <f t="shared" ca="1" si="16"/>
        <v>12.061825444049088</v>
      </c>
      <c r="L37" s="6">
        <v>555940.30000000005</v>
      </c>
      <c r="M37" s="6">
        <v>555364.80000000005</v>
      </c>
      <c r="N37" s="6">
        <v>553746.80000000005</v>
      </c>
      <c r="O37" s="6">
        <f t="shared" si="17"/>
        <v>555017.30000000005</v>
      </c>
      <c r="P37" s="6">
        <f t="shared" si="18"/>
        <v>1137.2896508805486</v>
      </c>
      <c r="Q37" s="6">
        <v>2.9900770640021217</v>
      </c>
      <c r="R37" s="6">
        <v>2.8490356930586258</v>
      </c>
      <c r="S37" s="6">
        <v>3.4696177252100093</v>
      </c>
      <c r="T37" s="6">
        <f t="shared" si="20"/>
        <v>3.1029101607569189</v>
      </c>
      <c r="U37" s="6">
        <f t="shared" si="19"/>
        <v>0.32531368776881076</v>
      </c>
      <c r="AD37" s="7"/>
      <c r="AE37" s="7"/>
      <c r="AF37" s="7"/>
      <c r="AG37" s="7"/>
      <c r="AH37" s="7"/>
    </row>
    <row r="38" spans="1:34" x14ac:dyDescent="0.25">
      <c r="A38" s="6">
        <v>420</v>
      </c>
      <c r="B38" s="15">
        <v>4909.0549450549443</v>
      </c>
      <c r="C38" s="15">
        <v>4848.868131868132</v>
      </c>
      <c r="D38" s="15">
        <v>4862.7142857142853</v>
      </c>
      <c r="E38" s="6">
        <v>400</v>
      </c>
      <c r="F38" s="6">
        <f t="shared" ca="1" si="11"/>
        <v>1963621978021.9778</v>
      </c>
      <c r="G38" s="6">
        <f t="shared" ca="1" si="12"/>
        <v>1939547252747.2529</v>
      </c>
      <c r="H38" s="6">
        <f t="shared" ca="1" si="13"/>
        <v>1945085714285.7141</v>
      </c>
      <c r="I38" s="16">
        <f t="shared" ref="I38:I44" ca="1" si="21">AVERAGE(F38:H38)</f>
        <v>1949418315018.3147</v>
      </c>
      <c r="J38" s="16">
        <f t="shared" ref="J38:J44" ca="1" si="22">STDEV(F38:H38)</f>
        <v>12608595127.708275</v>
      </c>
      <c r="K38" s="6">
        <f t="shared" ref="K38:K44" ca="1" si="23">LOG(I38)</f>
        <v>12.289905041996414</v>
      </c>
      <c r="L38" s="6">
        <v>305079.5</v>
      </c>
      <c r="M38" s="6">
        <v>308482.3</v>
      </c>
      <c r="N38" s="6">
        <v>312249.09999999998</v>
      </c>
      <c r="O38" s="6">
        <f t="shared" si="17"/>
        <v>308603.63333333336</v>
      </c>
      <c r="P38" s="6">
        <f t="shared" si="18"/>
        <v>3586.3396901762176</v>
      </c>
      <c r="Q38" s="6">
        <v>1.8018584630729986</v>
      </c>
      <c r="R38" s="6">
        <v>1.5516003432017487</v>
      </c>
      <c r="S38" s="6">
        <v>1.7518068390987482</v>
      </c>
      <c r="T38" s="6">
        <v>1.7017552151244983</v>
      </c>
      <c r="U38" s="6">
        <v>0.13242414975078373</v>
      </c>
      <c r="AD38" s="7"/>
      <c r="AE38" s="7"/>
      <c r="AF38" s="7"/>
      <c r="AG38" s="7"/>
      <c r="AH38" s="7"/>
    </row>
    <row r="39" spans="1:34" x14ac:dyDescent="0.25">
      <c r="A39" s="6">
        <v>450</v>
      </c>
      <c r="B39" s="15">
        <v>5491.2527472527472</v>
      </c>
      <c r="C39" s="15">
        <v>5443.0109890109889</v>
      </c>
      <c r="D39" s="15">
        <v>5514.5164835164833</v>
      </c>
      <c r="E39" s="6">
        <v>400</v>
      </c>
      <c r="F39" s="6">
        <f t="shared" ca="1" si="11"/>
        <v>2196501098901.0991</v>
      </c>
      <c r="G39" s="6">
        <f t="shared" ca="1" si="12"/>
        <v>2177204395604.3953</v>
      </c>
      <c r="H39" s="6">
        <f t="shared" ca="1" si="13"/>
        <v>2205806593406.5933</v>
      </c>
      <c r="I39" s="16">
        <f t="shared" ca="1" si="21"/>
        <v>2193170695970.696</v>
      </c>
      <c r="J39" s="16">
        <f t="shared" ca="1" si="22"/>
        <v>14589041008.17267</v>
      </c>
      <c r="K39" s="6">
        <f t="shared" ca="1" si="23"/>
        <v>12.341072434428639</v>
      </c>
      <c r="L39" s="6">
        <v>112513.9</v>
      </c>
      <c r="M39" s="6">
        <v>114374.7</v>
      </c>
      <c r="N39" s="6">
        <v>112086.5</v>
      </c>
      <c r="O39" s="6">
        <f t="shared" si="17"/>
        <v>112991.7</v>
      </c>
      <c r="P39" s="6">
        <f t="shared" si="18"/>
        <v>1216.628308071121</v>
      </c>
      <c r="Q39" s="6">
        <v>1.1715386402944159</v>
      </c>
      <c r="R39" s="6">
        <v>1.0677314190025056</v>
      </c>
      <c r="S39" s="6">
        <v>1.3346642737531318</v>
      </c>
      <c r="T39" s="6">
        <v>1.1913114443500177</v>
      </c>
      <c r="U39" s="6">
        <v>0.13456043278577715</v>
      </c>
      <c r="AD39" s="7"/>
      <c r="AE39" s="7"/>
      <c r="AF39" s="7"/>
      <c r="AG39" s="7"/>
      <c r="AH39" s="7"/>
    </row>
    <row r="40" spans="1:34" x14ac:dyDescent="0.25">
      <c r="A40" s="6">
        <v>480</v>
      </c>
      <c r="B40" s="15">
        <v>5493.131868131868</v>
      </c>
      <c r="C40" s="15">
        <v>5502.6923076923076</v>
      </c>
      <c r="D40" s="15">
        <v>5578.2307692307686</v>
      </c>
      <c r="E40" s="6">
        <v>400</v>
      </c>
      <c r="F40" s="6">
        <f t="shared" ca="1" si="11"/>
        <v>2197252747252.7473</v>
      </c>
      <c r="G40" s="6">
        <f t="shared" ca="1" si="12"/>
        <v>2201076923076.9229</v>
      </c>
      <c r="H40" s="6">
        <f t="shared" ca="1" si="13"/>
        <v>2231292307692.3076</v>
      </c>
      <c r="I40" s="16">
        <f t="shared" ca="1" si="21"/>
        <v>2209873992673.9927</v>
      </c>
      <c r="J40" s="16">
        <f t="shared" ca="1" si="22"/>
        <v>18647097464.522095</v>
      </c>
      <c r="K40" s="6">
        <f t="shared" ca="1" si="23"/>
        <v>12.344367510858627</v>
      </c>
      <c r="L40" s="6">
        <v>58700.3</v>
      </c>
      <c r="M40" s="6">
        <v>58318</v>
      </c>
      <c r="N40" s="6">
        <v>59160.6</v>
      </c>
      <c r="O40" s="6">
        <f t="shared" si="17"/>
        <v>58726.299999999996</v>
      </c>
      <c r="P40" s="6">
        <f t="shared" si="18"/>
        <v>421.90127992221034</v>
      </c>
      <c r="Q40" s="42">
        <v>0.7653107138467734</v>
      </c>
      <c r="R40" s="42">
        <v>0.79474574130241848</v>
      </c>
      <c r="S40" s="42">
        <v>0.86833330994153135</v>
      </c>
      <c r="T40" s="42">
        <v>0.80946325503024108</v>
      </c>
      <c r="U40" s="6">
        <v>5.3064750393009417E-2</v>
      </c>
      <c r="AD40" s="7"/>
      <c r="AE40" s="7"/>
      <c r="AF40" s="7"/>
      <c r="AG40" s="7"/>
      <c r="AH40" s="7"/>
    </row>
    <row r="41" spans="1:34" x14ac:dyDescent="0.25">
      <c r="A41" s="6">
        <v>510</v>
      </c>
      <c r="B41" s="15">
        <v>5684.0549450549443</v>
      </c>
      <c r="C41" s="15">
        <v>5623.7582417582416</v>
      </c>
      <c r="D41" s="15">
        <v>5779.802197802197</v>
      </c>
      <c r="E41" s="6">
        <v>400</v>
      </c>
      <c r="F41" s="6">
        <f t="shared" ca="1" si="11"/>
        <v>2273621978021.9775</v>
      </c>
      <c r="G41" s="6">
        <f t="shared" ca="1" si="12"/>
        <v>2249503296703.2969</v>
      </c>
      <c r="H41" s="6">
        <f t="shared" ca="1" si="13"/>
        <v>2311920879120.8789</v>
      </c>
      <c r="I41" s="16">
        <f t="shared" ca="1" si="21"/>
        <v>2278348717948.7178</v>
      </c>
      <c r="J41" s="16">
        <f t="shared" ca="1" si="22"/>
        <v>31476105246.125854</v>
      </c>
      <c r="K41" s="6">
        <f t="shared" ca="1" si="23"/>
        <v>12.357620196780086</v>
      </c>
      <c r="L41" s="6">
        <v>41167.5</v>
      </c>
      <c r="M41" s="6">
        <v>39077.300000000003</v>
      </c>
      <c r="N41" s="6">
        <v>36566.199999999997</v>
      </c>
      <c r="O41" s="6">
        <f t="shared" si="17"/>
        <v>38937</v>
      </c>
      <c r="P41" s="6">
        <f t="shared" si="18"/>
        <v>2303.8562216423161</v>
      </c>
      <c r="Q41" s="6">
        <v>0.55673223863446997</v>
      </c>
      <c r="R41" s="6">
        <v>0.72803446590661469</v>
      </c>
      <c r="S41" s="6">
        <v>0.55673223863446997</v>
      </c>
      <c r="T41" s="6">
        <v>0.61383298105851825</v>
      </c>
      <c r="U41" s="6">
        <v>9.8901387028355547E-2</v>
      </c>
      <c r="AD41" s="7"/>
      <c r="AE41" s="7"/>
      <c r="AF41" s="7"/>
      <c r="AG41" s="7"/>
      <c r="AH41" s="7"/>
    </row>
    <row r="42" spans="1:34" x14ac:dyDescent="0.25">
      <c r="A42" s="6">
        <v>540</v>
      </c>
      <c r="B42" s="15">
        <v>5490.6593406593402</v>
      </c>
      <c r="C42" s="15">
        <v>5597.131868131868</v>
      </c>
      <c r="D42" s="15">
        <v>5487.5164835164833</v>
      </c>
      <c r="E42" s="6">
        <v>400</v>
      </c>
      <c r="F42" s="6">
        <f t="shared" ca="1" si="11"/>
        <v>2196263736263.7361</v>
      </c>
      <c r="G42" s="6">
        <f t="shared" ca="1" si="12"/>
        <v>2238852747252.7476</v>
      </c>
      <c r="H42" s="6">
        <f t="shared" ca="1" si="13"/>
        <v>2195006593406.5935</v>
      </c>
      <c r="I42" s="16">
        <f t="shared" ca="1" si="21"/>
        <v>2210041025641.0259</v>
      </c>
      <c r="J42" s="16">
        <f t="shared" ca="1" si="22"/>
        <v>24959598929.356529</v>
      </c>
      <c r="K42" s="6">
        <f t="shared" ca="1" si="23"/>
        <v>12.344400335696033</v>
      </c>
      <c r="L42" s="6">
        <v>31530.400000000001</v>
      </c>
      <c r="M42" s="6">
        <v>26778.2</v>
      </c>
      <c r="N42" s="6">
        <v>31883.5</v>
      </c>
      <c r="O42" s="6">
        <f t="shared" si="17"/>
        <v>30064.033333333336</v>
      </c>
      <c r="P42" s="6">
        <f t="shared" si="18"/>
        <v>2851.0867091923624</v>
      </c>
      <c r="Q42" s="6">
        <v>0.69167086537757216</v>
      </c>
      <c r="R42" s="6">
        <v>0.55922325285846253</v>
      </c>
      <c r="S42" s="6">
        <v>0.60337245703149911</v>
      </c>
      <c r="T42" s="6">
        <v>0.61808885842251127</v>
      </c>
      <c r="U42" s="6">
        <v>6.7439023331666736E-2</v>
      </c>
      <c r="AD42" s="7"/>
      <c r="AE42" s="7"/>
      <c r="AF42" s="7"/>
      <c r="AG42" s="7"/>
      <c r="AH42" s="7"/>
    </row>
    <row r="43" spans="1:34" x14ac:dyDescent="0.25">
      <c r="A43" s="6">
        <v>570</v>
      </c>
      <c r="B43" s="15">
        <v>5127.7142857142862</v>
      </c>
      <c r="C43" s="15">
        <v>5270.0329670329666</v>
      </c>
      <c r="D43" s="15">
        <v>5195.3736263736264</v>
      </c>
      <c r="E43" s="6">
        <v>400</v>
      </c>
      <c r="F43" s="6">
        <f t="shared" ca="1" si="11"/>
        <v>2051085714285.7146</v>
      </c>
      <c r="G43" s="6">
        <f t="shared" ca="1" si="12"/>
        <v>2108013186813.1868</v>
      </c>
      <c r="H43" s="6">
        <f t="shared" ca="1" si="13"/>
        <v>2078149450549.4504</v>
      </c>
      <c r="I43" s="16">
        <f t="shared" ca="1" si="21"/>
        <v>2079082783882.7839</v>
      </c>
      <c r="J43" s="16">
        <f t="shared" ca="1" si="22"/>
        <v>28475210542.239338</v>
      </c>
      <c r="K43" s="6">
        <f t="shared" ca="1" si="23"/>
        <v>12.317871782197127</v>
      </c>
      <c r="L43" s="6">
        <v>25820.2</v>
      </c>
      <c r="M43" s="6">
        <v>24912.799999999999</v>
      </c>
      <c r="N43" s="6">
        <v>27463.200000000001</v>
      </c>
      <c r="O43" s="6">
        <f t="shared" si="17"/>
        <v>26065.399999999998</v>
      </c>
      <c r="P43" s="6">
        <f t="shared" si="18"/>
        <v>1292.7595754818456</v>
      </c>
      <c r="Q43" s="6">
        <v>0.54751777450242789</v>
      </c>
      <c r="R43" s="6">
        <v>0.56316113948821156</v>
      </c>
      <c r="S43" s="6">
        <v>0.73523815433183171</v>
      </c>
      <c r="T43" s="6">
        <v>0.61530568944082376</v>
      </c>
      <c r="U43" s="6">
        <v>0.10415865695247888</v>
      </c>
      <c r="AD43" s="7"/>
      <c r="AE43" s="7"/>
      <c r="AF43" s="7"/>
      <c r="AG43" s="7"/>
      <c r="AH43" s="7"/>
    </row>
    <row r="44" spans="1:34" x14ac:dyDescent="0.25">
      <c r="A44" s="6">
        <v>600</v>
      </c>
      <c r="B44" s="15">
        <v>5242.2747252747258</v>
      </c>
      <c r="C44" s="15">
        <v>5194.2857142857147</v>
      </c>
      <c r="D44" s="15">
        <v>5196.2857142857138</v>
      </c>
      <c r="E44" s="6">
        <v>400</v>
      </c>
      <c r="F44" s="6">
        <f t="shared" ca="1" si="11"/>
        <v>2096909890109.8904</v>
      </c>
      <c r="G44" s="6">
        <f t="shared" ca="1" si="12"/>
        <v>2077714285714.2859</v>
      </c>
      <c r="H44" s="6">
        <f t="shared" ca="1" si="13"/>
        <v>2078514285714.2854</v>
      </c>
      <c r="I44" s="16">
        <f t="shared" ca="1" si="21"/>
        <v>2084379487179.4873</v>
      </c>
      <c r="J44" s="16">
        <f t="shared" ca="1" si="22"/>
        <v>10859016907.560823</v>
      </c>
      <c r="K44" s="6">
        <f t="shared" ca="1" si="23"/>
        <v>12.318976790531668</v>
      </c>
      <c r="L44" s="6">
        <v>25145</v>
      </c>
      <c r="M44" s="6">
        <v>25261</v>
      </c>
      <c r="N44" s="6">
        <v>22573.7</v>
      </c>
      <c r="O44" s="6">
        <f t="shared" si="17"/>
        <v>24326.566666666666</v>
      </c>
      <c r="P44" s="6">
        <f t="shared" si="18"/>
        <v>1519.1346758379693</v>
      </c>
      <c r="Q44" s="6">
        <v>0.56173006732383401</v>
      </c>
      <c r="R44" s="6">
        <v>0.45250477645531073</v>
      </c>
      <c r="S44" s="6">
        <v>0.39009032453044029</v>
      </c>
      <c r="T44" s="6">
        <v>0.46810838943652838</v>
      </c>
      <c r="U44" s="6">
        <v>8.6877240288214919E-2</v>
      </c>
      <c r="AD44" s="7"/>
      <c r="AE44" s="7"/>
      <c r="AF44" s="7"/>
      <c r="AG44" s="7"/>
      <c r="AH44" s="7"/>
    </row>
    <row r="61" spans="1:16" x14ac:dyDescent="0.25">
      <c r="A61" s="43"/>
      <c r="B61" s="43"/>
      <c r="C61" s="43"/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43"/>
      <c r="P61" s="43"/>
    </row>
    <row r="62" spans="1:16" x14ac:dyDescent="0.25">
      <c r="A62" s="43"/>
      <c r="B62" s="43"/>
      <c r="C62" s="43"/>
      <c r="D62" s="43"/>
      <c r="E62" s="43"/>
      <c r="F62" s="43"/>
      <c r="G62" s="43"/>
      <c r="H62" s="43"/>
      <c r="I62" s="43"/>
      <c r="J62" s="43"/>
      <c r="K62" s="43"/>
      <c r="L62" s="43"/>
      <c r="M62" s="43"/>
      <c r="N62" s="43"/>
      <c r="O62" s="43"/>
      <c r="P62" s="43"/>
    </row>
    <row r="63" spans="1:16" x14ac:dyDescent="0.25">
      <c r="A63" s="43"/>
      <c r="B63" s="43"/>
      <c r="C63" s="43"/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  <c r="P63" s="43"/>
    </row>
    <row r="64" spans="1:16" x14ac:dyDescent="0.25">
      <c r="K64" s="43"/>
    </row>
    <row r="65" spans="11:11" x14ac:dyDescent="0.25">
      <c r="K65" s="43"/>
    </row>
    <row r="66" spans="11:11" x14ac:dyDescent="0.25">
      <c r="K66" s="43"/>
    </row>
    <row r="67" spans="11:11" x14ac:dyDescent="0.25">
      <c r="K67" s="43"/>
    </row>
    <row r="68" spans="11:11" x14ac:dyDescent="0.25">
      <c r="K68" s="43"/>
    </row>
    <row r="69" spans="11:11" x14ac:dyDescent="0.25">
      <c r="K69" s="43"/>
    </row>
  </sheetData>
  <mergeCells count="8">
    <mergeCell ref="Q24:S24"/>
    <mergeCell ref="Q3:S3"/>
    <mergeCell ref="B24:D24"/>
    <mergeCell ref="F24:H24"/>
    <mergeCell ref="L24:N24"/>
    <mergeCell ref="L3:N3"/>
    <mergeCell ref="B3:D3"/>
    <mergeCell ref="F3:H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46"/>
  <sheetViews>
    <sheetView topLeftCell="A10" zoomScale="85" zoomScaleNormal="85" workbookViewId="0">
      <selection activeCell="F49" sqref="F49"/>
    </sheetView>
  </sheetViews>
  <sheetFormatPr defaultRowHeight="15" x14ac:dyDescent="0.25"/>
  <cols>
    <col min="1" max="1" width="11.28515625" customWidth="1"/>
    <col min="4" max="4" width="9.7109375" bestFit="1" customWidth="1"/>
    <col min="9" max="9" width="11.140625" customWidth="1"/>
    <col min="10" max="10" width="10.28515625" customWidth="1"/>
  </cols>
  <sheetData>
    <row r="2" spans="1:16" s="20" customFormat="1" ht="21.75" customHeight="1" x14ac:dyDescent="0.35">
      <c r="A2" s="20" t="s">
        <v>74</v>
      </c>
    </row>
    <row r="3" spans="1:16" ht="15.75" x14ac:dyDescent="0.25">
      <c r="A3" s="36" t="s">
        <v>75</v>
      </c>
      <c r="B3" s="36"/>
      <c r="C3" s="36"/>
      <c r="D3" s="36"/>
      <c r="E3" s="36"/>
      <c r="F3" s="35" t="s">
        <v>17</v>
      </c>
      <c r="G3" s="35"/>
      <c r="H3" s="35"/>
      <c r="I3" s="35"/>
      <c r="J3" s="35" t="s">
        <v>47</v>
      </c>
      <c r="K3" s="35"/>
      <c r="L3" s="35"/>
      <c r="M3" s="35"/>
      <c r="N3" s="35"/>
    </row>
    <row r="4" spans="1:16" x14ac:dyDescent="0.25">
      <c r="A4" s="11" t="s">
        <v>18</v>
      </c>
      <c r="B4" s="11" t="s">
        <v>1</v>
      </c>
      <c r="C4" s="11" t="s">
        <v>4</v>
      </c>
      <c r="D4" s="11" t="s">
        <v>5</v>
      </c>
      <c r="E4" s="11" t="s">
        <v>24</v>
      </c>
      <c r="F4" s="11" t="s">
        <v>1</v>
      </c>
      <c r="G4" s="11" t="s">
        <v>4</v>
      </c>
      <c r="H4" s="11" t="s">
        <v>5</v>
      </c>
      <c r="I4" s="11" t="s">
        <v>24</v>
      </c>
      <c r="J4" s="11" t="s">
        <v>18</v>
      </c>
      <c r="K4" s="11" t="s">
        <v>1</v>
      </c>
      <c r="L4" s="11" t="s">
        <v>4</v>
      </c>
      <c r="M4" s="11" t="s">
        <v>5</v>
      </c>
      <c r="N4" s="11" t="s">
        <v>24</v>
      </c>
    </row>
    <row r="5" spans="1:16" x14ac:dyDescent="0.25">
      <c r="A5" s="6">
        <v>0</v>
      </c>
      <c r="B5" s="6">
        <v>2.2699999999999998E-2</v>
      </c>
      <c r="C5" s="6">
        <v>2.1085E-2</v>
      </c>
      <c r="D5" s="6">
        <v>2.1005000000000003E-2</v>
      </c>
      <c r="E5" s="6">
        <v>1.6993333333333298E-2</v>
      </c>
      <c r="F5" s="6">
        <v>4149399.141630901</v>
      </c>
      <c r="G5" s="6">
        <v>3748701.1235955055</v>
      </c>
      <c r="H5" s="6">
        <v>4901840.2826855117</v>
      </c>
      <c r="I5" s="6">
        <v>5945692.4284032946</v>
      </c>
      <c r="J5" s="6">
        <v>0</v>
      </c>
      <c r="K5" s="10">
        <f>F5/$F$17</f>
        <v>7.7375998773990803E-2</v>
      </c>
      <c r="L5" s="10">
        <f>G5/$G$21</f>
        <v>0.10047921666083237</v>
      </c>
      <c r="M5" s="10">
        <f>H5/$H$20</f>
        <v>6.489270712007271E-2</v>
      </c>
      <c r="N5" s="10">
        <f t="shared" ref="N5:N36" si="0">I5/$I$16</f>
        <v>8.6500062998447924E-2</v>
      </c>
      <c r="P5" s="2"/>
    </row>
    <row r="6" spans="1:16" x14ac:dyDescent="0.25">
      <c r="A6" s="6">
        <v>10</v>
      </c>
      <c r="B6" s="6">
        <v>3.8550000000000001E-2</v>
      </c>
      <c r="C6" s="6">
        <v>3.5994999999999999E-2</v>
      </c>
      <c r="D6" s="6">
        <v>3.6815000000000001E-2</v>
      </c>
      <c r="E6" s="6">
        <v>3.3399999999999999E-2</v>
      </c>
      <c r="F6" s="6">
        <v>4468610.226634196</v>
      </c>
      <c r="G6" s="6">
        <v>4215542.2203171831</v>
      </c>
      <c r="H6" s="6">
        <v>6419490.5422446355</v>
      </c>
      <c r="I6" s="6">
        <v>3371455.0898203594</v>
      </c>
      <c r="J6" s="6">
        <v>10</v>
      </c>
      <c r="K6" s="10">
        <f t="shared" ref="K6:K65" si="1">F6/$F$17</f>
        <v>8.3328493503661782E-2</v>
      </c>
      <c r="L6" s="10">
        <f t="shared" ref="L6:L65" si="2">G6/$G$21</f>
        <v>0.11299230483647417</v>
      </c>
      <c r="M6" s="10">
        <f t="shared" ref="M6:M65" si="3">H6/$H$20</f>
        <v>8.4984025507606351E-2</v>
      </c>
      <c r="N6" s="10">
        <f t="shared" si="0"/>
        <v>4.9049136190217626E-2</v>
      </c>
      <c r="P6" s="2"/>
    </row>
    <row r="7" spans="1:16" x14ac:dyDescent="0.25">
      <c r="A7" s="6">
        <v>20</v>
      </c>
      <c r="B7" s="6">
        <v>3.1375E-2</v>
      </c>
      <c r="C7" s="6">
        <v>2.8860000000000004E-2</v>
      </c>
      <c r="D7" s="6">
        <v>3.5220000000000001E-2</v>
      </c>
      <c r="E7" s="6">
        <v>2.742E-2</v>
      </c>
      <c r="F7" s="6">
        <v>5338062.9139072895</v>
      </c>
      <c r="G7" s="6">
        <v>6025160.7180570271</v>
      </c>
      <c r="H7" s="6">
        <v>8477187.319884738</v>
      </c>
      <c r="I7" s="6">
        <v>7254279.1150012035</v>
      </c>
      <c r="J7" s="6">
        <v>20</v>
      </c>
      <c r="K7" s="10">
        <f t="shared" si="1"/>
        <v>9.9541628892233697E-2</v>
      </c>
      <c r="L7" s="10">
        <f t="shared" si="2"/>
        <v>0.16149685164159622</v>
      </c>
      <c r="M7" s="10">
        <f t="shared" si="3"/>
        <v>0.1122247160713065</v>
      </c>
      <c r="N7" s="10">
        <f t="shared" si="0"/>
        <v>0.10553785080746969</v>
      </c>
      <c r="P7" s="2"/>
    </row>
    <row r="8" spans="1:16" x14ac:dyDescent="0.25">
      <c r="A8" s="6">
        <v>30</v>
      </c>
      <c r="B8" s="6">
        <v>3.2050000000000002E-2</v>
      </c>
      <c r="C8" s="6">
        <v>3.5150000000000001E-2</v>
      </c>
      <c r="D8" s="6">
        <v>3.8969999999999991E-2</v>
      </c>
      <c r="E8" s="6">
        <v>3.5926666666666704E-2</v>
      </c>
      <c r="F8" s="6">
        <v>6689144.6181599535</v>
      </c>
      <c r="G8" s="6">
        <v>9557170.9631504025</v>
      </c>
      <c r="H8" s="6">
        <v>11550448.347107435</v>
      </c>
      <c r="I8" s="6">
        <v>11533460.753386516</v>
      </c>
      <c r="J8" s="6">
        <v>30</v>
      </c>
      <c r="K8" s="10">
        <f t="shared" si="1"/>
        <v>0.1247359504610973</v>
      </c>
      <c r="L8" s="10">
        <f t="shared" si="2"/>
        <v>0.2561679419643762</v>
      </c>
      <c r="M8" s="10">
        <f t="shared" si="3"/>
        <v>0.15290989066737387</v>
      </c>
      <c r="N8" s="10">
        <f t="shared" si="0"/>
        <v>0.16779291794378542</v>
      </c>
      <c r="P8" s="2"/>
    </row>
    <row r="9" spans="1:16" x14ac:dyDescent="0.25">
      <c r="A9" s="6">
        <v>40</v>
      </c>
      <c r="B9" s="6">
        <v>3.8150000000000003E-2</v>
      </c>
      <c r="C9" s="6">
        <v>4.2100000000000005E-2</v>
      </c>
      <c r="D9" s="6">
        <v>4.1379999999999993E-2</v>
      </c>
      <c r="E9" s="6">
        <v>2.9453333333333297E-2</v>
      </c>
      <c r="F9" s="6">
        <v>12571390.381895332</v>
      </c>
      <c r="G9" s="6">
        <v>14844386.552406067</v>
      </c>
      <c r="H9" s="6">
        <v>18712000.000000007</v>
      </c>
      <c r="I9" s="6">
        <v>26716041.195110954</v>
      </c>
      <c r="J9" s="6">
        <v>40</v>
      </c>
      <c r="K9" s="10">
        <f t="shared" si="1"/>
        <v>0.23442523931177384</v>
      </c>
      <c r="L9" s="10">
        <f t="shared" si="2"/>
        <v>0.39788510297821705</v>
      </c>
      <c r="M9" s="10">
        <f t="shared" si="3"/>
        <v>0.24771764594613685</v>
      </c>
      <c r="N9" s="10">
        <f t="shared" si="0"/>
        <v>0.38867453610728164</v>
      </c>
      <c r="P9" s="2"/>
    </row>
    <row r="10" spans="1:16" x14ac:dyDescent="0.25">
      <c r="A10" s="6">
        <v>50</v>
      </c>
      <c r="B10" s="6">
        <v>4.0275000000000005E-2</v>
      </c>
      <c r="C10" s="6">
        <v>4.6485000000000005E-2</v>
      </c>
      <c r="D10" s="6">
        <v>4.7224999999999996E-2</v>
      </c>
      <c r="E10" s="6">
        <v>3.8073333333333306E-2</v>
      </c>
      <c r="F10" s="6">
        <v>21070704.8339184</v>
      </c>
      <c r="G10" s="6">
        <v>20426551.361458417</v>
      </c>
      <c r="H10" s="6">
        <v>32339458.368376732</v>
      </c>
      <c r="I10" s="6">
        <v>33138777.797233351</v>
      </c>
      <c r="J10" s="6">
        <v>50</v>
      </c>
      <c r="K10" s="10">
        <f t="shared" si="1"/>
        <v>0.39291636589956597</v>
      </c>
      <c r="L10" s="10">
        <f t="shared" si="2"/>
        <v>0.54750800669673894</v>
      </c>
      <c r="M10" s="10">
        <f t="shared" si="3"/>
        <v>0.428123904349475</v>
      </c>
      <c r="N10" s="10">
        <f t="shared" si="0"/>
        <v>0.48211480860641276</v>
      </c>
      <c r="P10" s="2"/>
    </row>
    <row r="11" spans="1:16" x14ac:dyDescent="0.25">
      <c r="A11" s="6">
        <v>60</v>
      </c>
      <c r="B11" s="6">
        <v>5.2025000000000002E-2</v>
      </c>
      <c r="C11" s="6">
        <v>5.6420000000000005E-2</v>
      </c>
      <c r="D11" s="6">
        <v>6.132E-2</v>
      </c>
      <c r="E11" s="6">
        <v>4.6206666666666681E-2</v>
      </c>
      <c r="F11" s="6">
        <v>31100170.447095826</v>
      </c>
      <c r="G11" s="6">
        <v>25461752.827817332</v>
      </c>
      <c r="H11" s="6">
        <v>46464364.63388896</v>
      </c>
      <c r="I11" s="6">
        <v>39533830.616072632</v>
      </c>
      <c r="J11" s="6">
        <v>60</v>
      </c>
      <c r="K11" s="10">
        <f t="shared" si="1"/>
        <v>0.57994101513202823</v>
      </c>
      <c r="L11" s="10">
        <f t="shared" si="2"/>
        <v>0.68247024625345254</v>
      </c>
      <c r="M11" s="10">
        <f t="shared" si="3"/>
        <v>0.6151155957401615</v>
      </c>
      <c r="N11" s="10">
        <f t="shared" si="0"/>
        <v>0.57515232751092715</v>
      </c>
      <c r="P11" s="2"/>
    </row>
    <row r="12" spans="1:16" x14ac:dyDescent="0.25">
      <c r="A12" s="6">
        <v>70</v>
      </c>
      <c r="B12" s="6">
        <v>5.7674999999999997E-2</v>
      </c>
      <c r="C12" s="6">
        <v>6.6725000000000007E-2</v>
      </c>
      <c r="D12" s="6">
        <v>6.9285000000000013E-2</v>
      </c>
      <c r="E12" s="6">
        <v>5.2059999999999995E-2</v>
      </c>
      <c r="F12" s="6">
        <v>38343728.070175432</v>
      </c>
      <c r="G12" s="6">
        <v>29150987.119758837</v>
      </c>
      <c r="H12" s="6">
        <v>45246543.058823526</v>
      </c>
      <c r="I12" s="6">
        <v>47894533.230887443</v>
      </c>
      <c r="J12" s="6">
        <v>70</v>
      </c>
      <c r="K12" s="10">
        <f t="shared" si="1"/>
        <v>0.71501539256163515</v>
      </c>
      <c r="L12" s="10">
        <f t="shared" si="2"/>
        <v>0.78135552931838259</v>
      </c>
      <c r="M12" s="10">
        <f t="shared" si="3"/>
        <v>0.59899354070822342</v>
      </c>
      <c r="N12" s="10">
        <f t="shared" si="0"/>
        <v>0.69678682367792522</v>
      </c>
      <c r="P12" s="2"/>
    </row>
    <row r="13" spans="1:16" x14ac:dyDescent="0.25">
      <c r="A13" s="6">
        <v>80</v>
      </c>
      <c r="B13" s="6">
        <v>6.7549999999999999E-2</v>
      </c>
      <c r="C13" s="6">
        <v>7.6105000000000006E-2</v>
      </c>
      <c r="D13" s="6">
        <v>8.4165000000000004E-2</v>
      </c>
      <c r="E13" s="6">
        <v>5.2966666666666704E-2</v>
      </c>
      <c r="F13" s="6">
        <v>42437011.470708705</v>
      </c>
      <c r="G13" s="6">
        <v>30573847.457627155</v>
      </c>
      <c r="H13" s="6">
        <v>51435838.580423564</v>
      </c>
      <c r="I13" s="6">
        <v>61675169.288860813</v>
      </c>
      <c r="J13" s="6">
        <v>80</v>
      </c>
      <c r="K13" s="10">
        <f t="shared" si="1"/>
        <v>0.79134497199485732</v>
      </c>
      <c r="L13" s="10">
        <f t="shared" si="2"/>
        <v>0.81949351030248696</v>
      </c>
      <c r="M13" s="10">
        <f t="shared" si="3"/>
        <v>0.68093014377982075</v>
      </c>
      <c r="N13" s="10">
        <f t="shared" si="0"/>
        <v>0.89727245281658141</v>
      </c>
      <c r="P13" s="2"/>
    </row>
    <row r="14" spans="1:16" x14ac:dyDescent="0.25">
      <c r="A14" s="6">
        <v>90</v>
      </c>
      <c r="B14" s="6">
        <v>8.0574999999999994E-2</v>
      </c>
      <c r="C14" s="6">
        <v>8.8775000000000007E-2</v>
      </c>
      <c r="D14" s="6">
        <v>9.3855000000000008E-2</v>
      </c>
      <c r="E14" s="6">
        <v>6.4579999999999999E-2</v>
      </c>
      <c r="F14" s="6">
        <v>50484551.325961426</v>
      </c>
      <c r="G14" s="6">
        <v>33187935.806086343</v>
      </c>
      <c r="H14" s="6">
        <v>56958064.80156146</v>
      </c>
      <c r="I14" s="6">
        <v>63050025.807783686</v>
      </c>
      <c r="J14" s="6">
        <v>90</v>
      </c>
      <c r="K14" s="10">
        <f t="shared" si="1"/>
        <v>0.94141162326642736</v>
      </c>
      <c r="L14" s="10">
        <f t="shared" si="2"/>
        <v>0.88956085919891237</v>
      </c>
      <c r="M14" s="10">
        <f t="shared" si="3"/>
        <v>0.7540357914862289</v>
      </c>
      <c r="N14" s="10">
        <f t="shared" si="0"/>
        <v>0.91727435788192513</v>
      </c>
      <c r="P14" s="2"/>
    </row>
    <row r="15" spans="1:16" x14ac:dyDescent="0.25">
      <c r="A15" s="6">
        <v>100</v>
      </c>
      <c r="B15" s="6">
        <v>8.8825000000000001E-2</v>
      </c>
      <c r="C15" s="6">
        <v>9.8855000000000012E-2</v>
      </c>
      <c r="D15" s="6">
        <v>0.11073499999999999</v>
      </c>
      <c r="E15" s="6">
        <v>7.6760000000000009E-2</v>
      </c>
      <c r="F15" s="6">
        <v>48746812.992442466</v>
      </c>
      <c r="G15" s="6">
        <v>33311926.589275822</v>
      </c>
      <c r="H15" s="6">
        <v>63833938.860357016</v>
      </c>
      <c r="I15" s="6">
        <v>66095231.023102254</v>
      </c>
      <c r="J15" s="6">
        <v>100</v>
      </c>
      <c r="K15" s="10">
        <f t="shared" si="1"/>
        <v>0.90900711490885555</v>
      </c>
      <c r="L15" s="10">
        <f t="shared" si="2"/>
        <v>0.89288427612581123</v>
      </c>
      <c r="M15" s="10">
        <f t="shared" si="3"/>
        <v>0.84506162173777566</v>
      </c>
      <c r="N15" s="10">
        <f t="shared" si="0"/>
        <v>0.96157709404599478</v>
      </c>
      <c r="P15" s="2"/>
    </row>
    <row r="16" spans="1:16" x14ac:dyDescent="0.25">
      <c r="A16" s="6">
        <v>110</v>
      </c>
      <c r="B16" s="6">
        <v>0.10494999999999999</v>
      </c>
      <c r="C16" s="6">
        <v>0.113845</v>
      </c>
      <c r="D16" s="6">
        <v>0.12800499999999998</v>
      </c>
      <c r="E16" s="6">
        <v>8.7440000000000004E-2</v>
      </c>
      <c r="F16" s="6">
        <v>50253301.766784541</v>
      </c>
      <c r="G16" s="6">
        <v>31983365.211115196</v>
      </c>
      <c r="H16" s="6">
        <v>59735804.479065314</v>
      </c>
      <c r="I16" s="6">
        <v>68736278.591033846</v>
      </c>
      <c r="J16" s="6">
        <v>110</v>
      </c>
      <c r="K16" s="10">
        <f t="shared" si="1"/>
        <v>0.93709939274904119</v>
      </c>
      <c r="L16" s="10">
        <f t="shared" si="2"/>
        <v>0.85727386010113271</v>
      </c>
      <c r="M16" s="10">
        <f t="shared" si="3"/>
        <v>0.79080872510970235</v>
      </c>
      <c r="N16" s="10">
        <f t="shared" si="0"/>
        <v>1</v>
      </c>
      <c r="P16" s="2"/>
    </row>
    <row r="17" spans="1:16" x14ac:dyDescent="0.25">
      <c r="A17" s="6">
        <v>120</v>
      </c>
      <c r="B17" s="6">
        <v>0.116475</v>
      </c>
      <c r="C17" s="6">
        <v>0.13733999999999999</v>
      </c>
      <c r="D17" s="6">
        <v>0.156</v>
      </c>
      <c r="E17" s="6">
        <v>9.9699999999999997E-2</v>
      </c>
      <c r="F17" s="6">
        <v>53626437.233475581</v>
      </c>
      <c r="G17" s="6">
        <v>31952163.062081896</v>
      </c>
      <c r="H17" s="6">
        <v>68602605.736509457</v>
      </c>
      <c r="I17" s="6">
        <v>68697278.502173185</v>
      </c>
      <c r="J17" s="6">
        <v>120</v>
      </c>
      <c r="K17" s="10">
        <f t="shared" si="1"/>
        <v>1</v>
      </c>
      <c r="L17" s="10">
        <f t="shared" si="2"/>
        <v>0.85643752575768051</v>
      </c>
      <c r="M17" s="10">
        <f t="shared" si="3"/>
        <v>0.90819132101427202</v>
      </c>
      <c r="N17" s="10">
        <f t="shared" si="0"/>
        <v>0.99943261273871542</v>
      </c>
      <c r="P17" s="2"/>
    </row>
    <row r="18" spans="1:16" x14ac:dyDescent="0.25">
      <c r="A18" s="6">
        <v>130</v>
      </c>
      <c r="B18" s="6">
        <v>0.13472500000000001</v>
      </c>
      <c r="C18" s="6">
        <v>0.15532000000000001</v>
      </c>
      <c r="D18" s="6">
        <v>0.18271999999999999</v>
      </c>
      <c r="E18" s="6">
        <v>0.11982</v>
      </c>
      <c r="F18" s="6">
        <v>52111125.460209608</v>
      </c>
      <c r="G18" s="6">
        <v>30769528.718799844</v>
      </c>
      <c r="H18" s="6">
        <v>65779158.601490244</v>
      </c>
      <c r="I18" s="6">
        <v>68228336.94986923</v>
      </c>
      <c r="J18" s="6">
        <v>130</v>
      </c>
      <c r="K18" s="10">
        <f t="shared" si="1"/>
        <v>0.97174319512093077</v>
      </c>
      <c r="L18" s="10">
        <f t="shared" si="2"/>
        <v>0.82473850028423756</v>
      </c>
      <c r="M18" s="10">
        <f t="shared" si="3"/>
        <v>0.8708132920627798</v>
      </c>
      <c r="N18" s="10">
        <f t="shared" si="0"/>
        <v>0.99261028307647026</v>
      </c>
      <c r="P18" s="2"/>
    </row>
    <row r="19" spans="1:16" x14ac:dyDescent="0.25">
      <c r="A19" s="6">
        <v>140</v>
      </c>
      <c r="B19" s="6">
        <v>0.15125</v>
      </c>
      <c r="C19" s="6">
        <v>0.17833499999999999</v>
      </c>
      <c r="D19" s="6">
        <v>0.21421499999999999</v>
      </c>
      <c r="E19" s="6">
        <v>0.13970000000000002</v>
      </c>
      <c r="F19" s="6">
        <v>51209917.687211297</v>
      </c>
      <c r="G19" s="6">
        <v>31959140.81802287</v>
      </c>
      <c r="H19" s="6">
        <v>71092553.731226966</v>
      </c>
      <c r="I19" s="6">
        <v>67264098.305893511</v>
      </c>
      <c r="J19" s="6">
        <v>140</v>
      </c>
      <c r="K19" s="10">
        <f t="shared" si="1"/>
        <v>0.95493790617222274</v>
      </c>
      <c r="L19" s="10">
        <f t="shared" si="2"/>
        <v>0.85662455572563034</v>
      </c>
      <c r="M19" s="10">
        <f t="shared" si="3"/>
        <v>0.94115434237915696</v>
      </c>
      <c r="N19" s="10">
        <f t="shared" si="0"/>
        <v>0.9785821939255761</v>
      </c>
      <c r="P19" s="2"/>
    </row>
    <row r="20" spans="1:16" x14ac:dyDescent="0.25">
      <c r="A20" s="6">
        <v>150</v>
      </c>
      <c r="B20" s="6">
        <v>0.17297499999999999</v>
      </c>
      <c r="C20" s="6">
        <v>0.20622499999999996</v>
      </c>
      <c r="D20" s="6">
        <v>0.250805</v>
      </c>
      <c r="E20" s="6">
        <v>0.16346666666666701</v>
      </c>
      <c r="F20" s="6">
        <v>51048826.194036305</v>
      </c>
      <c r="G20" s="6">
        <v>35846078.183843382</v>
      </c>
      <c r="H20" s="6">
        <v>75537614.321059316</v>
      </c>
      <c r="I20" s="6">
        <v>64980780.179445043</v>
      </c>
      <c r="J20" s="6">
        <v>150</v>
      </c>
      <c r="K20" s="10">
        <f t="shared" si="1"/>
        <v>0.95193394951417287</v>
      </c>
      <c r="L20" s="10">
        <f t="shared" si="2"/>
        <v>0.96080902091787501</v>
      </c>
      <c r="M20" s="10">
        <f t="shared" si="3"/>
        <v>1</v>
      </c>
      <c r="N20" s="10">
        <f t="shared" si="0"/>
        <v>0.94536366401310123</v>
      </c>
      <c r="P20" s="2"/>
    </row>
    <row r="21" spans="1:16" x14ac:dyDescent="0.25">
      <c r="A21" s="6">
        <v>160</v>
      </c>
      <c r="B21" s="6">
        <v>0.20672499999999999</v>
      </c>
      <c r="C21" s="6">
        <v>0.25056499999999998</v>
      </c>
      <c r="D21" s="6">
        <v>0.30234500000000003</v>
      </c>
      <c r="E21" s="6">
        <v>0.18662000000000001</v>
      </c>
      <c r="F21" s="6">
        <v>50440708.376620851</v>
      </c>
      <c r="G21" s="6">
        <v>37308224.010635428</v>
      </c>
      <c r="H21" s="6">
        <v>75204098.509563029</v>
      </c>
      <c r="I21" s="6">
        <v>63056290.143964745</v>
      </c>
      <c r="J21" s="6">
        <v>160</v>
      </c>
      <c r="K21" s="10">
        <f t="shared" si="1"/>
        <v>0.94059406104148047</v>
      </c>
      <c r="L21" s="10">
        <f t="shared" si="2"/>
        <v>1</v>
      </c>
      <c r="M21" s="10">
        <f t="shared" si="3"/>
        <v>0.99558477171282189</v>
      </c>
      <c r="N21" s="10">
        <f t="shared" si="0"/>
        <v>0.91736549368836484</v>
      </c>
      <c r="P21" s="2"/>
    </row>
    <row r="22" spans="1:16" x14ac:dyDescent="0.25">
      <c r="A22" s="6">
        <v>170</v>
      </c>
      <c r="B22" s="6">
        <v>0.24107500000000001</v>
      </c>
      <c r="C22" s="6">
        <v>0.29311500000000001</v>
      </c>
      <c r="D22" s="6">
        <v>0.33263499999999996</v>
      </c>
      <c r="E22" s="6">
        <v>0.22205333333333299</v>
      </c>
      <c r="F22" s="6">
        <v>45799598.984134927</v>
      </c>
      <c r="G22" s="6">
        <v>34836841.946939684</v>
      </c>
      <c r="H22" s="6">
        <v>71297238.284822792</v>
      </c>
      <c r="I22" s="6">
        <v>58679210.099675842</v>
      </c>
      <c r="J22" s="6">
        <v>170</v>
      </c>
      <c r="K22" s="10">
        <f t="shared" si="1"/>
        <v>0.85404888608831808</v>
      </c>
      <c r="L22" s="10">
        <f t="shared" si="2"/>
        <v>0.93375771350061509</v>
      </c>
      <c r="M22" s="10">
        <f t="shared" si="3"/>
        <v>0.94386404608684682</v>
      </c>
      <c r="N22" s="10">
        <f t="shared" si="0"/>
        <v>0.85368616547899823</v>
      </c>
      <c r="P22" s="2"/>
    </row>
    <row r="23" spans="1:16" x14ac:dyDescent="0.25">
      <c r="A23" s="6">
        <v>180</v>
      </c>
      <c r="B23" s="6">
        <v>0.28552500000000003</v>
      </c>
      <c r="C23" s="6">
        <v>0.33276500000000003</v>
      </c>
      <c r="D23" s="6">
        <v>0.35838500000000001</v>
      </c>
      <c r="E23" s="6">
        <v>0.25788</v>
      </c>
      <c r="F23" s="6">
        <v>43840013.156128474</v>
      </c>
      <c r="G23" s="6">
        <v>31988063.398840521</v>
      </c>
      <c r="H23" s="6">
        <v>70306243.660057366</v>
      </c>
      <c r="I23" s="6">
        <v>55785658.18727044</v>
      </c>
      <c r="J23" s="6">
        <v>180</v>
      </c>
      <c r="K23" s="10">
        <f t="shared" si="1"/>
        <v>0.81750747239203014</v>
      </c>
      <c r="L23" s="10">
        <f t="shared" si="2"/>
        <v>0.85739978911142234</v>
      </c>
      <c r="M23" s="10">
        <f t="shared" si="3"/>
        <v>0.93074482550154503</v>
      </c>
      <c r="N23" s="10">
        <f t="shared" si="0"/>
        <v>0.81158973588289773</v>
      </c>
      <c r="P23" s="2"/>
    </row>
    <row r="24" spans="1:16" x14ac:dyDescent="0.25">
      <c r="A24" s="6">
        <v>190</v>
      </c>
      <c r="B24" s="6">
        <v>0.32807500000000001</v>
      </c>
      <c r="C24" s="6">
        <v>0.35482999999999998</v>
      </c>
      <c r="D24" s="6">
        <v>0.39929000000000003</v>
      </c>
      <c r="E24" s="6">
        <v>0.30112666666666704</v>
      </c>
      <c r="F24" s="6">
        <v>39766748.073423311</v>
      </c>
      <c r="G24" s="6">
        <v>28498806.318428732</v>
      </c>
      <c r="H24" s="6">
        <v>70474195.840341195</v>
      </c>
      <c r="I24" s="6">
        <v>51690926.520401098</v>
      </c>
      <c r="J24" s="6">
        <v>190</v>
      </c>
      <c r="K24" s="10">
        <f t="shared" si="1"/>
        <v>0.74155118491816296</v>
      </c>
      <c r="L24" s="10">
        <f t="shared" si="2"/>
        <v>0.76387464357200707</v>
      </c>
      <c r="M24" s="10">
        <f t="shared" si="3"/>
        <v>0.93296824997415262</v>
      </c>
      <c r="N24" s="10">
        <f t="shared" si="0"/>
        <v>0.75201811299606502</v>
      </c>
      <c r="P24" s="2"/>
    </row>
    <row r="25" spans="1:16" x14ac:dyDescent="0.25">
      <c r="A25" s="6">
        <v>200</v>
      </c>
      <c r="B25" s="6">
        <v>0.35242500000000004</v>
      </c>
      <c r="C25" s="6">
        <v>0.37104499999999996</v>
      </c>
      <c r="D25" s="6">
        <v>0.43900499999999998</v>
      </c>
      <c r="E25" s="6">
        <v>0.35871333333333305</v>
      </c>
      <c r="F25" s="6">
        <v>36620915.932524852</v>
      </c>
      <c r="G25" s="6">
        <v>25960956.71729156</v>
      </c>
      <c r="H25" s="6">
        <v>70619236.73469393</v>
      </c>
      <c r="I25" s="6">
        <v>47232895.719887882</v>
      </c>
      <c r="J25" s="6">
        <v>200</v>
      </c>
      <c r="K25" s="10">
        <f t="shared" si="1"/>
        <v>0.68288922072310887</v>
      </c>
      <c r="L25" s="10">
        <f t="shared" si="2"/>
        <v>0.69585077836701337</v>
      </c>
      <c r="M25" s="10">
        <f t="shared" si="3"/>
        <v>0.93488836481569715</v>
      </c>
      <c r="N25" s="10">
        <f t="shared" si="0"/>
        <v>0.68716108419126831</v>
      </c>
      <c r="P25" s="2"/>
    </row>
    <row r="26" spans="1:16" x14ac:dyDescent="0.25">
      <c r="A26" s="6">
        <v>210</v>
      </c>
      <c r="B26" s="6">
        <v>0.38537499999999997</v>
      </c>
      <c r="C26" s="6">
        <v>0.39873500000000001</v>
      </c>
      <c r="D26" s="6">
        <v>0.46519499999999991</v>
      </c>
      <c r="E26" s="6">
        <v>0.40549333333333298</v>
      </c>
      <c r="F26" s="6">
        <v>33540021.02921509</v>
      </c>
      <c r="G26" s="6">
        <v>24643227.829784792</v>
      </c>
      <c r="H26" s="6">
        <v>65060085.825995959</v>
      </c>
      <c r="I26" s="6">
        <v>43800868.900433995</v>
      </c>
      <c r="J26" s="6">
        <v>210</v>
      </c>
      <c r="K26" s="10">
        <f t="shared" si="1"/>
        <v>0.62543817489106257</v>
      </c>
      <c r="L26" s="10">
        <f t="shared" si="2"/>
        <v>0.66053071362388527</v>
      </c>
      <c r="M26" s="10">
        <f t="shared" si="3"/>
        <v>0.86129389193401751</v>
      </c>
      <c r="N26" s="10">
        <f t="shared" si="0"/>
        <v>0.63723072878355536</v>
      </c>
      <c r="P26" s="2"/>
    </row>
    <row r="27" spans="1:16" x14ac:dyDescent="0.25">
      <c r="A27" s="6">
        <v>220</v>
      </c>
      <c r="B27" s="6">
        <v>0.412825</v>
      </c>
      <c r="C27" s="6">
        <v>0.43393499999999996</v>
      </c>
      <c r="D27" s="6">
        <v>0.48395500000000002</v>
      </c>
      <c r="E27" s="6">
        <v>0.42842666666666701</v>
      </c>
      <c r="F27" s="6">
        <v>30267367.013878182</v>
      </c>
      <c r="G27" s="6">
        <v>23071708.576400295</v>
      </c>
      <c r="H27" s="6">
        <v>57530970.116718695</v>
      </c>
      <c r="I27" s="6">
        <v>43590470.558944322</v>
      </c>
      <c r="J27" s="6">
        <v>220</v>
      </c>
      <c r="K27" s="10">
        <f t="shared" si="1"/>
        <v>0.56441129739986129</v>
      </c>
      <c r="L27" s="10">
        <f t="shared" si="2"/>
        <v>0.61840811746555557</v>
      </c>
      <c r="M27" s="10">
        <f t="shared" si="3"/>
        <v>0.76162016279986611</v>
      </c>
      <c r="N27" s="10">
        <f t="shared" si="0"/>
        <v>0.63416977835384858</v>
      </c>
      <c r="P27" s="2"/>
    </row>
    <row r="28" spans="1:16" x14ac:dyDescent="0.25">
      <c r="A28" s="6">
        <v>230</v>
      </c>
      <c r="B28" s="6">
        <v>0.43942500000000001</v>
      </c>
      <c r="C28" s="6">
        <v>0.45042499999999996</v>
      </c>
      <c r="D28" s="6">
        <v>0.50202499999999994</v>
      </c>
      <c r="E28" s="6">
        <v>0.46636666666666693</v>
      </c>
      <c r="F28" s="6">
        <v>26721697.098233111</v>
      </c>
      <c r="G28" s="6">
        <v>20676888.076670911</v>
      </c>
      <c r="H28" s="6">
        <v>53270372.020401843</v>
      </c>
      <c r="I28" s="6">
        <v>40978090.200843304</v>
      </c>
      <c r="J28" s="6">
        <v>230</v>
      </c>
      <c r="K28" s="10">
        <f t="shared" si="1"/>
        <v>0.49829335075708614</v>
      </c>
      <c r="L28" s="10">
        <f t="shared" si="2"/>
        <v>0.55421796735155671</v>
      </c>
      <c r="M28" s="10">
        <f t="shared" si="3"/>
        <v>0.70521650040449402</v>
      </c>
      <c r="N28" s="10">
        <f t="shared" si="0"/>
        <v>0.59616393323610339</v>
      </c>
      <c r="P28" s="2"/>
    </row>
    <row r="29" spans="1:16" x14ac:dyDescent="0.25">
      <c r="A29" s="6">
        <v>240</v>
      </c>
      <c r="B29" s="6">
        <v>0.44592500000000002</v>
      </c>
      <c r="C29" s="6">
        <v>0.45221999999999996</v>
      </c>
      <c r="D29" s="6">
        <v>0.5109999999999999</v>
      </c>
      <c r="E29" s="6">
        <v>0.49709333333333305</v>
      </c>
      <c r="F29" s="6">
        <v>23791161.078887802</v>
      </c>
      <c r="G29" s="6">
        <v>17802645.106195413</v>
      </c>
      <c r="H29" s="6">
        <v>48947453.247501396</v>
      </c>
      <c r="I29" s="6">
        <v>38533148.168016829</v>
      </c>
      <c r="J29" s="6">
        <v>240</v>
      </c>
      <c r="K29" s="10">
        <f t="shared" si="1"/>
        <v>0.44364612505036022</v>
      </c>
      <c r="L29" s="10">
        <f t="shared" si="2"/>
        <v>0.47717750116222163</v>
      </c>
      <c r="M29" s="10">
        <f t="shared" si="3"/>
        <v>0.64798780961573488</v>
      </c>
      <c r="N29" s="10">
        <f t="shared" si="0"/>
        <v>0.56059404084531284</v>
      </c>
      <c r="P29" s="2"/>
    </row>
    <row r="30" spans="1:16" x14ac:dyDescent="0.25">
      <c r="A30" s="6">
        <v>250</v>
      </c>
      <c r="B30" s="6">
        <v>0.45237499999999997</v>
      </c>
      <c r="C30" s="6">
        <v>0.45602999999999999</v>
      </c>
      <c r="D30" s="6">
        <v>0.52139000000000002</v>
      </c>
      <c r="E30" s="6">
        <v>0.54962000000000011</v>
      </c>
      <c r="F30" s="6">
        <v>20474156.170057241</v>
      </c>
      <c r="G30" s="6">
        <v>14641427.148498451</v>
      </c>
      <c r="H30" s="6">
        <v>43238555.442619033</v>
      </c>
      <c r="I30" s="6">
        <v>35626633.674174875</v>
      </c>
      <c r="J30" s="6">
        <v>250</v>
      </c>
      <c r="K30" s="10">
        <f t="shared" si="1"/>
        <v>0.38179221343603498</v>
      </c>
      <c r="L30" s="10">
        <f t="shared" si="2"/>
        <v>0.39244503153847876</v>
      </c>
      <c r="M30" s="10">
        <f t="shared" si="3"/>
        <v>0.57241092178052078</v>
      </c>
      <c r="N30" s="10">
        <f t="shared" si="0"/>
        <v>0.51830902697170622</v>
      </c>
      <c r="P30" s="2"/>
    </row>
    <row r="31" spans="1:16" x14ac:dyDescent="0.25">
      <c r="A31" s="6">
        <v>260</v>
      </c>
      <c r="B31" s="6">
        <v>0.46405000000000002</v>
      </c>
      <c r="C31" s="6">
        <v>0.46142500000000003</v>
      </c>
      <c r="D31" s="6">
        <v>0.52898499999999993</v>
      </c>
      <c r="E31" s="6">
        <v>0.56277999999999984</v>
      </c>
      <c r="F31" s="6">
        <v>16713697.541030141</v>
      </c>
      <c r="G31" s="6">
        <v>11540970.953363037</v>
      </c>
      <c r="H31" s="6">
        <v>35267716.472947508</v>
      </c>
      <c r="I31" s="6">
        <v>33573560.183375396</v>
      </c>
      <c r="J31" s="6">
        <v>260</v>
      </c>
      <c r="K31" s="10">
        <f t="shared" si="1"/>
        <v>0.31166899020837507</v>
      </c>
      <c r="L31" s="10">
        <f t="shared" si="2"/>
        <v>0.30934120450421498</v>
      </c>
      <c r="M31" s="10">
        <f t="shared" si="3"/>
        <v>0.46688946678999282</v>
      </c>
      <c r="N31" s="10">
        <f t="shared" si="0"/>
        <v>0.48844017848465288</v>
      </c>
      <c r="P31" s="2"/>
    </row>
    <row r="32" spans="1:16" x14ac:dyDescent="0.25">
      <c r="A32" s="6">
        <v>270</v>
      </c>
      <c r="B32" s="6">
        <v>0.47594999999999998</v>
      </c>
      <c r="C32" s="6">
        <v>0.46878500000000001</v>
      </c>
      <c r="D32" s="6">
        <v>0.52954499999999993</v>
      </c>
      <c r="E32" s="6">
        <v>0.57522000000000006</v>
      </c>
      <c r="F32" s="6">
        <v>13404225.579008924</v>
      </c>
      <c r="G32" s="6">
        <v>9196177.0129071902</v>
      </c>
      <c r="H32" s="6">
        <v>28924123.883928515</v>
      </c>
      <c r="I32" s="6">
        <v>28853170.381187543</v>
      </c>
      <c r="J32" s="6">
        <v>270</v>
      </c>
      <c r="K32" s="10">
        <f t="shared" si="1"/>
        <v>0.24995554936178974</v>
      </c>
      <c r="L32" s="10">
        <f t="shared" si="2"/>
        <v>0.24649195336357052</v>
      </c>
      <c r="M32" s="10">
        <f t="shared" si="3"/>
        <v>0.38291021160651995</v>
      </c>
      <c r="N32" s="10">
        <f t="shared" si="0"/>
        <v>0.41976625695519154</v>
      </c>
      <c r="P32" s="2"/>
    </row>
    <row r="33" spans="1:16" x14ac:dyDescent="0.25">
      <c r="A33" s="6">
        <v>280</v>
      </c>
      <c r="B33" s="6">
        <v>0.48512500000000003</v>
      </c>
      <c r="C33" s="6">
        <v>0.47658500000000004</v>
      </c>
      <c r="D33" s="6">
        <v>0.53636499999999998</v>
      </c>
      <c r="E33" s="6">
        <v>0.59510666666666689</v>
      </c>
      <c r="F33" s="6">
        <v>10112682.956029609</v>
      </c>
      <c r="G33" s="6">
        <v>7194314.0461105751</v>
      </c>
      <c r="H33" s="6">
        <v>23108799.041397721</v>
      </c>
      <c r="I33" s="6">
        <v>22219228.261600211</v>
      </c>
      <c r="J33" s="6">
        <v>280</v>
      </c>
      <c r="K33" s="10">
        <f t="shared" si="1"/>
        <v>0.18857644620323394</v>
      </c>
      <c r="L33" s="10">
        <f t="shared" si="2"/>
        <v>0.19283453546488027</v>
      </c>
      <c r="M33" s="10">
        <f t="shared" si="3"/>
        <v>0.30592439606548655</v>
      </c>
      <c r="N33" s="10">
        <f t="shared" si="0"/>
        <v>0.32325329094116173</v>
      </c>
      <c r="P33" s="2"/>
    </row>
    <row r="34" spans="1:16" x14ac:dyDescent="0.25">
      <c r="A34" s="6">
        <v>290</v>
      </c>
      <c r="B34" s="6">
        <v>0.49324999999999997</v>
      </c>
      <c r="C34" s="6">
        <v>0.482325</v>
      </c>
      <c r="D34" s="6">
        <v>0.53570499999999999</v>
      </c>
      <c r="E34" s="6">
        <v>0.59846666666666704</v>
      </c>
      <c r="F34" s="6">
        <v>7747329.0231446298</v>
      </c>
      <c r="G34" s="6">
        <v>5849737.6680725068</v>
      </c>
      <c r="H34" s="6">
        <v>17622369.775574032</v>
      </c>
      <c r="I34" s="6">
        <v>16391442.129887464</v>
      </c>
      <c r="J34" s="6">
        <v>290</v>
      </c>
      <c r="K34" s="10">
        <f t="shared" si="1"/>
        <v>0.14446846411621139</v>
      </c>
      <c r="L34" s="10">
        <f t="shared" si="2"/>
        <v>0.15679485752001829</v>
      </c>
      <c r="M34" s="10">
        <f t="shared" si="3"/>
        <v>0.23329264412128844</v>
      </c>
      <c r="N34" s="10">
        <f t="shared" si="0"/>
        <v>0.23846857097709695</v>
      </c>
      <c r="P34" s="2"/>
    </row>
    <row r="35" spans="1:16" x14ac:dyDescent="0.25">
      <c r="A35" s="6">
        <v>300</v>
      </c>
      <c r="B35" s="6">
        <v>0.49680000000000002</v>
      </c>
      <c r="C35" s="6">
        <v>0.48873</v>
      </c>
      <c r="D35" s="6">
        <v>0.54205000000000003</v>
      </c>
      <c r="E35" s="6">
        <v>0.59775999999999985</v>
      </c>
      <c r="F35" s="6">
        <v>6376347.5001615649</v>
      </c>
      <c r="G35" s="6">
        <v>4937127.3398785796</v>
      </c>
      <c r="H35" s="6">
        <v>13110962.774259539</v>
      </c>
      <c r="I35" s="6">
        <v>11486414.726088516</v>
      </c>
      <c r="J35" s="6">
        <v>300</v>
      </c>
      <c r="K35" s="10">
        <f t="shared" si="1"/>
        <v>0.1189030603021529</v>
      </c>
      <c r="L35" s="10">
        <f t="shared" si="2"/>
        <v>0.13233348600220574</v>
      </c>
      <c r="M35" s="10">
        <f t="shared" si="3"/>
        <v>0.17356866366647089</v>
      </c>
      <c r="N35" s="10">
        <f t="shared" si="0"/>
        <v>0.16710847548832586</v>
      </c>
      <c r="P35" s="2"/>
    </row>
    <row r="36" spans="1:16" x14ac:dyDescent="0.25">
      <c r="A36" s="6">
        <v>310</v>
      </c>
      <c r="B36" s="6">
        <v>0.50772499999999998</v>
      </c>
      <c r="C36" s="6">
        <v>0.49770500000000001</v>
      </c>
      <c r="D36" s="6">
        <v>0.54878499999999997</v>
      </c>
      <c r="E36" s="6">
        <v>0.59513333333333296</v>
      </c>
      <c r="F36" s="6">
        <v>5838041.7056252481</v>
      </c>
      <c r="G36" s="6">
        <v>4401620.7338286582</v>
      </c>
      <c r="H36" s="6">
        <v>9800708.0725961477</v>
      </c>
      <c r="I36" s="6">
        <v>8221228.1841604114</v>
      </c>
      <c r="J36" s="6">
        <v>310</v>
      </c>
      <c r="K36" s="10">
        <f t="shared" si="1"/>
        <v>0.10886499284313687</v>
      </c>
      <c r="L36" s="10">
        <f t="shared" si="2"/>
        <v>0.11797990525021752</v>
      </c>
      <c r="M36" s="10">
        <f t="shared" si="3"/>
        <v>0.12974606307977857</v>
      </c>
      <c r="N36" s="10">
        <f t="shared" si="0"/>
        <v>0.11960537219471773</v>
      </c>
      <c r="P36" s="2"/>
    </row>
    <row r="37" spans="1:16" x14ac:dyDescent="0.25">
      <c r="A37" s="6">
        <v>320</v>
      </c>
      <c r="B37" s="6">
        <v>0.51190000000000002</v>
      </c>
      <c r="C37" s="6">
        <v>0.50180499999999995</v>
      </c>
      <c r="D37" s="6">
        <v>0.55590499999999998</v>
      </c>
      <c r="E37" s="6">
        <v>0.60777333333333305</v>
      </c>
      <c r="F37" s="6">
        <v>5502302.6018950306</v>
      </c>
      <c r="G37" s="6">
        <v>3958798.7723977184</v>
      </c>
      <c r="H37" s="6">
        <v>7484796.4610534431</v>
      </c>
      <c r="I37" s="6">
        <v>6238365.947831437</v>
      </c>
      <c r="J37" s="6">
        <v>320</v>
      </c>
      <c r="K37" s="10">
        <f t="shared" si="1"/>
        <v>0.10260429157244652</v>
      </c>
      <c r="L37" s="10">
        <f t="shared" si="2"/>
        <v>0.10611061977298053</v>
      </c>
      <c r="M37" s="10">
        <f t="shared" si="3"/>
        <v>9.9087011528331242E-2</v>
      </c>
      <c r="N37" s="10">
        <f t="shared" ref="N37:N65" si="4">I37/$I$16</f>
        <v>9.075798218504641E-2</v>
      </c>
      <c r="P37" s="2"/>
    </row>
    <row r="38" spans="1:16" x14ac:dyDescent="0.25">
      <c r="A38" s="6">
        <v>330</v>
      </c>
      <c r="B38" s="6">
        <v>0.51690000000000003</v>
      </c>
      <c r="C38" s="6">
        <v>0.50873500000000005</v>
      </c>
      <c r="D38" s="6">
        <v>0.5665150000000001</v>
      </c>
      <c r="E38" s="6">
        <v>0.61280000000000001</v>
      </c>
      <c r="F38" s="6">
        <v>5348041.0223710034</v>
      </c>
      <c r="G38" s="6">
        <v>3686221.8654250074</v>
      </c>
      <c r="H38" s="6">
        <v>6064729.380266156</v>
      </c>
      <c r="I38" s="6">
        <v>5179654.1557876458</v>
      </c>
      <c r="J38" s="6">
        <v>330</v>
      </c>
      <c r="K38" s="10">
        <f t="shared" si="1"/>
        <v>9.9727695858052662E-2</v>
      </c>
      <c r="L38" s="10">
        <f t="shared" si="2"/>
        <v>9.8804538762664734E-2</v>
      </c>
      <c r="M38" s="10">
        <f t="shared" si="3"/>
        <v>8.0287541971991505E-2</v>
      </c>
      <c r="N38" s="10">
        <f t="shared" si="4"/>
        <v>7.5355463838906386E-2</v>
      </c>
      <c r="P38" s="2"/>
    </row>
    <row r="39" spans="1:16" x14ac:dyDescent="0.25">
      <c r="A39" s="6">
        <v>340</v>
      </c>
      <c r="B39" s="6">
        <v>0.50922500000000004</v>
      </c>
      <c r="C39" s="6">
        <v>0.50802499999999995</v>
      </c>
      <c r="D39" s="6">
        <v>0.55982500000000002</v>
      </c>
      <c r="E39" s="6">
        <v>0.62312666666666705</v>
      </c>
      <c r="F39" s="6">
        <v>5233467.9102118239</v>
      </c>
      <c r="G39" s="6">
        <v>3481978.0290273437</v>
      </c>
      <c r="H39" s="6">
        <v>5042423.8630086537</v>
      </c>
      <c r="I39" s="6">
        <v>4519405.6853074254</v>
      </c>
      <c r="J39" s="6">
        <v>340</v>
      </c>
      <c r="K39" s="10">
        <f t="shared" si="1"/>
        <v>9.7591191587586987E-2</v>
      </c>
      <c r="L39" s="10">
        <f t="shared" si="2"/>
        <v>9.3330039726220657E-2</v>
      </c>
      <c r="M39" s="10">
        <f t="shared" si="3"/>
        <v>6.6753814087597729E-2</v>
      </c>
      <c r="N39" s="10">
        <f t="shared" si="4"/>
        <v>6.5749932611233186E-2</v>
      </c>
      <c r="P39" s="2"/>
    </row>
    <row r="40" spans="1:16" x14ac:dyDescent="0.25">
      <c r="A40" s="6">
        <v>350</v>
      </c>
      <c r="B40" s="6">
        <v>0.51405000000000001</v>
      </c>
      <c r="C40" s="6">
        <v>0.51444999999999985</v>
      </c>
      <c r="D40" s="6">
        <v>0.57296999999999998</v>
      </c>
      <c r="E40" s="6">
        <v>0.62716666666666687</v>
      </c>
      <c r="F40" s="6">
        <v>5202484.2919284701</v>
      </c>
      <c r="G40" s="6">
        <v>3321130.9910966591</v>
      </c>
      <c r="H40" s="6">
        <v>4359918.4558402877</v>
      </c>
      <c r="I40" s="6">
        <v>4139777.19904332</v>
      </c>
      <c r="J40" s="6">
        <v>350</v>
      </c>
      <c r="K40" s="10">
        <f t="shared" si="1"/>
        <v>9.7013423981127153E-2</v>
      </c>
      <c r="L40" s="10">
        <f t="shared" si="2"/>
        <v>8.9018737266879991E-2</v>
      </c>
      <c r="M40" s="10">
        <f t="shared" si="3"/>
        <v>5.7718508785692152E-2</v>
      </c>
      <c r="N40" s="10">
        <f t="shared" si="4"/>
        <v>6.0226961422716947E-2</v>
      </c>
      <c r="P40" s="2"/>
    </row>
    <row r="41" spans="1:16" x14ac:dyDescent="0.25">
      <c r="A41" s="6">
        <v>360</v>
      </c>
      <c r="B41" s="6">
        <v>0.51592499999999997</v>
      </c>
      <c r="C41" s="6">
        <v>0.52204499999999998</v>
      </c>
      <c r="D41" s="6">
        <v>0.58176499999999998</v>
      </c>
      <c r="E41" s="6">
        <v>0.63089333333333308</v>
      </c>
      <c r="F41" s="6">
        <v>5182109.915288086</v>
      </c>
      <c r="G41" s="6">
        <v>3232496.2152619935</v>
      </c>
      <c r="H41" s="6">
        <v>3928856.5232144734</v>
      </c>
      <c r="I41" s="6">
        <v>3890963.71283049</v>
      </c>
      <c r="J41" s="6">
        <v>360</v>
      </c>
      <c r="K41" s="10">
        <f t="shared" si="1"/>
        <v>9.6633492408353089E-2</v>
      </c>
      <c r="L41" s="10">
        <f t="shared" si="2"/>
        <v>8.6642993628978648E-2</v>
      </c>
      <c r="M41" s="10">
        <f t="shared" si="3"/>
        <v>5.2011922252608631E-2</v>
      </c>
      <c r="N41" s="10">
        <f t="shared" si="4"/>
        <v>5.6607133708545553E-2</v>
      </c>
      <c r="P41" s="2"/>
    </row>
    <row r="42" spans="1:16" x14ac:dyDescent="0.25">
      <c r="A42" s="6">
        <v>370</v>
      </c>
      <c r="B42" s="6">
        <v>0.52129999999999999</v>
      </c>
      <c r="C42" s="6">
        <v>0.53086999999999995</v>
      </c>
      <c r="D42" s="6">
        <v>0.58479000000000003</v>
      </c>
      <c r="E42" s="6">
        <v>0.63744000000000001</v>
      </c>
      <c r="F42" s="6">
        <v>5150338.8166483939</v>
      </c>
      <c r="G42" s="6">
        <v>3109775.2162910616</v>
      </c>
      <c r="H42" s="6">
        <v>3631663.8616379686</v>
      </c>
      <c r="I42" s="6">
        <v>3716073.9834337351</v>
      </c>
      <c r="J42" s="6">
        <v>370</v>
      </c>
      <c r="K42" s="10">
        <f t="shared" si="1"/>
        <v>9.604104024709223E-2</v>
      </c>
      <c r="L42" s="10">
        <f t="shared" si="2"/>
        <v>8.3353611670299838E-2</v>
      </c>
      <c r="M42" s="10">
        <f t="shared" si="3"/>
        <v>4.8077555722136275E-2</v>
      </c>
      <c r="N42" s="10">
        <f t="shared" si="4"/>
        <v>5.4062775285574891E-2</v>
      </c>
      <c r="P42" s="2"/>
    </row>
    <row r="43" spans="1:16" x14ac:dyDescent="0.25">
      <c r="A43" s="6">
        <v>380</v>
      </c>
      <c r="B43" s="6">
        <v>0.51242500000000002</v>
      </c>
      <c r="C43" s="6">
        <v>0.52852500000000013</v>
      </c>
      <c r="D43" s="6">
        <v>0.57560500000000003</v>
      </c>
      <c r="E43" s="6">
        <v>0.64142666666666703</v>
      </c>
      <c r="F43" s="6">
        <v>5165970.7271010391</v>
      </c>
      <c r="G43" s="6">
        <v>3070348.9211518411</v>
      </c>
      <c r="H43" s="6">
        <v>3460723.8327738792</v>
      </c>
      <c r="I43" s="6">
        <v>3597195.314611177</v>
      </c>
      <c r="J43" s="6">
        <v>380</v>
      </c>
      <c r="K43" s="10">
        <f t="shared" si="1"/>
        <v>9.6332536592161511E-2</v>
      </c>
      <c r="L43" s="10">
        <f t="shared" si="2"/>
        <v>8.2296839438848093E-2</v>
      </c>
      <c r="M43" s="10">
        <f t="shared" si="3"/>
        <v>4.5814576802289286E-2</v>
      </c>
      <c r="N43" s="10">
        <f t="shared" si="4"/>
        <v>5.2333285833143797E-2</v>
      </c>
      <c r="P43" s="2"/>
    </row>
    <row r="44" spans="1:16" x14ac:dyDescent="0.25">
      <c r="A44" s="6">
        <v>390</v>
      </c>
      <c r="B44" s="6">
        <v>0.51479999999999992</v>
      </c>
      <c r="C44" s="6">
        <v>0.53658499999999998</v>
      </c>
      <c r="D44" s="6">
        <v>0.58476500000000009</v>
      </c>
      <c r="E44" s="6">
        <v>0.638913333333333</v>
      </c>
      <c r="F44" s="6">
        <v>5123821.6328273918</v>
      </c>
      <c r="G44" s="6">
        <v>2996553.4668066013</v>
      </c>
      <c r="H44" s="6">
        <v>3274044.3581765722</v>
      </c>
      <c r="I44" s="6">
        <v>3518624.7482705079</v>
      </c>
      <c r="J44" s="6">
        <v>390</v>
      </c>
      <c r="K44" s="10">
        <f t="shared" si="1"/>
        <v>9.5546560561530561E-2</v>
      </c>
      <c r="L44" s="10">
        <f t="shared" si="2"/>
        <v>8.0318845141285095E-2</v>
      </c>
      <c r="M44" s="10">
        <f t="shared" si="3"/>
        <v>4.3343232210919763E-2</v>
      </c>
      <c r="N44" s="10">
        <f t="shared" si="4"/>
        <v>5.1190213092646063E-2</v>
      </c>
      <c r="P44" s="2"/>
    </row>
    <row r="45" spans="1:16" x14ac:dyDescent="0.25">
      <c r="A45" s="6">
        <v>400</v>
      </c>
      <c r="B45" s="6">
        <v>0.51655000000000006</v>
      </c>
      <c r="C45" s="6">
        <v>0.54405999999999999</v>
      </c>
      <c r="D45" s="6">
        <v>0.58911999999999998</v>
      </c>
      <c r="E45" s="6">
        <v>0.64873333333333305</v>
      </c>
      <c r="F45" s="6">
        <v>5041549.2870937288</v>
      </c>
      <c r="G45" s="6">
        <v>2894873.2689063582</v>
      </c>
      <c r="H45" s="6">
        <v>3109768.065349442</v>
      </c>
      <c r="I45" s="6">
        <v>3421933.8197513074</v>
      </c>
      <c r="J45" s="6">
        <v>400</v>
      </c>
      <c r="K45" s="10">
        <f t="shared" si="1"/>
        <v>9.4012385442354351E-2</v>
      </c>
      <c r="L45" s="10">
        <f t="shared" si="2"/>
        <v>7.7593435379854012E-2</v>
      </c>
      <c r="M45" s="10">
        <f t="shared" si="3"/>
        <v>4.1168470745341794E-2</v>
      </c>
      <c r="N45" s="10">
        <f t="shared" si="4"/>
        <v>4.9783518833061674E-2</v>
      </c>
      <c r="P45" s="2"/>
    </row>
    <row r="46" spans="1:16" x14ac:dyDescent="0.25">
      <c r="A46" s="7"/>
      <c r="B46" s="7"/>
      <c r="C46" s="7"/>
      <c r="D46" s="7"/>
      <c r="E46" s="7"/>
      <c r="F46" s="7"/>
      <c r="G46" s="7"/>
      <c r="H46" s="7"/>
      <c r="I46" s="7"/>
      <c r="J46" s="7"/>
      <c r="K46" s="46"/>
      <c r="L46" s="46"/>
      <c r="M46" s="46"/>
      <c r="N46" s="46"/>
      <c r="P46" s="2"/>
    </row>
    <row r="47" spans="1:16" x14ac:dyDescent="0.25">
      <c r="A47" s="7"/>
      <c r="B47" s="7"/>
      <c r="C47" s="7"/>
      <c r="D47" s="7"/>
      <c r="E47" s="7"/>
      <c r="F47" s="7"/>
      <c r="G47" s="7"/>
      <c r="H47" s="7"/>
      <c r="I47" s="7"/>
      <c r="J47" s="7"/>
      <c r="K47" s="46"/>
      <c r="L47" s="46"/>
      <c r="M47" s="46"/>
      <c r="N47" s="46"/>
      <c r="P47" s="2"/>
    </row>
    <row r="48" spans="1:16" x14ac:dyDescent="0.25">
      <c r="A48" s="7"/>
      <c r="B48" s="7"/>
      <c r="C48" s="7"/>
      <c r="D48" s="7"/>
      <c r="E48" s="7"/>
      <c r="F48" s="7"/>
      <c r="G48" s="7"/>
      <c r="H48" s="7"/>
      <c r="I48" s="7"/>
      <c r="J48" s="7"/>
      <c r="K48" s="46"/>
      <c r="L48" s="46"/>
      <c r="M48" s="46"/>
      <c r="N48" s="46"/>
      <c r="P48" s="2"/>
    </row>
    <row r="49" spans="1:16" x14ac:dyDescent="0.25">
      <c r="A49" s="7"/>
      <c r="B49" s="7"/>
      <c r="C49" s="7"/>
      <c r="D49" s="7"/>
      <c r="E49" s="7"/>
      <c r="F49" s="7"/>
      <c r="G49" s="7"/>
      <c r="H49" s="7"/>
      <c r="I49" s="7"/>
      <c r="J49" s="7"/>
      <c r="K49" s="46"/>
      <c r="L49" s="46"/>
      <c r="M49" s="46"/>
      <c r="N49" s="46"/>
      <c r="P49" s="2"/>
    </row>
    <row r="50" spans="1:16" x14ac:dyDescent="0.25">
      <c r="A50" s="7"/>
      <c r="B50" s="7"/>
      <c r="C50" s="7"/>
      <c r="D50" s="7"/>
      <c r="E50" s="7"/>
      <c r="F50" s="7"/>
      <c r="G50" s="7"/>
      <c r="H50" s="7"/>
      <c r="I50" s="7"/>
      <c r="J50" s="7"/>
      <c r="K50" s="46"/>
      <c r="L50" s="46"/>
      <c r="M50" s="46"/>
      <c r="N50" s="46"/>
      <c r="P50" s="2"/>
    </row>
    <row r="51" spans="1:16" x14ac:dyDescent="0.25">
      <c r="A51" s="7"/>
      <c r="B51" s="7"/>
      <c r="C51" s="7"/>
      <c r="D51" s="7"/>
      <c r="E51" s="7"/>
      <c r="F51" s="7"/>
      <c r="G51" s="7"/>
      <c r="H51" s="7"/>
      <c r="I51" s="7"/>
      <c r="J51" s="7"/>
      <c r="K51" s="46"/>
      <c r="L51" s="46"/>
      <c r="M51" s="46"/>
      <c r="N51" s="46"/>
      <c r="P51" s="2"/>
    </row>
    <row r="52" spans="1:16" x14ac:dyDescent="0.25">
      <c r="A52" s="7"/>
      <c r="B52" s="7"/>
      <c r="C52" s="7"/>
      <c r="D52" s="7"/>
      <c r="E52" s="7"/>
      <c r="F52" s="7"/>
      <c r="G52" s="7"/>
      <c r="H52" s="7"/>
      <c r="I52" s="7"/>
      <c r="J52" s="7"/>
      <c r="K52" s="46"/>
      <c r="L52" s="46"/>
      <c r="M52" s="46"/>
      <c r="N52" s="46"/>
      <c r="P52" s="2"/>
    </row>
    <row r="53" spans="1:16" x14ac:dyDescent="0.25">
      <c r="A53" s="7"/>
      <c r="B53" s="7"/>
      <c r="C53" s="7"/>
      <c r="D53" s="7"/>
      <c r="E53" s="7"/>
      <c r="F53" s="7"/>
      <c r="G53" s="7"/>
      <c r="H53" s="7"/>
      <c r="I53" s="7"/>
      <c r="J53" s="7"/>
      <c r="K53" s="46"/>
      <c r="L53" s="46"/>
      <c r="M53" s="46"/>
      <c r="N53" s="46"/>
      <c r="P53" s="2"/>
    </row>
    <row r="54" spans="1:16" x14ac:dyDescent="0.25">
      <c r="A54" s="7"/>
      <c r="B54" s="7"/>
      <c r="C54" s="7"/>
      <c r="D54" s="7"/>
      <c r="E54" s="7"/>
      <c r="F54" s="7"/>
      <c r="G54" s="7"/>
      <c r="H54" s="7"/>
      <c r="I54" s="7"/>
      <c r="J54" s="7"/>
      <c r="K54" s="46"/>
      <c r="L54" s="46"/>
      <c r="M54" s="46"/>
      <c r="N54" s="46"/>
      <c r="P54" s="2"/>
    </row>
    <row r="55" spans="1:16" x14ac:dyDescent="0.25">
      <c r="A55" s="7"/>
      <c r="B55" s="7"/>
      <c r="C55" s="7"/>
      <c r="D55" s="7"/>
      <c r="E55" s="7"/>
      <c r="F55" s="7"/>
      <c r="G55" s="7"/>
      <c r="H55" s="7"/>
      <c r="I55" s="7"/>
      <c r="J55" s="7"/>
      <c r="K55" s="46"/>
      <c r="L55" s="46"/>
      <c r="M55" s="46"/>
      <c r="N55" s="46"/>
      <c r="P55" s="2"/>
    </row>
    <row r="56" spans="1:16" x14ac:dyDescent="0.25">
      <c r="A56" s="7"/>
      <c r="B56" s="7"/>
      <c r="C56" s="7"/>
      <c r="D56" s="7"/>
      <c r="E56" s="7"/>
      <c r="F56" s="7"/>
      <c r="G56" s="7"/>
      <c r="H56" s="7"/>
      <c r="I56" s="7"/>
      <c r="J56" s="7"/>
      <c r="K56" s="46"/>
      <c r="L56" s="46"/>
      <c r="M56" s="46"/>
      <c r="N56" s="46"/>
      <c r="P56" s="2"/>
    </row>
    <row r="57" spans="1:16" x14ac:dyDescent="0.25">
      <c r="A57" s="7"/>
      <c r="B57" s="7"/>
      <c r="C57" s="7"/>
      <c r="D57" s="7"/>
      <c r="E57" s="7"/>
      <c r="F57" s="7"/>
      <c r="G57" s="7"/>
      <c r="H57" s="7"/>
      <c r="I57" s="7"/>
      <c r="J57" s="7"/>
      <c r="K57" s="46"/>
      <c r="L57" s="46"/>
      <c r="M57" s="46"/>
      <c r="N57" s="46"/>
      <c r="P57" s="2"/>
    </row>
    <row r="58" spans="1:16" x14ac:dyDescent="0.25">
      <c r="A58" s="7"/>
      <c r="B58" s="7"/>
      <c r="C58" s="7"/>
      <c r="D58" s="7"/>
      <c r="E58" s="7"/>
      <c r="F58" s="7"/>
      <c r="G58" s="7"/>
      <c r="H58" s="7"/>
      <c r="I58" s="7"/>
      <c r="J58" s="7"/>
      <c r="K58" s="46"/>
      <c r="L58" s="46"/>
      <c r="M58" s="46"/>
      <c r="N58" s="46"/>
      <c r="P58" s="2"/>
    </row>
    <row r="59" spans="1:16" x14ac:dyDescent="0.25">
      <c r="A59" s="7"/>
      <c r="B59" s="7"/>
      <c r="C59" s="7"/>
      <c r="D59" s="7"/>
      <c r="E59" s="7"/>
      <c r="F59" s="7"/>
      <c r="G59" s="7"/>
      <c r="H59" s="7"/>
      <c r="I59" s="7"/>
      <c r="J59" s="7"/>
      <c r="K59" s="46"/>
      <c r="L59" s="46"/>
      <c r="M59" s="46"/>
      <c r="N59" s="46"/>
      <c r="P59" s="2"/>
    </row>
    <row r="60" spans="1:16" x14ac:dyDescent="0.25">
      <c r="A60" s="7"/>
      <c r="B60" s="7"/>
      <c r="C60" s="7"/>
      <c r="D60" s="7"/>
      <c r="E60" s="7"/>
      <c r="F60" s="7"/>
      <c r="G60" s="7"/>
      <c r="H60" s="7"/>
      <c r="I60" s="7"/>
      <c r="J60" s="7"/>
      <c r="K60" s="46"/>
      <c r="L60" s="46"/>
      <c r="M60" s="46"/>
      <c r="N60" s="46"/>
      <c r="P60" s="2"/>
    </row>
    <row r="61" spans="1:16" x14ac:dyDescent="0.25">
      <c r="A61" s="7"/>
      <c r="B61" s="7"/>
      <c r="C61" s="7"/>
      <c r="D61" s="7"/>
      <c r="E61" s="7"/>
      <c r="F61" s="7"/>
      <c r="G61" s="7"/>
      <c r="H61" s="7"/>
      <c r="I61" s="7"/>
      <c r="J61" s="7"/>
      <c r="K61" s="46"/>
      <c r="L61" s="46"/>
      <c r="M61" s="46"/>
      <c r="N61" s="46"/>
      <c r="P61" s="2"/>
    </row>
    <row r="62" spans="1:16" x14ac:dyDescent="0.25">
      <c r="A62" s="7"/>
      <c r="B62" s="7"/>
      <c r="C62" s="7"/>
      <c r="D62" s="7"/>
      <c r="E62" s="7"/>
      <c r="F62" s="7"/>
      <c r="G62" s="7"/>
      <c r="H62" s="7"/>
      <c r="I62" s="7"/>
      <c r="J62" s="7"/>
      <c r="K62" s="46"/>
      <c r="L62" s="46"/>
      <c r="M62" s="46"/>
      <c r="N62" s="46"/>
      <c r="P62" s="2"/>
    </row>
    <row r="63" spans="1:16" x14ac:dyDescent="0.25">
      <c r="A63" s="7"/>
      <c r="B63" s="7"/>
      <c r="C63" s="7"/>
      <c r="D63" s="7"/>
      <c r="E63" s="7"/>
      <c r="F63" s="7"/>
      <c r="G63" s="7"/>
      <c r="H63" s="7"/>
      <c r="I63" s="7"/>
      <c r="J63" s="7"/>
      <c r="K63" s="46"/>
      <c r="L63" s="46"/>
      <c r="M63" s="46"/>
      <c r="N63" s="46"/>
      <c r="P63" s="2"/>
    </row>
    <row r="64" spans="1:16" x14ac:dyDescent="0.25">
      <c r="A64" s="7"/>
      <c r="B64" s="7"/>
      <c r="C64" s="7"/>
      <c r="D64" s="7"/>
      <c r="E64" s="7"/>
      <c r="F64" s="7"/>
      <c r="G64" s="7"/>
      <c r="H64" s="7"/>
      <c r="I64" s="7"/>
      <c r="J64" s="7"/>
      <c r="K64" s="46"/>
      <c r="L64" s="46"/>
      <c r="M64" s="46"/>
      <c r="N64" s="46"/>
      <c r="P64" s="2"/>
    </row>
    <row r="65" spans="1:16" x14ac:dyDescent="0.25">
      <c r="A65" s="7"/>
      <c r="B65" s="7"/>
      <c r="C65" s="7"/>
      <c r="D65" s="7"/>
      <c r="E65" s="7"/>
      <c r="F65" s="7"/>
      <c r="G65" s="7"/>
      <c r="H65" s="7"/>
      <c r="I65" s="7"/>
      <c r="J65" s="7"/>
      <c r="K65" s="46"/>
      <c r="L65" s="46"/>
      <c r="M65" s="46"/>
      <c r="N65" s="46"/>
      <c r="P65" s="2"/>
    </row>
    <row r="67" spans="1:16" x14ac:dyDescent="0.25">
      <c r="A67" s="3"/>
      <c r="D67" s="1"/>
    </row>
    <row r="68" spans="1:16" x14ac:dyDescent="0.25">
      <c r="G68" s="3"/>
      <c r="H68" s="3"/>
      <c r="I68" s="3"/>
      <c r="J68" s="3"/>
      <c r="K68" s="3"/>
    </row>
    <row r="69" spans="1:16" x14ac:dyDescent="0.25">
      <c r="B69" s="2"/>
      <c r="C69" s="2"/>
      <c r="D69" s="2"/>
      <c r="E69" s="2"/>
    </row>
    <row r="70" spans="1:16" x14ac:dyDescent="0.25">
      <c r="B70" s="2"/>
      <c r="C70" s="2"/>
      <c r="D70" s="2"/>
      <c r="E70" s="2"/>
    </row>
    <row r="71" spans="1:16" x14ac:dyDescent="0.25">
      <c r="B71" s="2"/>
      <c r="C71" s="2"/>
      <c r="D71" s="2"/>
      <c r="E71" s="2"/>
    </row>
    <row r="72" spans="1:16" x14ac:dyDescent="0.25">
      <c r="B72" s="2"/>
      <c r="C72" s="2"/>
      <c r="D72" s="2"/>
      <c r="E72" s="2"/>
    </row>
    <row r="73" spans="1:16" x14ac:dyDescent="0.25">
      <c r="B73" s="2"/>
      <c r="C73" s="2"/>
      <c r="D73" s="2"/>
      <c r="E73" s="2"/>
    </row>
    <row r="74" spans="1:16" x14ac:dyDescent="0.25">
      <c r="B74" s="2"/>
      <c r="C74" s="2"/>
      <c r="D74" s="2"/>
      <c r="E74" s="2"/>
    </row>
    <row r="75" spans="1:16" x14ac:dyDescent="0.25">
      <c r="B75" s="2"/>
      <c r="C75" s="2"/>
      <c r="D75" s="2"/>
      <c r="E75" s="2"/>
    </row>
    <row r="76" spans="1:16" x14ac:dyDescent="0.25">
      <c r="B76" s="2"/>
      <c r="C76" s="2"/>
      <c r="D76" s="2"/>
      <c r="E76" s="2"/>
    </row>
    <row r="77" spans="1:16" x14ac:dyDescent="0.25">
      <c r="B77" s="2"/>
      <c r="C77" s="2"/>
      <c r="D77" s="2"/>
      <c r="E77" s="2"/>
    </row>
    <row r="78" spans="1:16" x14ac:dyDescent="0.25">
      <c r="B78" s="2"/>
      <c r="C78" s="2"/>
      <c r="D78" s="2"/>
      <c r="E78" s="2"/>
    </row>
    <row r="79" spans="1:16" x14ac:dyDescent="0.25">
      <c r="B79" s="2"/>
      <c r="C79" s="2"/>
      <c r="D79" s="2"/>
      <c r="E79" s="2"/>
    </row>
    <row r="80" spans="1:16" x14ac:dyDescent="0.25">
      <c r="B80" s="2"/>
      <c r="C80" s="2"/>
      <c r="D80" s="2"/>
      <c r="E80" s="2"/>
    </row>
    <row r="81" spans="2:5" x14ac:dyDescent="0.25">
      <c r="B81" s="2"/>
      <c r="C81" s="2"/>
      <c r="D81" s="2"/>
      <c r="E81" s="2"/>
    </row>
    <row r="82" spans="2:5" x14ac:dyDescent="0.25">
      <c r="B82" s="2"/>
      <c r="C82" s="2"/>
      <c r="D82" s="2"/>
      <c r="E82" s="2"/>
    </row>
    <row r="83" spans="2:5" x14ac:dyDescent="0.25">
      <c r="B83" s="2"/>
      <c r="C83" s="2"/>
      <c r="D83" s="2"/>
      <c r="E83" s="2"/>
    </row>
    <row r="84" spans="2:5" x14ac:dyDescent="0.25">
      <c r="B84" s="2"/>
      <c r="C84" s="2"/>
      <c r="D84" s="2"/>
      <c r="E84" s="2"/>
    </row>
    <row r="85" spans="2:5" x14ac:dyDescent="0.25">
      <c r="B85" s="2"/>
      <c r="C85" s="2"/>
      <c r="D85" s="2"/>
      <c r="E85" s="2"/>
    </row>
    <row r="86" spans="2:5" x14ac:dyDescent="0.25">
      <c r="B86" s="2"/>
      <c r="C86" s="2"/>
      <c r="D86" s="2"/>
      <c r="E86" s="2"/>
    </row>
    <row r="87" spans="2:5" x14ac:dyDescent="0.25">
      <c r="B87" s="2"/>
      <c r="C87" s="2"/>
      <c r="D87" s="2"/>
      <c r="E87" s="2"/>
    </row>
    <row r="88" spans="2:5" x14ac:dyDescent="0.25">
      <c r="B88" s="2"/>
      <c r="C88" s="2"/>
      <c r="D88" s="2"/>
      <c r="E88" s="2"/>
    </row>
    <row r="89" spans="2:5" x14ac:dyDescent="0.25">
      <c r="B89" s="2"/>
      <c r="C89" s="2"/>
      <c r="D89" s="2"/>
      <c r="E89" s="2"/>
    </row>
    <row r="90" spans="2:5" x14ac:dyDescent="0.25">
      <c r="B90" s="2"/>
      <c r="C90" s="2"/>
      <c r="D90" s="2"/>
      <c r="E90" s="2"/>
    </row>
    <row r="91" spans="2:5" x14ac:dyDescent="0.25">
      <c r="B91" s="2"/>
      <c r="C91" s="2"/>
      <c r="D91" s="2"/>
      <c r="E91" s="2"/>
    </row>
    <row r="92" spans="2:5" x14ac:dyDescent="0.25">
      <c r="B92" s="2"/>
      <c r="C92" s="2"/>
      <c r="D92" s="2"/>
      <c r="E92" s="2"/>
    </row>
    <row r="93" spans="2:5" x14ac:dyDescent="0.25">
      <c r="B93" s="2"/>
      <c r="C93" s="2"/>
      <c r="D93" s="2"/>
      <c r="E93" s="2"/>
    </row>
    <row r="94" spans="2:5" x14ac:dyDescent="0.25">
      <c r="B94" s="2"/>
      <c r="C94" s="2"/>
      <c r="D94" s="2"/>
      <c r="E94" s="2"/>
    </row>
    <row r="95" spans="2:5" x14ac:dyDescent="0.25">
      <c r="B95" s="2"/>
      <c r="C95" s="2"/>
      <c r="D95" s="2"/>
      <c r="E95" s="2"/>
    </row>
    <row r="96" spans="2:5" x14ac:dyDescent="0.25">
      <c r="B96" s="2"/>
      <c r="C96" s="2"/>
      <c r="D96" s="2"/>
      <c r="E96" s="2"/>
    </row>
    <row r="97" spans="2:5" x14ac:dyDescent="0.25">
      <c r="B97" s="2"/>
      <c r="C97" s="2"/>
      <c r="D97" s="2"/>
      <c r="E97" s="2"/>
    </row>
    <row r="98" spans="2:5" x14ac:dyDescent="0.25">
      <c r="B98" s="2"/>
      <c r="C98" s="2"/>
      <c r="D98" s="2"/>
      <c r="E98" s="2"/>
    </row>
    <row r="99" spans="2:5" x14ac:dyDescent="0.25">
      <c r="B99" s="2"/>
      <c r="C99" s="2"/>
      <c r="D99" s="2"/>
      <c r="E99" s="2"/>
    </row>
    <row r="100" spans="2:5" x14ac:dyDescent="0.25">
      <c r="B100" s="2"/>
      <c r="C100" s="2"/>
      <c r="D100" s="2"/>
      <c r="E100" s="2"/>
    </row>
    <row r="101" spans="2:5" x14ac:dyDescent="0.25">
      <c r="B101" s="2"/>
      <c r="C101" s="2"/>
      <c r="D101" s="2"/>
      <c r="E101" s="2"/>
    </row>
    <row r="102" spans="2:5" x14ac:dyDescent="0.25">
      <c r="B102" s="2"/>
      <c r="C102" s="2"/>
      <c r="D102" s="2"/>
      <c r="E102" s="2"/>
    </row>
    <row r="103" spans="2:5" x14ac:dyDescent="0.25">
      <c r="B103" s="2"/>
      <c r="C103" s="2"/>
      <c r="D103" s="2"/>
      <c r="E103" s="2"/>
    </row>
    <row r="104" spans="2:5" x14ac:dyDescent="0.25">
      <c r="B104" s="2"/>
      <c r="C104" s="2"/>
      <c r="D104" s="2"/>
      <c r="E104" s="2"/>
    </row>
    <row r="105" spans="2:5" x14ac:dyDescent="0.25">
      <c r="B105" s="2"/>
      <c r="C105" s="2"/>
      <c r="D105" s="2"/>
      <c r="E105" s="2"/>
    </row>
    <row r="106" spans="2:5" x14ac:dyDescent="0.25">
      <c r="B106" s="2"/>
      <c r="C106" s="2"/>
      <c r="D106" s="2"/>
      <c r="E106" s="2"/>
    </row>
    <row r="107" spans="2:5" x14ac:dyDescent="0.25">
      <c r="B107" s="2"/>
      <c r="C107" s="2"/>
      <c r="D107" s="2"/>
      <c r="E107" s="2"/>
    </row>
    <row r="108" spans="2:5" x14ac:dyDescent="0.25">
      <c r="B108" s="2"/>
      <c r="C108" s="2"/>
      <c r="D108" s="2"/>
      <c r="E108" s="2"/>
    </row>
    <row r="109" spans="2:5" x14ac:dyDescent="0.25">
      <c r="B109" s="2"/>
      <c r="C109" s="2"/>
      <c r="D109" s="2"/>
      <c r="E109" s="2"/>
    </row>
    <row r="110" spans="2:5" x14ac:dyDescent="0.25">
      <c r="B110" s="2"/>
      <c r="C110" s="2"/>
      <c r="D110" s="2"/>
      <c r="E110" s="2"/>
    </row>
    <row r="111" spans="2:5" x14ac:dyDescent="0.25">
      <c r="B111" s="2"/>
      <c r="C111" s="2"/>
      <c r="D111" s="2"/>
      <c r="E111" s="2"/>
    </row>
    <row r="112" spans="2:5" x14ac:dyDescent="0.25">
      <c r="B112" s="2"/>
      <c r="C112" s="2"/>
      <c r="D112" s="2"/>
      <c r="E112" s="2"/>
    </row>
    <row r="113" spans="2:5" x14ac:dyDescent="0.25">
      <c r="B113" s="2"/>
      <c r="C113" s="2"/>
      <c r="D113" s="2"/>
      <c r="E113" s="2"/>
    </row>
    <row r="114" spans="2:5" x14ac:dyDescent="0.25">
      <c r="B114" s="2"/>
      <c r="C114" s="2"/>
      <c r="D114" s="2"/>
      <c r="E114" s="2"/>
    </row>
    <row r="115" spans="2:5" x14ac:dyDescent="0.25">
      <c r="B115" s="2"/>
      <c r="C115" s="2"/>
      <c r="D115" s="2"/>
      <c r="E115" s="2"/>
    </row>
    <row r="116" spans="2:5" x14ac:dyDescent="0.25">
      <c r="B116" s="2"/>
      <c r="C116" s="2"/>
      <c r="D116" s="2"/>
      <c r="E116" s="2"/>
    </row>
    <row r="117" spans="2:5" x14ac:dyDescent="0.25">
      <c r="B117" s="2"/>
      <c r="C117" s="2"/>
      <c r="D117" s="2"/>
      <c r="E117" s="2"/>
    </row>
    <row r="118" spans="2:5" x14ac:dyDescent="0.25">
      <c r="B118" s="2"/>
      <c r="C118" s="2"/>
      <c r="D118" s="2"/>
      <c r="E118" s="2"/>
    </row>
    <row r="119" spans="2:5" x14ac:dyDescent="0.25">
      <c r="B119" s="2"/>
      <c r="C119" s="2"/>
      <c r="D119" s="2"/>
      <c r="E119" s="2"/>
    </row>
    <row r="120" spans="2:5" x14ac:dyDescent="0.25">
      <c r="B120" s="2"/>
      <c r="C120" s="2"/>
      <c r="D120" s="2"/>
      <c r="E120" s="2"/>
    </row>
    <row r="121" spans="2:5" x14ac:dyDescent="0.25">
      <c r="B121" s="2"/>
      <c r="C121" s="2"/>
      <c r="D121" s="2"/>
      <c r="E121" s="2"/>
    </row>
    <row r="122" spans="2:5" x14ac:dyDescent="0.25">
      <c r="B122" s="2"/>
      <c r="C122" s="2"/>
      <c r="D122" s="2"/>
      <c r="E122" s="2"/>
    </row>
    <row r="123" spans="2:5" x14ac:dyDescent="0.25">
      <c r="B123" s="2"/>
      <c r="C123" s="2"/>
      <c r="D123" s="2"/>
      <c r="E123" s="2"/>
    </row>
    <row r="124" spans="2:5" x14ac:dyDescent="0.25">
      <c r="B124" s="2"/>
      <c r="C124" s="2"/>
      <c r="D124" s="2"/>
      <c r="E124" s="2"/>
    </row>
    <row r="125" spans="2:5" x14ac:dyDescent="0.25">
      <c r="B125" s="2"/>
      <c r="C125" s="2"/>
      <c r="D125" s="2"/>
      <c r="E125" s="2"/>
    </row>
    <row r="126" spans="2:5" x14ac:dyDescent="0.25">
      <c r="B126" s="2"/>
      <c r="C126" s="2"/>
      <c r="D126" s="2"/>
      <c r="E126" s="2"/>
    </row>
    <row r="127" spans="2:5" x14ac:dyDescent="0.25">
      <c r="B127" s="2"/>
      <c r="C127" s="2"/>
      <c r="D127" s="2"/>
      <c r="E127" s="2"/>
    </row>
    <row r="128" spans="2:5" x14ac:dyDescent="0.25">
      <c r="B128" s="2"/>
      <c r="C128" s="2"/>
      <c r="D128" s="2"/>
      <c r="E128" s="2"/>
    </row>
    <row r="129" spans="2:5" x14ac:dyDescent="0.25">
      <c r="B129" s="2"/>
      <c r="C129" s="2"/>
      <c r="D129" s="2"/>
      <c r="E129" s="2"/>
    </row>
    <row r="130" spans="2:5" x14ac:dyDescent="0.25">
      <c r="B130" s="2"/>
      <c r="C130" s="2"/>
      <c r="D130" s="2"/>
      <c r="E130" s="2"/>
    </row>
    <row r="131" spans="2:5" x14ac:dyDescent="0.25">
      <c r="B131" s="2"/>
      <c r="C131" s="2"/>
      <c r="D131" s="2"/>
      <c r="E131" s="2"/>
    </row>
    <row r="132" spans="2:5" x14ac:dyDescent="0.25">
      <c r="B132" s="2"/>
      <c r="C132" s="2"/>
      <c r="D132" s="2"/>
      <c r="E132" s="2"/>
    </row>
    <row r="133" spans="2:5" x14ac:dyDescent="0.25">
      <c r="B133" s="2"/>
      <c r="C133" s="2"/>
      <c r="D133" s="2"/>
      <c r="E133" s="2"/>
    </row>
    <row r="134" spans="2:5" x14ac:dyDescent="0.25">
      <c r="B134" s="2"/>
      <c r="C134" s="2"/>
      <c r="D134" s="2"/>
      <c r="E134" s="2"/>
    </row>
    <row r="135" spans="2:5" x14ac:dyDescent="0.25">
      <c r="B135" s="2"/>
      <c r="C135" s="2"/>
      <c r="D135" s="2"/>
      <c r="E135" s="2"/>
    </row>
    <row r="136" spans="2:5" x14ac:dyDescent="0.25">
      <c r="B136" s="2"/>
      <c r="C136" s="2"/>
      <c r="D136" s="2"/>
      <c r="E136" s="2"/>
    </row>
    <row r="137" spans="2:5" x14ac:dyDescent="0.25">
      <c r="B137" s="2"/>
      <c r="C137" s="2"/>
      <c r="D137" s="2"/>
      <c r="E137" s="2"/>
    </row>
    <row r="138" spans="2:5" x14ac:dyDescent="0.25">
      <c r="B138" s="2"/>
      <c r="C138" s="2"/>
      <c r="D138" s="2"/>
      <c r="E138" s="2"/>
    </row>
    <row r="139" spans="2:5" x14ac:dyDescent="0.25">
      <c r="B139" s="2"/>
      <c r="C139" s="2"/>
      <c r="D139" s="2"/>
      <c r="E139" s="2"/>
    </row>
    <row r="140" spans="2:5" x14ac:dyDescent="0.25">
      <c r="B140" s="2"/>
      <c r="C140" s="2"/>
      <c r="D140" s="2"/>
      <c r="E140" s="2"/>
    </row>
    <row r="141" spans="2:5" x14ac:dyDescent="0.25">
      <c r="B141" s="2"/>
      <c r="C141" s="2"/>
      <c r="D141" s="2"/>
      <c r="E141" s="2"/>
    </row>
    <row r="142" spans="2:5" x14ac:dyDescent="0.25">
      <c r="E142" s="2"/>
    </row>
    <row r="143" spans="2:5" x14ac:dyDescent="0.25">
      <c r="E143" s="2"/>
    </row>
    <row r="144" spans="2:5" x14ac:dyDescent="0.25">
      <c r="E144" s="2"/>
    </row>
    <row r="145" spans="5:5" x14ac:dyDescent="0.25">
      <c r="E145" s="2"/>
    </row>
    <row r="146" spans="5:5" x14ac:dyDescent="0.25">
      <c r="E146" s="2"/>
    </row>
  </sheetData>
  <mergeCells count="3">
    <mergeCell ref="J3:N3"/>
    <mergeCell ref="A3:E3"/>
    <mergeCell ref="F3:I3"/>
  </mergeCells>
  <conditionalFormatting sqref="F4:I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87DA0F-287F-44E4-BAF1-FA92894B588A}</x14:id>
        </ext>
      </extLst>
    </cfRule>
  </conditionalFormatting>
  <conditionalFormatting sqref="K4:M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2DA3C0-00BE-4D1E-9651-62DDB6863B58}</x14:id>
        </ext>
      </extLst>
    </cfRule>
  </conditionalFormatting>
  <pageMargins left="0.7" right="0.7" top="0.75" bottom="0.75" header="0.3" footer="0.3"/>
  <pageSetup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487DA0F-287F-44E4-BAF1-FA92894B588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4:I4</xm:sqref>
        </x14:conditionalFormatting>
        <x14:conditionalFormatting xmlns:xm="http://schemas.microsoft.com/office/excel/2006/main">
          <x14:cfRule type="dataBar" id="{F52DA3C0-00BE-4D1E-9651-62DDB6863B5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4:M4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1"/>
  <sheetViews>
    <sheetView topLeftCell="A70" zoomScale="70" zoomScaleNormal="70" workbookViewId="0">
      <selection activeCell="H111" sqref="H111"/>
    </sheetView>
  </sheetViews>
  <sheetFormatPr defaultRowHeight="15" x14ac:dyDescent="0.25"/>
  <cols>
    <col min="12" max="12" width="12.5703125" customWidth="1"/>
    <col min="20" max="20" width="10" bestFit="1" customWidth="1"/>
  </cols>
  <sheetData>
    <row r="1" spans="1:26" s="4" customFormat="1" x14ac:dyDescent="0.25">
      <c r="A1" s="13" t="s">
        <v>27</v>
      </c>
    </row>
    <row r="2" spans="1:26" x14ac:dyDescent="0.25">
      <c r="A2" s="3" t="s">
        <v>25</v>
      </c>
      <c r="J2" s="3" t="s">
        <v>26</v>
      </c>
      <c r="S2" s="3" t="s">
        <v>48</v>
      </c>
    </row>
    <row r="3" spans="1:26" x14ac:dyDescent="0.25">
      <c r="A3" s="3" t="s">
        <v>0</v>
      </c>
      <c r="B3" s="3" t="s">
        <v>9</v>
      </c>
      <c r="C3" s="3" t="s">
        <v>10</v>
      </c>
      <c r="D3" s="3" t="s">
        <v>11</v>
      </c>
      <c r="E3" s="3" t="s">
        <v>12</v>
      </c>
      <c r="F3" s="3" t="s">
        <v>13</v>
      </c>
      <c r="G3" s="3" t="s">
        <v>14</v>
      </c>
      <c r="H3" s="3" t="s">
        <v>15</v>
      </c>
      <c r="J3" s="3" t="s">
        <v>0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S3" s="3" t="s">
        <v>0</v>
      </c>
      <c r="T3" s="3" t="s">
        <v>9</v>
      </c>
      <c r="U3" s="3" t="s">
        <v>10</v>
      </c>
      <c r="V3" s="3" t="s">
        <v>11</v>
      </c>
      <c r="W3" s="3" t="s">
        <v>12</v>
      </c>
      <c r="X3" s="3" t="s">
        <v>13</v>
      </c>
      <c r="Y3" s="3" t="s">
        <v>14</v>
      </c>
      <c r="Z3" s="3" t="s">
        <v>15</v>
      </c>
    </row>
    <row r="4" spans="1:26" x14ac:dyDescent="0.25">
      <c r="A4">
        <v>0</v>
      </c>
      <c r="B4">
        <v>4.1353333333333298E-2</v>
      </c>
      <c r="C4">
        <v>4.16333333333333E-2</v>
      </c>
      <c r="D4">
        <v>4.5453333333333304E-2</v>
      </c>
      <c r="E4">
        <v>4.949333333333332E-2</v>
      </c>
      <c r="F4">
        <v>3.77133333333333E-2</v>
      </c>
      <c r="G4">
        <v>5.3683333333333305E-2</v>
      </c>
      <c r="H4">
        <v>5.0983333333333318E-2</v>
      </c>
      <c r="J4">
        <v>0</v>
      </c>
      <c r="K4">
        <v>6369721.1026922511</v>
      </c>
      <c r="L4">
        <v>6872925.5404323507</v>
      </c>
      <c r="M4">
        <v>6299498.386623648</v>
      </c>
      <c r="N4">
        <v>5865016.1637931056</v>
      </c>
      <c r="O4">
        <v>7396211.7730245776</v>
      </c>
      <c r="P4">
        <v>5337366.0353927379</v>
      </c>
      <c r="Q4">
        <v>5638281.7914351113</v>
      </c>
      <c r="S4">
        <v>0</v>
      </c>
      <c r="T4">
        <v>263409.2</v>
      </c>
      <c r="U4">
        <v>286142.8</v>
      </c>
      <c r="V4">
        <v>286333.2</v>
      </c>
      <c r="W4">
        <v>290279.2</v>
      </c>
      <c r="X4">
        <v>278935.8</v>
      </c>
      <c r="Y4">
        <v>286527.59999999998</v>
      </c>
      <c r="Z4">
        <v>287458.40000000002</v>
      </c>
    </row>
    <row r="5" spans="1:26" x14ac:dyDescent="0.25">
      <c r="A5">
        <v>10</v>
      </c>
      <c r="B5">
        <v>2.8926666666666663E-2</v>
      </c>
      <c r="C5">
        <v>3.2926666666666701E-2</v>
      </c>
      <c r="D5">
        <v>3.8266666666666706E-2</v>
      </c>
      <c r="E5">
        <v>3.6726666666666657E-2</v>
      </c>
      <c r="F5">
        <v>2.9426666666666702E-2</v>
      </c>
      <c r="G5">
        <v>2.9416666666666647E-2</v>
      </c>
      <c r="H5">
        <v>3.1466666666666671E-2</v>
      </c>
      <c r="J5">
        <v>10</v>
      </c>
      <c r="K5">
        <v>8747377.2758700289</v>
      </c>
      <c r="L5">
        <v>8907396.2340554781</v>
      </c>
      <c r="M5">
        <v>7615977.3519163774</v>
      </c>
      <c r="N5">
        <v>8189598.8382646684</v>
      </c>
      <c r="O5">
        <v>9827809.2433167193</v>
      </c>
      <c r="P5">
        <v>10112997.167138828</v>
      </c>
      <c r="Q5">
        <v>9521118.6440678053</v>
      </c>
      <c r="S5">
        <v>10</v>
      </c>
      <c r="T5">
        <v>253032.46666666702</v>
      </c>
      <c r="U5">
        <v>293290.86666666699</v>
      </c>
      <c r="V5">
        <v>291438.066666667</v>
      </c>
      <c r="W5">
        <v>300776.66666666698</v>
      </c>
      <c r="X5">
        <v>289199.66666666698</v>
      </c>
      <c r="Y5">
        <v>297490.66666666698</v>
      </c>
      <c r="Z5">
        <v>299597.86666666699</v>
      </c>
    </row>
    <row r="6" spans="1:26" x14ac:dyDescent="0.25">
      <c r="A6">
        <v>20</v>
      </c>
      <c r="B6">
        <v>3.4546666666666705E-2</v>
      </c>
      <c r="C6">
        <v>3.50066666666667E-2</v>
      </c>
      <c r="D6">
        <v>3.8006666666666702E-2</v>
      </c>
      <c r="E6">
        <v>4.1046666666666697E-2</v>
      </c>
      <c r="F6">
        <v>3.8506666666666703E-2</v>
      </c>
      <c r="G6">
        <v>3.5816666666666705E-2</v>
      </c>
      <c r="H6">
        <v>4.0266666666666701E-2</v>
      </c>
      <c r="J6">
        <v>20</v>
      </c>
      <c r="K6">
        <v>6901792.7441142239</v>
      </c>
      <c r="L6">
        <v>9323302.2281470019</v>
      </c>
      <c r="M6">
        <v>8321269.9526398722</v>
      </c>
      <c r="N6">
        <v>8000760.1104433844</v>
      </c>
      <c r="O6">
        <v>8345680.401662034</v>
      </c>
      <c r="P6">
        <v>9203406.2354583349</v>
      </c>
      <c r="Q6">
        <v>8132591.059602634</v>
      </c>
      <c r="S6">
        <v>20</v>
      </c>
      <c r="T6">
        <v>238433.93333333297</v>
      </c>
      <c r="U6">
        <v>326377.73333333305</v>
      </c>
      <c r="V6">
        <v>316263.73333333305</v>
      </c>
      <c r="W6">
        <v>328404.53333333303</v>
      </c>
      <c r="X6">
        <v>321364.33333333302</v>
      </c>
      <c r="Y6">
        <v>329635.33333333302</v>
      </c>
      <c r="Z6">
        <v>327472.33333333302</v>
      </c>
    </row>
    <row r="7" spans="1:26" x14ac:dyDescent="0.25">
      <c r="A7">
        <v>30</v>
      </c>
      <c r="B7">
        <v>3.6106666666666697E-2</v>
      </c>
      <c r="C7">
        <v>4.7506666666666704E-2</v>
      </c>
      <c r="D7">
        <v>4.69266666666667E-2</v>
      </c>
      <c r="E7">
        <v>4.7226666666666695E-2</v>
      </c>
      <c r="F7">
        <v>4.1166666666666699E-2</v>
      </c>
      <c r="G7">
        <v>4.4316666666666699E-2</v>
      </c>
      <c r="H7">
        <v>4.4266666666666697E-2</v>
      </c>
      <c r="J7">
        <v>30</v>
      </c>
      <c r="K7">
        <v>6640886.2629246721</v>
      </c>
      <c r="L7">
        <v>7633123.7721021613</v>
      </c>
      <c r="M7">
        <v>7548651.7971302755</v>
      </c>
      <c r="N7">
        <v>7689529.9265951458</v>
      </c>
      <c r="O7">
        <v>8653847.773279354</v>
      </c>
      <c r="P7">
        <v>8325388.4919142546</v>
      </c>
      <c r="Q7">
        <v>8423215.3614457846</v>
      </c>
      <c r="S7">
        <v>30</v>
      </c>
      <c r="T7">
        <v>239780.26666666701</v>
      </c>
      <c r="U7">
        <v>362624.26666666695</v>
      </c>
      <c r="V7">
        <v>354233.066666667</v>
      </c>
      <c r="W7">
        <v>363150.86666666699</v>
      </c>
      <c r="X7">
        <v>356250.066666667</v>
      </c>
      <c r="Y7">
        <v>368953.46666666697</v>
      </c>
      <c r="Z7">
        <v>372867.66666666698</v>
      </c>
    </row>
    <row r="8" spans="1:26" x14ac:dyDescent="0.25">
      <c r="A8">
        <v>40</v>
      </c>
      <c r="B8">
        <v>3.7820000000000006E-2</v>
      </c>
      <c r="C8">
        <v>4.1480000000000003E-2</v>
      </c>
      <c r="D8">
        <v>4.4739999999999988E-2</v>
      </c>
      <c r="E8">
        <v>4.4299999999999999E-2</v>
      </c>
      <c r="F8">
        <v>4.3400000000000001E-2</v>
      </c>
      <c r="G8">
        <v>4.4225E-2</v>
      </c>
      <c r="H8">
        <v>4.7674999999999995E-2</v>
      </c>
      <c r="J8">
        <v>40</v>
      </c>
      <c r="K8">
        <v>6285096.0690992316</v>
      </c>
      <c r="L8">
        <v>11638383.156541297</v>
      </c>
      <c r="M8">
        <v>10604388.317687375</v>
      </c>
      <c r="N8">
        <v>11028896.914973658</v>
      </c>
      <c r="O8">
        <v>11094560.675883248</v>
      </c>
      <c r="P8">
        <v>11119397.022800067</v>
      </c>
      <c r="Q8">
        <v>10460466.352036353</v>
      </c>
      <c r="S8">
        <v>40</v>
      </c>
      <c r="T8">
        <v>237702.33333333296</v>
      </c>
      <c r="U8">
        <v>482760.13333333301</v>
      </c>
      <c r="V8">
        <v>474440.33333333302</v>
      </c>
      <c r="W8">
        <v>488580.13333333301</v>
      </c>
      <c r="X8">
        <v>481503.933333333</v>
      </c>
      <c r="Y8">
        <v>491755.33333333302</v>
      </c>
      <c r="Z8">
        <v>498702.73333333305</v>
      </c>
    </row>
    <row r="9" spans="1:26" x14ac:dyDescent="0.25">
      <c r="A9">
        <v>50</v>
      </c>
      <c r="B9">
        <v>3.68866666666667E-2</v>
      </c>
      <c r="C9">
        <v>4.8826666666666699E-2</v>
      </c>
      <c r="D9">
        <v>5.03266666666667E-2</v>
      </c>
      <c r="E9">
        <v>5.4466666666666698E-2</v>
      </c>
      <c r="F9">
        <v>4.7326666666666704E-2</v>
      </c>
      <c r="G9">
        <v>4.9041666666666706E-2</v>
      </c>
      <c r="H9">
        <v>4.9766666666666695E-2</v>
      </c>
      <c r="J9">
        <v>50</v>
      </c>
      <c r="K9">
        <v>6345680.4626784688</v>
      </c>
      <c r="L9">
        <v>14634494.811578363</v>
      </c>
      <c r="M9">
        <v>14008243.47595707</v>
      </c>
      <c r="N9">
        <v>13256254.589963272</v>
      </c>
      <c r="O9">
        <v>15027392.590505693</v>
      </c>
      <c r="P9">
        <v>14841396.091758698</v>
      </c>
      <c r="Q9">
        <v>14932026.791694565</v>
      </c>
      <c r="S9">
        <v>50</v>
      </c>
      <c r="T9">
        <v>234071</v>
      </c>
      <c r="U9">
        <v>714553.6</v>
      </c>
      <c r="V9">
        <v>704988.2</v>
      </c>
      <c r="W9">
        <v>722024</v>
      </c>
      <c r="X9">
        <v>711196.4</v>
      </c>
      <c r="Y9">
        <v>727846.8</v>
      </c>
      <c r="Z9">
        <v>743117.2</v>
      </c>
    </row>
    <row r="10" spans="1:26" x14ac:dyDescent="0.25">
      <c r="A10">
        <v>60</v>
      </c>
      <c r="B10">
        <v>4.4879999999999996E-2</v>
      </c>
      <c r="C10">
        <v>6.3399999999999998E-2</v>
      </c>
      <c r="D10">
        <v>6.2920000000000004E-2</v>
      </c>
      <c r="E10">
        <v>6.3700000000000007E-2</v>
      </c>
      <c r="F10">
        <v>6.1080000000000002E-2</v>
      </c>
      <c r="G10">
        <v>5.8125000000000003E-2</v>
      </c>
      <c r="H10">
        <v>6.3649999999999998E-2</v>
      </c>
      <c r="J10">
        <v>60</v>
      </c>
      <c r="K10">
        <v>5281412.6559714796</v>
      </c>
      <c r="L10">
        <v>15675078.864353312</v>
      </c>
      <c r="M10">
        <v>15557943.420216147</v>
      </c>
      <c r="N10">
        <v>15719714.285714285</v>
      </c>
      <c r="O10">
        <v>16211447.282252781</v>
      </c>
      <c r="P10">
        <v>17291509.677419353</v>
      </c>
      <c r="Q10">
        <v>15987132.7572663</v>
      </c>
      <c r="S10">
        <v>60</v>
      </c>
      <c r="T10">
        <v>237029.8</v>
      </c>
      <c r="U10">
        <v>993800</v>
      </c>
      <c r="V10">
        <v>978905.8</v>
      </c>
      <c r="W10">
        <v>1001345.8</v>
      </c>
      <c r="X10">
        <v>990195.19999999995</v>
      </c>
      <c r="Y10">
        <v>1005069</v>
      </c>
      <c r="Z10">
        <v>1017581</v>
      </c>
    </row>
    <row r="11" spans="1:26" x14ac:dyDescent="0.25">
      <c r="A11">
        <v>70</v>
      </c>
      <c r="B11">
        <v>3.7346666666666709E-2</v>
      </c>
      <c r="C11">
        <v>6.02066666666667E-2</v>
      </c>
      <c r="D11">
        <v>5.5146666666666698E-2</v>
      </c>
      <c r="E11">
        <v>6.1146666666666696E-2</v>
      </c>
      <c r="F11">
        <v>5.4046666666666708E-2</v>
      </c>
      <c r="G11">
        <v>5.3266666666666698E-2</v>
      </c>
      <c r="H11">
        <v>6.1041666666666702E-2</v>
      </c>
      <c r="J11">
        <v>70</v>
      </c>
      <c r="K11">
        <v>6161840.4141378012</v>
      </c>
      <c r="L11">
        <v>21332657.513010729</v>
      </c>
      <c r="M11">
        <v>22954526.112185676</v>
      </c>
      <c r="N11">
        <v>21369007.849978186</v>
      </c>
      <c r="O11">
        <v>23741182.928333521</v>
      </c>
      <c r="P11">
        <v>24432304.130162686</v>
      </c>
      <c r="Q11">
        <v>21689365.187713299</v>
      </c>
      <c r="S11">
        <v>70</v>
      </c>
      <c r="T11">
        <v>230124.2</v>
      </c>
      <c r="U11">
        <v>1284368.2</v>
      </c>
      <c r="V11">
        <v>1265865.6000000001</v>
      </c>
      <c r="W11">
        <v>1306643.6000000001</v>
      </c>
      <c r="X11">
        <v>1283131.8</v>
      </c>
      <c r="Y11">
        <v>1301427.3999999999</v>
      </c>
      <c r="Z11">
        <v>1323955</v>
      </c>
    </row>
    <row r="12" spans="1:26" x14ac:dyDescent="0.25">
      <c r="A12">
        <v>80</v>
      </c>
      <c r="B12">
        <v>4.1713333333333304E-2</v>
      </c>
      <c r="C12">
        <v>7.6673333333333232E-2</v>
      </c>
      <c r="D12">
        <v>6.5773333333333295E-2</v>
      </c>
      <c r="E12">
        <v>6.9633333333333297E-2</v>
      </c>
      <c r="F12">
        <v>7.0013333333333289E-2</v>
      </c>
      <c r="G12">
        <v>6.3658333333333303E-2</v>
      </c>
      <c r="H12">
        <v>6.7508333333333295E-2</v>
      </c>
      <c r="J12">
        <v>80</v>
      </c>
      <c r="K12">
        <v>5501817.164775447</v>
      </c>
      <c r="L12">
        <v>20796749.847839303</v>
      </c>
      <c r="M12">
        <v>23908138.0498682</v>
      </c>
      <c r="N12">
        <v>23086089.037817102</v>
      </c>
      <c r="O12">
        <v>22563864.025899794</v>
      </c>
      <c r="P12">
        <v>25131916.743029155</v>
      </c>
      <c r="Q12">
        <v>24179938.27922475</v>
      </c>
      <c r="S12">
        <v>80</v>
      </c>
      <c r="T12">
        <v>229499.13333333298</v>
      </c>
      <c r="U12">
        <v>1594556.13333333</v>
      </c>
      <c r="V12">
        <v>1572517.9333333301</v>
      </c>
      <c r="W12">
        <v>1607561.33333333</v>
      </c>
      <c r="X12">
        <v>1579771.33333333</v>
      </c>
      <c r="Y12">
        <v>1599855.9333333301</v>
      </c>
      <c r="Z12">
        <v>1632347.33333333</v>
      </c>
    </row>
    <row r="13" spans="1:26" x14ac:dyDescent="0.25">
      <c r="A13">
        <v>90</v>
      </c>
      <c r="B13">
        <v>4.2446666666666702E-2</v>
      </c>
      <c r="C13">
        <v>6.9446666666666698E-2</v>
      </c>
      <c r="D13">
        <v>6.9106666666666691E-2</v>
      </c>
      <c r="E13">
        <v>7.26266666666667E-2</v>
      </c>
      <c r="F13">
        <v>6.6926666666666704E-2</v>
      </c>
      <c r="G13">
        <v>6.304166666666669E-2</v>
      </c>
      <c r="H13">
        <v>6.9616666666666702E-2</v>
      </c>
      <c r="J13">
        <v>90</v>
      </c>
      <c r="K13">
        <v>5395029.0560703585</v>
      </c>
      <c r="L13">
        <v>26865709.897283275</v>
      </c>
      <c r="M13">
        <v>26704650.781400722</v>
      </c>
      <c r="N13">
        <v>26033668.992105734</v>
      </c>
      <c r="O13">
        <v>27813149.716107164</v>
      </c>
      <c r="P13">
        <v>29755222.207534689</v>
      </c>
      <c r="Q13">
        <v>27561664.352406017</v>
      </c>
      <c r="S13">
        <v>90</v>
      </c>
      <c r="T13">
        <v>229001</v>
      </c>
      <c r="U13">
        <v>1865734</v>
      </c>
      <c r="V13">
        <v>1845469.4</v>
      </c>
      <c r="W13">
        <v>1890738.6</v>
      </c>
      <c r="X13">
        <v>1861441.4</v>
      </c>
      <c r="Y13">
        <v>1875818.8</v>
      </c>
      <c r="Z13">
        <v>1918751.2</v>
      </c>
    </row>
    <row r="14" spans="1:26" x14ac:dyDescent="0.25">
      <c r="A14">
        <v>100</v>
      </c>
      <c r="B14">
        <v>4.6486666666666704E-2</v>
      </c>
      <c r="C14">
        <v>8.0106666666666701E-2</v>
      </c>
      <c r="D14">
        <v>7.6986666666666689E-2</v>
      </c>
      <c r="E14">
        <v>8.0066666666666703E-2</v>
      </c>
      <c r="F14">
        <v>7.1706666666666696E-2</v>
      </c>
      <c r="G14">
        <v>7.0841666666666692E-2</v>
      </c>
      <c r="H14">
        <v>7.154166666666667E-2</v>
      </c>
      <c r="J14">
        <v>100</v>
      </c>
      <c r="K14">
        <v>4956800.5162770571</v>
      </c>
      <c r="L14">
        <v>26577242.842876114</v>
      </c>
      <c r="M14">
        <v>27188605.819189422</v>
      </c>
      <c r="N14">
        <v>26868898.417984959</v>
      </c>
      <c r="O14">
        <v>29484641.130531739</v>
      </c>
      <c r="P14">
        <v>30018663.216092166</v>
      </c>
      <c r="Q14">
        <v>30317168.083867162</v>
      </c>
      <c r="S14">
        <v>100</v>
      </c>
      <c r="T14">
        <v>230425.13333333298</v>
      </c>
      <c r="U14">
        <v>2129014.3333333302</v>
      </c>
      <c r="V14">
        <v>2093160.1333333303</v>
      </c>
      <c r="W14">
        <v>2151303.13333333</v>
      </c>
      <c r="X14">
        <v>2114245.3333333302</v>
      </c>
      <c r="Y14">
        <v>2126572.13333333</v>
      </c>
      <c r="Z14">
        <v>2168940.7333333301</v>
      </c>
    </row>
    <row r="15" spans="1:26" x14ac:dyDescent="0.25">
      <c r="A15">
        <v>110</v>
      </c>
      <c r="B15">
        <v>3.8813333333333297E-2</v>
      </c>
      <c r="C15">
        <v>8.6253333333333251E-2</v>
      </c>
      <c r="D15">
        <v>8.2593333333333296E-2</v>
      </c>
      <c r="E15">
        <v>8.6393333333333294E-2</v>
      </c>
      <c r="F15">
        <v>7.9033333333333303E-2</v>
      </c>
      <c r="G15">
        <v>7.8383333333333305E-2</v>
      </c>
      <c r="H15">
        <v>7.9083333333333311E-2</v>
      </c>
      <c r="J15">
        <v>110</v>
      </c>
      <c r="K15">
        <v>5961265.8880109983</v>
      </c>
      <c r="L15">
        <v>27451055.031689622</v>
      </c>
      <c r="M15">
        <v>28310151.747517969</v>
      </c>
      <c r="N15">
        <v>27762466.239679001</v>
      </c>
      <c r="O15">
        <v>29828016.870518781</v>
      </c>
      <c r="P15">
        <v>30253263.023601968</v>
      </c>
      <c r="Q15">
        <v>30617576.396206543</v>
      </c>
      <c r="S15">
        <v>110</v>
      </c>
      <c r="T15">
        <v>231376.6</v>
      </c>
      <c r="U15">
        <v>2367745</v>
      </c>
      <c r="V15">
        <v>2338229.7999999998</v>
      </c>
      <c r="W15">
        <v>2398492</v>
      </c>
      <c r="X15">
        <v>2357407.6</v>
      </c>
      <c r="Y15">
        <v>2371351.6</v>
      </c>
      <c r="Z15">
        <v>2421340</v>
      </c>
    </row>
    <row r="16" spans="1:26" x14ac:dyDescent="0.25">
      <c r="A16">
        <v>120</v>
      </c>
      <c r="B16">
        <v>3.4673333333333299E-2</v>
      </c>
      <c r="C16">
        <v>8.2913333333333311E-2</v>
      </c>
      <c r="D16">
        <v>7.7353333333333302E-2</v>
      </c>
      <c r="E16">
        <v>8.1033333333333304E-2</v>
      </c>
      <c r="F16">
        <v>7.4833333333333307E-2</v>
      </c>
      <c r="G16">
        <v>7.2933333333333308E-2</v>
      </c>
      <c r="H16">
        <v>7.8733333333333294E-2</v>
      </c>
      <c r="J16">
        <v>120</v>
      </c>
      <c r="K16">
        <v>6709478.9463564763</v>
      </c>
      <c r="L16">
        <v>31598630.698721562</v>
      </c>
      <c r="M16">
        <v>33309111.436697416</v>
      </c>
      <c r="N16">
        <v>32760150.555327039</v>
      </c>
      <c r="O16">
        <v>34732081.069042325</v>
      </c>
      <c r="P16">
        <v>35737749.542961627</v>
      </c>
      <c r="Q16">
        <v>33939863.674851842</v>
      </c>
      <c r="S16">
        <v>120</v>
      </c>
      <c r="T16">
        <v>232640</v>
      </c>
      <c r="U16">
        <v>2619947.7999999998</v>
      </c>
      <c r="V16">
        <v>2576570.7999999998</v>
      </c>
      <c r="W16">
        <v>2654664.2000000002</v>
      </c>
      <c r="X16">
        <v>2599117.4</v>
      </c>
      <c r="Y16">
        <v>2606473.2000000002</v>
      </c>
      <c r="Z16">
        <v>2672198.6</v>
      </c>
    </row>
    <row r="17" spans="1:26" x14ac:dyDescent="0.25">
      <c r="A17">
        <v>130</v>
      </c>
      <c r="B17">
        <v>4.1173333333333298E-2</v>
      </c>
      <c r="C17">
        <v>9.7493333333333182E-2</v>
      </c>
      <c r="D17">
        <v>9.6253333333333163E-2</v>
      </c>
      <c r="E17">
        <v>9.9173333333333197E-2</v>
      </c>
      <c r="F17">
        <v>9.0353333333333286E-2</v>
      </c>
      <c r="G17">
        <v>8.6683333333333307E-2</v>
      </c>
      <c r="H17">
        <v>9.1083333333333294E-2</v>
      </c>
      <c r="J17">
        <v>130</v>
      </c>
      <c r="K17">
        <v>5493973.4455958595</v>
      </c>
      <c r="L17">
        <v>29628990.016411424</v>
      </c>
      <c r="M17">
        <v>29701616.56739166</v>
      </c>
      <c r="N17">
        <v>29394821.188491568</v>
      </c>
      <c r="O17">
        <v>31729689.367667694</v>
      </c>
      <c r="P17">
        <v>33041392.039992318</v>
      </c>
      <c r="Q17">
        <v>32290025.983531579</v>
      </c>
      <c r="S17">
        <v>130</v>
      </c>
      <c r="T17">
        <v>226205.2</v>
      </c>
      <c r="U17">
        <v>2888629</v>
      </c>
      <c r="V17">
        <v>2858879.6</v>
      </c>
      <c r="W17">
        <v>2915182.4</v>
      </c>
      <c r="X17">
        <v>2866883.2</v>
      </c>
      <c r="Y17">
        <v>2864138</v>
      </c>
      <c r="Z17">
        <v>2941083.2</v>
      </c>
    </row>
    <row r="18" spans="1:26" x14ac:dyDescent="0.25">
      <c r="A18">
        <v>140</v>
      </c>
      <c r="B18">
        <v>4.8839999999999995E-2</v>
      </c>
      <c r="C18">
        <v>0.10894</v>
      </c>
      <c r="D18">
        <v>0.10228000000000001</v>
      </c>
      <c r="E18">
        <v>0.10222000000000001</v>
      </c>
      <c r="F18">
        <v>9.956000000000001E-2</v>
      </c>
      <c r="G18">
        <v>9.3300000000000008E-2</v>
      </c>
      <c r="H18">
        <v>9.9025000000000002E-2</v>
      </c>
      <c r="J18">
        <v>140</v>
      </c>
      <c r="K18">
        <v>4666139.7761397837</v>
      </c>
      <c r="L18">
        <v>29164193.745792821</v>
      </c>
      <c r="M18">
        <v>30539435.536435954</v>
      </c>
      <c r="N18">
        <v>31292377.877779983</v>
      </c>
      <c r="O18">
        <v>31550681.665997084</v>
      </c>
      <c r="P18">
        <v>33626588.067166872</v>
      </c>
      <c r="Q18">
        <v>32550195.068585403</v>
      </c>
      <c r="S18">
        <v>140</v>
      </c>
      <c r="T18">
        <v>227894.26666666701</v>
      </c>
      <c r="U18">
        <v>3177147.2666666699</v>
      </c>
      <c r="V18">
        <v>3123573.4666666696</v>
      </c>
      <c r="W18">
        <v>3198706.86666667</v>
      </c>
      <c r="X18">
        <v>3141185.86666667</v>
      </c>
      <c r="Y18">
        <v>3137360.6666666698</v>
      </c>
      <c r="Z18">
        <v>3223283.0666666697</v>
      </c>
    </row>
    <row r="19" spans="1:26" x14ac:dyDescent="0.25">
      <c r="A19">
        <v>150</v>
      </c>
      <c r="B19">
        <v>4.2319999999999997E-2</v>
      </c>
      <c r="C19">
        <v>0.11446000000000001</v>
      </c>
      <c r="D19">
        <v>0.11047999999999999</v>
      </c>
      <c r="E19">
        <v>0.10840000000000001</v>
      </c>
      <c r="F19">
        <v>0.10242</v>
      </c>
      <c r="G19">
        <v>0.10352500000000001</v>
      </c>
      <c r="H19">
        <v>0.106375</v>
      </c>
      <c r="J19">
        <v>150</v>
      </c>
      <c r="K19">
        <v>5421737.555135468</v>
      </c>
      <c r="L19">
        <v>30119520.647678923</v>
      </c>
      <c r="M19">
        <v>30761793.38643492</v>
      </c>
      <c r="N19">
        <v>32168700.492004886</v>
      </c>
      <c r="O19">
        <v>33426068.476209041</v>
      </c>
      <c r="P19">
        <v>32756948.885132384</v>
      </c>
      <c r="Q19">
        <v>32886942.734038357</v>
      </c>
      <c r="S19">
        <v>150</v>
      </c>
      <c r="T19">
        <v>229447.93333333297</v>
      </c>
      <c r="U19">
        <v>3447480.3333333298</v>
      </c>
      <c r="V19">
        <v>3398562.9333333299</v>
      </c>
      <c r="W19">
        <v>3487087.13333333</v>
      </c>
      <c r="X19">
        <v>3423497.9333333299</v>
      </c>
      <c r="Y19">
        <v>3391163.13333333</v>
      </c>
      <c r="Z19">
        <v>3498348.5333333299</v>
      </c>
    </row>
    <row r="20" spans="1:26" x14ac:dyDescent="0.25">
      <c r="A20">
        <v>160</v>
      </c>
      <c r="B20">
        <v>4.6346666666666703E-2</v>
      </c>
      <c r="C20">
        <v>0.12780666666666701</v>
      </c>
      <c r="D20">
        <v>0.12328666666666702</v>
      </c>
      <c r="E20">
        <v>0.123826666666667</v>
      </c>
      <c r="F20">
        <v>0.117486666666667</v>
      </c>
      <c r="G20">
        <v>0.11446666666666699</v>
      </c>
      <c r="H20">
        <v>0.11761666666666699</v>
      </c>
      <c r="J20">
        <v>160</v>
      </c>
      <c r="K20">
        <v>4857617.951668581</v>
      </c>
      <c r="L20">
        <v>28778400.187783554</v>
      </c>
      <c r="M20">
        <v>29934851.024711967</v>
      </c>
      <c r="N20">
        <v>30714508.4526757</v>
      </c>
      <c r="O20">
        <v>31786681.041820258</v>
      </c>
      <c r="P20">
        <v>32281953.407105327</v>
      </c>
      <c r="Q20">
        <v>32432418.874875918</v>
      </c>
      <c r="S20">
        <v>160</v>
      </c>
      <c r="T20">
        <v>225134.4</v>
      </c>
      <c r="U20">
        <v>3678071.4</v>
      </c>
      <c r="V20">
        <v>3690568</v>
      </c>
      <c r="W20">
        <v>3803275.2</v>
      </c>
      <c r="X20">
        <v>3734511.2</v>
      </c>
      <c r="Y20">
        <v>3695207.6</v>
      </c>
      <c r="Z20">
        <v>3814593</v>
      </c>
    </row>
    <row r="21" spans="1:26" x14ac:dyDescent="0.25">
      <c r="A21">
        <v>170</v>
      </c>
      <c r="B21">
        <v>3.94266666666667E-2</v>
      </c>
      <c r="C21">
        <v>0.11358666666666699</v>
      </c>
      <c r="D21">
        <v>0.12470666666666701</v>
      </c>
      <c r="E21">
        <v>0.129126666666667</v>
      </c>
      <c r="F21">
        <v>0.117706666666667</v>
      </c>
      <c r="G21">
        <v>0.116166666666667</v>
      </c>
      <c r="H21">
        <v>0.120691666666667</v>
      </c>
      <c r="J21">
        <v>170</v>
      </c>
      <c r="K21">
        <v>5695343.2532972554</v>
      </c>
      <c r="L21">
        <v>32576922.173963986</v>
      </c>
      <c r="M21">
        <v>32094965.786378615</v>
      </c>
      <c r="N21">
        <v>31798904.951210614</v>
      </c>
      <c r="O21">
        <v>34356811.848663248</v>
      </c>
      <c r="P21">
        <v>34451106.456240937</v>
      </c>
      <c r="Q21">
        <v>34270467.168404236</v>
      </c>
      <c r="S21">
        <v>170</v>
      </c>
      <c r="T21">
        <v>224548.4</v>
      </c>
      <c r="U21">
        <v>3700304</v>
      </c>
      <c r="V21">
        <v>4002456.2</v>
      </c>
      <c r="W21">
        <v>4106086.6</v>
      </c>
      <c r="X21">
        <v>4044025.8</v>
      </c>
      <c r="Y21">
        <v>4002070.2</v>
      </c>
      <c r="Z21">
        <v>4136159.8</v>
      </c>
    </row>
    <row r="22" spans="1:26" x14ac:dyDescent="0.25">
      <c r="A22">
        <v>180</v>
      </c>
      <c r="B22">
        <v>5.0680000000000003E-2</v>
      </c>
      <c r="C22">
        <v>0.12269999999999999</v>
      </c>
      <c r="D22">
        <v>0.13869999999999999</v>
      </c>
      <c r="E22">
        <v>0.13979999999999998</v>
      </c>
      <c r="F22">
        <v>0.13266</v>
      </c>
      <c r="G22">
        <v>0.1305</v>
      </c>
      <c r="H22">
        <v>0.13552500000000001</v>
      </c>
      <c r="J22">
        <v>180</v>
      </c>
      <c r="K22">
        <v>4512995.2644041041</v>
      </c>
      <c r="L22">
        <v>27115246.943765283</v>
      </c>
      <c r="M22">
        <v>31235714.491708722</v>
      </c>
      <c r="N22">
        <v>31981763.948497854</v>
      </c>
      <c r="O22">
        <v>32813110.206543043</v>
      </c>
      <c r="P22">
        <v>33024415.325670499</v>
      </c>
      <c r="Q22">
        <v>32887023.058476292</v>
      </c>
      <c r="S22">
        <v>180</v>
      </c>
      <c r="T22">
        <v>228718.6</v>
      </c>
      <c r="U22">
        <v>3327040.8</v>
      </c>
      <c r="V22">
        <v>4332393.5999999996</v>
      </c>
      <c r="W22">
        <v>4471050.5999999996</v>
      </c>
      <c r="X22">
        <v>4352987.2</v>
      </c>
      <c r="Y22">
        <v>4309686.2</v>
      </c>
      <c r="Z22">
        <v>4457013.8</v>
      </c>
    </row>
    <row r="23" spans="1:26" x14ac:dyDescent="0.25">
      <c r="A23">
        <v>190</v>
      </c>
      <c r="B23">
        <v>3.7813333333333324E-2</v>
      </c>
      <c r="C23">
        <v>0.115753333333333</v>
      </c>
      <c r="D23">
        <v>0.13651333333333299</v>
      </c>
      <c r="E23">
        <v>0.13657333333333299</v>
      </c>
      <c r="F23">
        <v>0.132113333333333</v>
      </c>
      <c r="G23">
        <v>0.12993333333333301</v>
      </c>
      <c r="H23">
        <v>0.13245833333333301</v>
      </c>
      <c r="J23">
        <v>190</v>
      </c>
      <c r="K23">
        <v>6044839.562764449</v>
      </c>
      <c r="L23">
        <v>24637461.8441514</v>
      </c>
      <c r="M23">
        <v>34051530.49763155</v>
      </c>
      <c r="N23">
        <v>35355472.51781711</v>
      </c>
      <c r="O23">
        <v>35655095.624968521</v>
      </c>
      <c r="P23">
        <v>35756246.79322736</v>
      </c>
      <c r="Q23">
        <v>36210879.39603655</v>
      </c>
      <c r="S23">
        <v>190</v>
      </c>
      <c r="T23">
        <v>228575.53333333298</v>
      </c>
      <c r="U23">
        <v>2851868.3333333302</v>
      </c>
      <c r="V23">
        <v>4648487.9333333299</v>
      </c>
      <c r="W23">
        <v>4828614.7333333297</v>
      </c>
      <c r="X23">
        <v>4710513.5333333295</v>
      </c>
      <c r="Y23">
        <v>4645928.3333333302</v>
      </c>
      <c r="Z23">
        <v>4796432.7333333297</v>
      </c>
    </row>
    <row r="24" spans="1:26" x14ac:dyDescent="0.25">
      <c r="A24">
        <v>200</v>
      </c>
      <c r="B24">
        <v>4.2166666666666699E-2</v>
      </c>
      <c r="C24">
        <v>0.117666666666667</v>
      </c>
      <c r="D24">
        <v>0.15522666666666701</v>
      </c>
      <c r="E24">
        <v>0.15680666666666701</v>
      </c>
      <c r="F24">
        <v>0.14864666666666698</v>
      </c>
      <c r="G24">
        <v>0.14351666666666701</v>
      </c>
      <c r="H24">
        <v>0.14786666666666701</v>
      </c>
      <c r="J24">
        <v>200</v>
      </c>
      <c r="K24">
        <v>5352747.826086944</v>
      </c>
      <c r="L24">
        <v>20490210.198300198</v>
      </c>
      <c r="M24">
        <v>32267848.307850789</v>
      </c>
      <c r="N24">
        <v>32966414.26810075</v>
      </c>
      <c r="O24">
        <v>34077272.278781801</v>
      </c>
      <c r="P24">
        <v>34772447.334804207</v>
      </c>
      <c r="Q24">
        <v>34712378.719567075</v>
      </c>
      <c r="S24">
        <v>200</v>
      </c>
      <c r="T24">
        <v>225707.53333333298</v>
      </c>
      <c r="U24">
        <v>2411014.7333333301</v>
      </c>
      <c r="V24">
        <v>5008830.5333333295</v>
      </c>
      <c r="W24">
        <v>5169353.5333333295</v>
      </c>
      <c r="X24">
        <v>5065472.9333333299</v>
      </c>
      <c r="Y24">
        <v>4990425.7333333297</v>
      </c>
      <c r="Z24">
        <v>5132803.7333333297</v>
      </c>
    </row>
    <row r="25" spans="1:26" x14ac:dyDescent="0.25">
      <c r="A25">
        <v>210</v>
      </c>
      <c r="B25">
        <v>4.5766666666666699E-2</v>
      </c>
      <c r="C25">
        <v>0.12438666666666702</v>
      </c>
      <c r="D25">
        <v>0.171586666666667</v>
      </c>
      <c r="E25">
        <v>0.173086666666667</v>
      </c>
      <c r="F25">
        <v>0.16406666666666703</v>
      </c>
      <c r="G25">
        <v>0.15786666666666699</v>
      </c>
      <c r="H25">
        <v>0.16496666666666698</v>
      </c>
      <c r="J25">
        <v>210</v>
      </c>
      <c r="K25">
        <v>5046946.8317552693</v>
      </c>
      <c r="L25">
        <v>16246748.847679205</v>
      </c>
      <c r="M25">
        <v>31290765.405237313</v>
      </c>
      <c r="N25">
        <v>32094396.641374182</v>
      </c>
      <c r="O25">
        <v>32990831.369361952</v>
      </c>
      <c r="P25">
        <v>33639521.537162073</v>
      </c>
      <c r="Q25">
        <v>33209747.42372188</v>
      </c>
      <c r="S25">
        <v>210</v>
      </c>
      <c r="T25">
        <v>230981.93333333297</v>
      </c>
      <c r="U25">
        <v>2020878.9333333299</v>
      </c>
      <c r="V25">
        <v>5369078.13333333</v>
      </c>
      <c r="W25">
        <v>5555112.13333333</v>
      </c>
      <c r="X25">
        <v>5412695.7333333297</v>
      </c>
      <c r="Y25">
        <v>5310559.13333333</v>
      </c>
      <c r="Z25">
        <v>5478501.3333333302</v>
      </c>
    </row>
    <row r="26" spans="1:26" x14ac:dyDescent="0.25">
      <c r="A26">
        <v>220</v>
      </c>
      <c r="B26">
        <v>4.8980000000000003E-2</v>
      </c>
      <c r="C26">
        <v>0.12048</v>
      </c>
      <c r="D26">
        <v>0.183</v>
      </c>
      <c r="E26">
        <v>0.18271999999999999</v>
      </c>
      <c r="F26">
        <v>0.17576</v>
      </c>
      <c r="G26">
        <v>0.16797500000000001</v>
      </c>
      <c r="H26">
        <v>0.17745</v>
      </c>
      <c r="J26">
        <v>220</v>
      </c>
      <c r="K26">
        <v>4601076.629916966</v>
      </c>
      <c r="L26">
        <v>14202129.26073481</v>
      </c>
      <c r="M26">
        <v>31512702.367941692</v>
      </c>
      <c r="N26">
        <v>32541713.733216561</v>
      </c>
      <c r="O26">
        <v>32858889.015323907</v>
      </c>
      <c r="P26">
        <v>33743107.803740613</v>
      </c>
      <c r="Q26">
        <v>33006981.872828007</v>
      </c>
      <c r="S26">
        <v>220</v>
      </c>
      <c r="T26">
        <v>225360.73333333299</v>
      </c>
      <c r="U26">
        <v>1711072.5333333299</v>
      </c>
      <c r="V26">
        <v>5766824.5333333295</v>
      </c>
      <c r="W26">
        <v>5946021.9333333299</v>
      </c>
      <c r="X26">
        <v>5775278.3333333302</v>
      </c>
      <c r="Y26">
        <v>5667998.5333333295</v>
      </c>
      <c r="Z26">
        <v>5857088.9333333299</v>
      </c>
    </row>
    <row r="27" spans="1:26" x14ac:dyDescent="0.25">
      <c r="A27">
        <v>230</v>
      </c>
      <c r="B27">
        <v>4.3486666666666694E-2</v>
      </c>
      <c r="C27">
        <v>0.12216666666666698</v>
      </c>
      <c r="D27">
        <v>0.190846666666667</v>
      </c>
      <c r="E27">
        <v>0.20032666666666699</v>
      </c>
      <c r="F27">
        <v>0.18952666666666701</v>
      </c>
      <c r="G27">
        <v>0.18351666666666699</v>
      </c>
      <c r="H27">
        <v>0.19266666666666699</v>
      </c>
      <c r="J27">
        <v>230</v>
      </c>
      <c r="K27">
        <v>5247780.1625019209</v>
      </c>
      <c r="L27">
        <v>11952598.090040924</v>
      </c>
      <c r="M27">
        <v>31844922.276172809</v>
      </c>
      <c r="N27">
        <v>31734357.54933605</v>
      </c>
      <c r="O27">
        <v>32779360.160399549</v>
      </c>
      <c r="P27">
        <v>32934231.949868277</v>
      </c>
      <c r="Q27">
        <v>32506944.636678163</v>
      </c>
      <c r="S27">
        <v>230</v>
      </c>
      <c r="T27">
        <v>228208.46666666702</v>
      </c>
      <c r="U27">
        <v>1460209.0666666699</v>
      </c>
      <c r="V27">
        <v>6077497.2666666703</v>
      </c>
      <c r="W27">
        <v>6357238.0666666701</v>
      </c>
      <c r="X27">
        <v>6212562.86666667</v>
      </c>
      <c r="Y27">
        <v>6043980.4666666705</v>
      </c>
      <c r="Z27">
        <v>6263004.6666666698</v>
      </c>
    </row>
    <row r="28" spans="1:26" x14ac:dyDescent="0.25">
      <c r="A28">
        <v>240</v>
      </c>
      <c r="B28">
        <v>4.5019999999999991E-2</v>
      </c>
      <c r="C28">
        <v>0.12126000000000001</v>
      </c>
      <c r="D28">
        <v>0.19260000000000002</v>
      </c>
      <c r="E28">
        <v>0.21581999999999998</v>
      </c>
      <c r="F28">
        <v>0.20702000000000004</v>
      </c>
      <c r="G28">
        <v>0.19722499999999998</v>
      </c>
      <c r="H28">
        <v>0.20647499999999999</v>
      </c>
      <c r="J28">
        <v>240</v>
      </c>
      <c r="K28">
        <v>4966942.0998074859</v>
      </c>
      <c r="L28">
        <v>10353446.588597476</v>
      </c>
      <c r="M28">
        <v>31225139.840775333</v>
      </c>
      <c r="N28">
        <v>31334900.997745022</v>
      </c>
      <c r="O28">
        <v>31996019.38621065</v>
      </c>
      <c r="P28">
        <v>32649808.76325684</v>
      </c>
      <c r="Q28">
        <v>32430001.372240368</v>
      </c>
      <c r="S28">
        <v>240</v>
      </c>
      <c r="T28">
        <v>223611.73333333299</v>
      </c>
      <c r="U28">
        <v>1255458.9333333301</v>
      </c>
      <c r="V28">
        <v>6013961.9333333299</v>
      </c>
      <c r="W28">
        <v>6762698.3333333302</v>
      </c>
      <c r="X28">
        <v>6623815.9333333299</v>
      </c>
      <c r="Y28">
        <v>6439358.5333333295</v>
      </c>
      <c r="Z28">
        <v>6695984.5333333295</v>
      </c>
    </row>
    <row r="29" spans="1:26" x14ac:dyDescent="0.25">
      <c r="A29">
        <v>250</v>
      </c>
      <c r="B29">
        <v>2.8446666666666676E-2</v>
      </c>
      <c r="C29">
        <v>0.10848666666666702</v>
      </c>
      <c r="D29">
        <v>0.17836666666666701</v>
      </c>
      <c r="E29">
        <v>0.21644666666666698</v>
      </c>
      <c r="F29">
        <v>0.21008666666666703</v>
      </c>
      <c r="G29">
        <v>0.20244166666666699</v>
      </c>
      <c r="H29">
        <v>0.21234166666666698</v>
      </c>
      <c r="J29">
        <v>250</v>
      </c>
      <c r="K29">
        <v>7815847.199437541</v>
      </c>
      <c r="L29">
        <v>10111834.326798959</v>
      </c>
      <c r="M29">
        <v>29640475.42515412</v>
      </c>
      <c r="N29">
        <v>33335739.982135657</v>
      </c>
      <c r="O29">
        <v>33736731.190302357</v>
      </c>
      <c r="P29">
        <v>34019959.000535078</v>
      </c>
      <c r="Q29">
        <v>33751055.610062353</v>
      </c>
      <c r="S29">
        <v>250</v>
      </c>
      <c r="T29">
        <v>222334.8</v>
      </c>
      <c r="U29">
        <v>1096999.2</v>
      </c>
      <c r="V29">
        <v>5286872.8</v>
      </c>
      <c r="W29">
        <v>7215409.7999999998</v>
      </c>
      <c r="X29">
        <v>7087637.4000000004</v>
      </c>
      <c r="Y29">
        <v>6887057.2000000002</v>
      </c>
      <c r="Z29">
        <v>7166755.4000000004</v>
      </c>
    </row>
    <row r="30" spans="1:26" x14ac:dyDescent="0.25">
      <c r="A30">
        <v>260</v>
      </c>
      <c r="B30">
        <v>3.70466666666667E-2</v>
      </c>
      <c r="C30">
        <v>0.11540666666666699</v>
      </c>
      <c r="D30">
        <v>0.18180666666666698</v>
      </c>
      <c r="E30">
        <v>0.23624666666666699</v>
      </c>
      <c r="F30">
        <v>0.23174666666666699</v>
      </c>
      <c r="G30">
        <v>0.223266666666667</v>
      </c>
      <c r="H30">
        <v>0.232366666666667</v>
      </c>
      <c r="J30">
        <v>260</v>
      </c>
      <c r="K30">
        <v>6160815.1880511111</v>
      </c>
      <c r="L30">
        <v>8430820.287678333</v>
      </c>
      <c r="M30">
        <v>24819234.351508908</v>
      </c>
      <c r="N30">
        <v>32571229.788074583</v>
      </c>
      <c r="O30">
        <v>33001190.380300295</v>
      </c>
      <c r="P30">
        <v>33056198.566736307</v>
      </c>
      <c r="Q30">
        <v>33195575.670635458</v>
      </c>
      <c r="S30">
        <v>260</v>
      </c>
      <c r="T30">
        <v>228237.66666666704</v>
      </c>
      <c r="U30">
        <v>972972.86666666693</v>
      </c>
      <c r="V30">
        <v>4512302.2666666703</v>
      </c>
      <c r="W30">
        <v>7694844.4666666705</v>
      </c>
      <c r="X30">
        <v>7647915.86666667</v>
      </c>
      <c r="Y30">
        <v>7380347.2666666703</v>
      </c>
      <c r="Z30">
        <v>7713545.2666666703</v>
      </c>
    </row>
    <row r="31" spans="1:26" x14ac:dyDescent="0.25">
      <c r="A31">
        <v>270</v>
      </c>
      <c r="B31">
        <v>5.0780000000000006E-2</v>
      </c>
      <c r="C31">
        <v>0.11736000000000002</v>
      </c>
      <c r="D31">
        <v>0.18392</v>
      </c>
      <c r="E31">
        <v>0.25566</v>
      </c>
      <c r="F31">
        <v>0.25620000000000004</v>
      </c>
      <c r="G31">
        <v>0.24404999999999999</v>
      </c>
      <c r="H31">
        <v>0.25600000000000001</v>
      </c>
      <c r="J31">
        <v>270</v>
      </c>
      <c r="K31">
        <v>4458990.4161743391</v>
      </c>
      <c r="L31">
        <v>7487937.4005907709</v>
      </c>
      <c r="M31">
        <v>20718592.503987223</v>
      </c>
      <c r="N31">
        <v>31943415.212912969</v>
      </c>
      <c r="O31">
        <v>31765602.393963031</v>
      </c>
      <c r="P31">
        <v>32292951.990712274</v>
      </c>
      <c r="Q31">
        <v>32232663.802083321</v>
      </c>
      <c r="S31">
        <v>270</v>
      </c>
      <c r="T31">
        <v>226427.53333333298</v>
      </c>
      <c r="U31">
        <v>878784.33333333302</v>
      </c>
      <c r="V31">
        <v>3810563.5333333299</v>
      </c>
      <c r="W31">
        <v>8166653.5333333295</v>
      </c>
      <c r="X31">
        <v>8138347.3333333302</v>
      </c>
      <c r="Y31">
        <v>7881094.9333333299</v>
      </c>
      <c r="Z31">
        <v>8251561.9333333299</v>
      </c>
    </row>
    <row r="32" spans="1:26" x14ac:dyDescent="0.25">
      <c r="A32">
        <v>280</v>
      </c>
      <c r="B32">
        <v>3.6260000000000001E-2</v>
      </c>
      <c r="C32">
        <v>0.11685999999999999</v>
      </c>
      <c r="D32">
        <v>0.17484</v>
      </c>
      <c r="E32">
        <v>0.25640000000000002</v>
      </c>
      <c r="F32">
        <v>0.26846000000000003</v>
      </c>
      <c r="G32">
        <v>0.25367499999999998</v>
      </c>
      <c r="H32">
        <v>0.26957500000000001</v>
      </c>
      <c r="J32">
        <v>280</v>
      </c>
      <c r="K32">
        <v>6302601.5811729999</v>
      </c>
      <c r="L32">
        <v>6880653.2032631617</v>
      </c>
      <c r="M32">
        <v>18373591.474109646</v>
      </c>
      <c r="N32">
        <v>33129060.582423277</v>
      </c>
      <c r="O32">
        <v>32590086.915493295</v>
      </c>
      <c r="P32">
        <v>33106284.550441831</v>
      </c>
      <c r="Q32">
        <v>32739896.256453045</v>
      </c>
      <c r="S32">
        <v>280</v>
      </c>
      <c r="T32">
        <v>228532.33333333296</v>
      </c>
      <c r="U32">
        <v>804073.13333333307</v>
      </c>
      <c r="V32">
        <v>3212438.7333333301</v>
      </c>
      <c r="W32">
        <v>8494291.1333333291</v>
      </c>
      <c r="X32">
        <v>8749134.7333333306</v>
      </c>
      <c r="Y32">
        <v>8398236.7333333306</v>
      </c>
      <c r="Z32">
        <v>8825857.5333333295</v>
      </c>
    </row>
    <row r="33" spans="1:26" x14ac:dyDescent="0.25">
      <c r="A33">
        <v>290</v>
      </c>
      <c r="B33">
        <v>5.245333333333331E-2</v>
      </c>
      <c r="C33">
        <v>0.136753333333333</v>
      </c>
      <c r="D33">
        <v>0.197693333333333</v>
      </c>
      <c r="E33">
        <v>0.271853333333333</v>
      </c>
      <c r="F33">
        <v>0.30541333333333298</v>
      </c>
      <c r="G33">
        <v>0.28800833333333298</v>
      </c>
      <c r="H33">
        <v>0.30563333333333298</v>
      </c>
      <c r="J33">
        <v>290</v>
      </c>
      <c r="K33">
        <v>4268774.783934935</v>
      </c>
      <c r="L33">
        <v>5529692.3901916007</v>
      </c>
      <c r="M33">
        <v>13927470.493019531</v>
      </c>
      <c r="N33">
        <v>30174286.134680513</v>
      </c>
      <c r="O33">
        <v>30698800.750895008</v>
      </c>
      <c r="P33">
        <v>31183331.963774249</v>
      </c>
      <c r="Q33">
        <v>31013239.175482668</v>
      </c>
      <c r="S33">
        <v>290</v>
      </c>
      <c r="T33">
        <v>223911.46666666702</v>
      </c>
      <c r="U33">
        <v>756203.86666666693</v>
      </c>
      <c r="V33">
        <v>2753368.0666666697</v>
      </c>
      <c r="W33">
        <v>8202980.2666666703</v>
      </c>
      <c r="X33">
        <v>9375823.0666666701</v>
      </c>
      <c r="Y33">
        <v>8981059.4666666705</v>
      </c>
      <c r="Z33">
        <v>9478679.6666666754</v>
      </c>
    </row>
    <row r="34" spans="1:26" x14ac:dyDescent="0.25">
      <c r="A34">
        <v>300</v>
      </c>
      <c r="B34">
        <v>4.4119999999999999E-2</v>
      </c>
      <c r="C34">
        <v>0.12644</v>
      </c>
      <c r="D34">
        <v>0.19196000000000002</v>
      </c>
      <c r="E34">
        <v>0.26180000000000003</v>
      </c>
      <c r="F34">
        <v>0.32554</v>
      </c>
      <c r="G34">
        <v>0.304975</v>
      </c>
      <c r="H34">
        <v>0.32230000000000003</v>
      </c>
      <c r="J34">
        <v>300</v>
      </c>
      <c r="K34">
        <v>5108954.3668782189</v>
      </c>
      <c r="L34">
        <v>5678921.7547189733</v>
      </c>
      <c r="M34">
        <v>12322295.617142476</v>
      </c>
      <c r="N34">
        <v>27116340.208810806</v>
      </c>
      <c r="O34">
        <v>30970805.021400403</v>
      </c>
      <c r="P34">
        <v>31643199.169330847</v>
      </c>
      <c r="Q34">
        <v>31497835.14324135</v>
      </c>
      <c r="S34">
        <v>300</v>
      </c>
      <c r="T34">
        <v>225407.06666666703</v>
      </c>
      <c r="U34">
        <v>718042.86666666693</v>
      </c>
      <c r="V34">
        <v>2365387.86666667</v>
      </c>
      <c r="W34">
        <v>7099057.86666667</v>
      </c>
      <c r="X34">
        <v>10082235.866666688</v>
      </c>
      <c r="Y34">
        <v>9650384.6666666754</v>
      </c>
      <c r="Z34">
        <v>10151752.266666688</v>
      </c>
    </row>
    <row r="35" spans="1:26" x14ac:dyDescent="0.25">
      <c r="A35">
        <v>310</v>
      </c>
      <c r="B35">
        <v>4.7973333333333298E-2</v>
      </c>
      <c r="C35">
        <v>0.13159333333333298</v>
      </c>
      <c r="D35">
        <v>0.196533333333333</v>
      </c>
      <c r="E35">
        <v>0.26431333333333307</v>
      </c>
      <c r="F35">
        <v>0.35449333333333299</v>
      </c>
      <c r="G35">
        <v>0.33308333333333295</v>
      </c>
      <c r="H35">
        <v>0.35020833333333296</v>
      </c>
      <c r="J35">
        <v>310</v>
      </c>
      <c r="K35">
        <v>4693952.195664254</v>
      </c>
      <c r="L35">
        <v>5250376.4121789467</v>
      </c>
      <c r="M35">
        <v>10516385.685210312</v>
      </c>
      <c r="N35">
        <v>22521910.106691562</v>
      </c>
      <c r="O35">
        <v>30880057.546921361</v>
      </c>
      <c r="P35">
        <v>31359272.854640938</v>
      </c>
      <c r="Q35">
        <v>31367672.00475901</v>
      </c>
      <c r="S35">
        <v>310</v>
      </c>
      <c r="T35">
        <v>225184.53333333298</v>
      </c>
      <c r="U35">
        <v>690914.53333333298</v>
      </c>
      <c r="V35">
        <v>2066820.3333333298</v>
      </c>
      <c r="W35">
        <v>5952841.13333333</v>
      </c>
      <c r="X35">
        <v>10946774.5333333</v>
      </c>
      <c r="Y35">
        <v>10445251.133333307</v>
      </c>
      <c r="Z35">
        <v>10985220.133333299</v>
      </c>
    </row>
    <row r="36" spans="1:26" x14ac:dyDescent="0.25">
      <c r="A36">
        <v>320</v>
      </c>
      <c r="B36">
        <v>4.931333333333332E-2</v>
      </c>
      <c r="C36">
        <v>0.12389333333333301</v>
      </c>
      <c r="D36">
        <v>0.19223333333333298</v>
      </c>
      <c r="E36">
        <v>0.26177333333333302</v>
      </c>
      <c r="F36">
        <v>0.38157333333333299</v>
      </c>
      <c r="G36">
        <v>0.36370833333333297</v>
      </c>
      <c r="H36">
        <v>0.375983333333333</v>
      </c>
      <c r="J36">
        <v>320</v>
      </c>
      <c r="K36">
        <v>4562801.1355955051</v>
      </c>
      <c r="L36">
        <v>5329398.4072320387</v>
      </c>
      <c r="M36">
        <v>9455786.3707300145</v>
      </c>
      <c r="N36">
        <v>19069609.840574555</v>
      </c>
      <c r="O36">
        <v>31331230.693968769</v>
      </c>
      <c r="P36">
        <v>31681815.007446382</v>
      </c>
      <c r="Q36">
        <v>32043598.386453241</v>
      </c>
      <c r="S36">
        <v>320</v>
      </c>
      <c r="T36">
        <v>225006.93333333297</v>
      </c>
      <c r="U36">
        <v>660276.933333333</v>
      </c>
      <c r="V36">
        <v>1817717.3333333298</v>
      </c>
      <c r="W36">
        <v>4991915.3333333302</v>
      </c>
      <c r="X36">
        <v>11955162.133333299</v>
      </c>
      <c r="Y36">
        <v>11522940.133333299</v>
      </c>
      <c r="Z36">
        <v>12047858.9333333</v>
      </c>
    </row>
    <row r="37" spans="1:26" x14ac:dyDescent="0.25">
      <c r="A37">
        <v>330</v>
      </c>
      <c r="B37">
        <v>4.0399999999999998E-2</v>
      </c>
      <c r="C37">
        <v>0.13075999999999999</v>
      </c>
      <c r="D37">
        <v>0.19553999999999999</v>
      </c>
      <c r="E37">
        <v>0.26132</v>
      </c>
      <c r="F37">
        <v>0.40495999999999999</v>
      </c>
      <c r="G37">
        <v>0.39212499999999995</v>
      </c>
      <c r="H37">
        <v>0.40200000000000002</v>
      </c>
      <c r="J37">
        <v>330</v>
      </c>
      <c r="K37">
        <v>5669953.7953795297</v>
      </c>
      <c r="L37">
        <v>4963687.1622310579</v>
      </c>
      <c r="M37">
        <v>8381891.8550339071</v>
      </c>
      <c r="N37">
        <v>16214121.89397417</v>
      </c>
      <c r="O37">
        <v>32224442.743316133</v>
      </c>
      <c r="P37">
        <v>32524111.784082375</v>
      </c>
      <c r="Q37">
        <v>32805665.008291788</v>
      </c>
      <c r="S37">
        <v>330</v>
      </c>
      <c r="T37">
        <v>229066.13333333298</v>
      </c>
      <c r="U37">
        <v>649051.73333333305</v>
      </c>
      <c r="V37">
        <v>1638995.13333333</v>
      </c>
      <c r="W37">
        <v>4237074.3333333302</v>
      </c>
      <c r="X37">
        <v>13049610.3333333</v>
      </c>
      <c r="Y37">
        <v>12753517.3333333</v>
      </c>
      <c r="Z37">
        <v>13187877.3333333</v>
      </c>
    </row>
    <row r="38" spans="1:26" x14ac:dyDescent="0.25">
      <c r="A38">
        <v>340</v>
      </c>
      <c r="B38">
        <v>4.8526666666666655E-2</v>
      </c>
      <c r="C38">
        <v>0.124266666666667</v>
      </c>
      <c r="D38">
        <v>0.19866666666666699</v>
      </c>
      <c r="E38">
        <v>0.26154666666666698</v>
      </c>
      <c r="F38">
        <v>0.41628666666666703</v>
      </c>
      <c r="G38">
        <v>0.417866666666667</v>
      </c>
      <c r="H38">
        <v>0.42614166666666697</v>
      </c>
      <c r="J38">
        <v>340</v>
      </c>
      <c r="K38">
        <v>4622589.6414342709</v>
      </c>
      <c r="L38">
        <v>5128965.6652360409</v>
      </c>
      <c r="M38">
        <v>7518578.1879194677</v>
      </c>
      <c r="N38">
        <v>13899977.824225118</v>
      </c>
      <c r="O38">
        <v>32394035.520394646</v>
      </c>
      <c r="P38">
        <v>33047687.619655441</v>
      </c>
      <c r="Q38">
        <v>33104029.411189601</v>
      </c>
      <c r="S38">
        <v>340</v>
      </c>
      <c r="T38">
        <v>224318.86666666702</v>
      </c>
      <c r="U38">
        <v>637359.46666666702</v>
      </c>
      <c r="V38">
        <v>1493690.86666667</v>
      </c>
      <c r="W38">
        <v>3635492.86666667</v>
      </c>
      <c r="X38">
        <v>13485205.066666698</v>
      </c>
      <c r="Y38">
        <v>13809527.066666698</v>
      </c>
      <c r="Z38">
        <v>14107006.266666699</v>
      </c>
    </row>
    <row r="39" spans="1:26" x14ac:dyDescent="0.25">
      <c r="A39">
        <v>350</v>
      </c>
      <c r="B39">
        <v>4.3440000000000006E-2</v>
      </c>
      <c r="C39">
        <v>0.12345999999999999</v>
      </c>
      <c r="D39">
        <v>0.19058</v>
      </c>
      <c r="E39">
        <v>0.25962000000000002</v>
      </c>
      <c r="F39">
        <v>0.40923999999999994</v>
      </c>
      <c r="G39">
        <v>0.45063333333333339</v>
      </c>
      <c r="H39">
        <v>0.44774999999999998</v>
      </c>
      <c r="J39">
        <v>350</v>
      </c>
      <c r="K39">
        <v>5148784.5303867394</v>
      </c>
      <c r="L39">
        <v>5090733.8409201363</v>
      </c>
      <c r="M39">
        <v>7204467.4152586833</v>
      </c>
      <c r="N39">
        <v>12104209.999229642</v>
      </c>
      <c r="O39">
        <v>30310867.461636208</v>
      </c>
      <c r="P39">
        <v>31499129.225534428</v>
      </c>
      <c r="Q39">
        <v>32017776.884422112</v>
      </c>
      <c r="S39">
        <v>350</v>
      </c>
      <c r="T39">
        <v>223663.2</v>
      </c>
      <c r="U39">
        <v>628502</v>
      </c>
      <c r="V39">
        <v>1373027.4</v>
      </c>
      <c r="W39">
        <v>3142495</v>
      </c>
      <c r="X39">
        <v>12404419.4</v>
      </c>
      <c r="Y39">
        <v>14194557.6</v>
      </c>
      <c r="Z39">
        <v>14335959.6</v>
      </c>
    </row>
    <row r="40" spans="1:26" x14ac:dyDescent="0.25">
      <c r="A40">
        <v>360</v>
      </c>
      <c r="B40">
        <v>4.2659999999999997E-2</v>
      </c>
      <c r="C40">
        <v>0.12532000000000001</v>
      </c>
      <c r="D40">
        <v>0.20438000000000001</v>
      </c>
      <c r="E40">
        <v>0.26812000000000002</v>
      </c>
      <c r="F40">
        <v>0.41202000000000005</v>
      </c>
      <c r="G40">
        <v>0.47893333333333327</v>
      </c>
      <c r="H40">
        <v>0.476275</v>
      </c>
      <c r="J40">
        <v>360</v>
      </c>
      <c r="K40">
        <v>5269315.5180496955</v>
      </c>
      <c r="L40">
        <v>4884393.5525055844</v>
      </c>
      <c r="M40">
        <v>6287446.9126137579</v>
      </c>
      <c r="N40">
        <v>10239224.973892286</v>
      </c>
      <c r="O40">
        <v>25392276.103101786</v>
      </c>
      <c r="P40">
        <v>27008623.329621386</v>
      </c>
      <c r="Q40">
        <v>27823329.37903522</v>
      </c>
      <c r="S40">
        <v>360</v>
      </c>
      <c r="T40">
        <v>224789</v>
      </c>
      <c r="U40">
        <v>612112.19999999995</v>
      </c>
      <c r="V40">
        <v>1285028.3999999999</v>
      </c>
      <c r="W40">
        <v>2745341</v>
      </c>
      <c r="X40">
        <v>10462125.6</v>
      </c>
      <c r="Y40">
        <v>12935330</v>
      </c>
      <c r="Z40">
        <v>13251556.199999999</v>
      </c>
    </row>
    <row r="41" spans="1:26" x14ac:dyDescent="0.25">
      <c r="A41">
        <v>370</v>
      </c>
      <c r="B41">
        <v>5.1839999999999997E-2</v>
      </c>
      <c r="C41">
        <v>0.12975999999999999</v>
      </c>
      <c r="D41">
        <v>0.20227999999999996</v>
      </c>
      <c r="E41">
        <v>0.27145999999999998</v>
      </c>
      <c r="F41">
        <v>0.41543999999999998</v>
      </c>
      <c r="G41">
        <v>0.4907333333333333</v>
      </c>
      <c r="H41">
        <v>0.48802499999999999</v>
      </c>
      <c r="J41">
        <v>370</v>
      </c>
      <c r="K41">
        <v>4285250.7716049384</v>
      </c>
      <c r="L41">
        <v>4716270.036991369</v>
      </c>
      <c r="M41">
        <v>5987840.6169665819</v>
      </c>
      <c r="N41">
        <v>9063634.4212775379</v>
      </c>
      <c r="O41">
        <v>20759505.103023302</v>
      </c>
      <c r="P41">
        <v>22711102.431734819</v>
      </c>
      <c r="Q41">
        <v>23618992.469648074</v>
      </c>
      <c r="S41">
        <v>370</v>
      </c>
      <c r="T41">
        <v>222147.4</v>
      </c>
      <c r="U41">
        <v>611983.19999999995</v>
      </c>
      <c r="V41">
        <v>1211220.3999999999</v>
      </c>
      <c r="W41">
        <v>2460414.2000000002</v>
      </c>
      <c r="X41">
        <v>8624328.8000000007</v>
      </c>
      <c r="Y41">
        <v>11145095</v>
      </c>
      <c r="Z41">
        <v>11526658.800000001</v>
      </c>
    </row>
    <row r="42" spans="1:26" x14ac:dyDescent="0.25">
      <c r="A42">
        <v>380</v>
      </c>
      <c r="B42">
        <v>4.4046666666666699E-2</v>
      </c>
      <c r="C42">
        <v>0.121786666666667</v>
      </c>
      <c r="D42">
        <v>0.197346666666667</v>
      </c>
      <c r="E42">
        <v>0.26768666666666696</v>
      </c>
      <c r="F42">
        <v>0.409266666666667</v>
      </c>
      <c r="G42">
        <v>0.47813333333333369</v>
      </c>
      <c r="H42">
        <v>0.48581666666666701</v>
      </c>
      <c r="J42">
        <v>380</v>
      </c>
      <c r="K42">
        <v>5065766.6111699594</v>
      </c>
      <c r="L42">
        <v>4954223.2318808688</v>
      </c>
      <c r="M42">
        <v>5911432.6734679816</v>
      </c>
      <c r="N42">
        <v>8197911.2395088589</v>
      </c>
      <c r="O42">
        <v>17318093.337677125</v>
      </c>
      <c r="P42">
        <v>18515052.426101487</v>
      </c>
      <c r="Q42">
        <v>19106861.436069828</v>
      </c>
      <c r="S42">
        <v>380</v>
      </c>
      <c r="T42">
        <v>223130.13333333298</v>
      </c>
      <c r="U42">
        <v>603358.33333333302</v>
      </c>
      <c r="V42">
        <v>1166601.5333333299</v>
      </c>
      <c r="W42">
        <v>2194471.5333333304</v>
      </c>
      <c r="X42">
        <v>7087718.3333333302</v>
      </c>
      <c r="Y42">
        <v>8852663.7333333306</v>
      </c>
      <c r="Z42">
        <v>9282431.7333333306</v>
      </c>
    </row>
    <row r="43" spans="1:26" x14ac:dyDescent="0.25">
      <c r="A43">
        <v>390</v>
      </c>
      <c r="B43">
        <v>4.1260000000000005E-2</v>
      </c>
      <c r="C43">
        <v>0.12533999999999998</v>
      </c>
      <c r="D43">
        <v>0.20419999999999999</v>
      </c>
      <c r="E43">
        <v>0.27579999999999999</v>
      </c>
      <c r="F43">
        <v>0.42083999999999999</v>
      </c>
      <c r="G43">
        <v>0.48853333333333332</v>
      </c>
      <c r="H43">
        <v>0.497475</v>
      </c>
      <c r="J43">
        <v>390</v>
      </c>
      <c r="K43">
        <v>5431417.0302149048</v>
      </c>
      <c r="L43">
        <v>4714240.1999893654</v>
      </c>
      <c r="M43">
        <v>5542343.1276526451</v>
      </c>
      <c r="N43">
        <v>7380769.6398356417</v>
      </c>
      <c r="O43">
        <v>14262583.563032672</v>
      </c>
      <c r="P43">
        <v>14484651.473799134</v>
      </c>
      <c r="Q43">
        <v>14991214.566896167</v>
      </c>
      <c r="S43">
        <v>390</v>
      </c>
      <c r="T43">
        <v>224100.26666666701</v>
      </c>
      <c r="U43">
        <v>590882.86666666693</v>
      </c>
      <c r="V43">
        <v>1131746.4666666701</v>
      </c>
      <c r="W43">
        <v>2035616.2666666699</v>
      </c>
      <c r="X43">
        <v>6002265.6666666698</v>
      </c>
      <c r="Y43">
        <v>7076235.0666666701</v>
      </c>
      <c r="Z43">
        <v>7457754.4666666705</v>
      </c>
    </row>
    <row r="44" spans="1:26" x14ac:dyDescent="0.25">
      <c r="A44">
        <v>400</v>
      </c>
      <c r="B44">
        <v>4.6673333333333338E-2</v>
      </c>
      <c r="C44">
        <v>0.12885333333333299</v>
      </c>
      <c r="D44">
        <v>0.204573333333333</v>
      </c>
      <c r="E44">
        <v>0.27817333333333299</v>
      </c>
      <c r="F44">
        <v>0.42625333333333304</v>
      </c>
      <c r="G44">
        <v>0.49279999999999968</v>
      </c>
      <c r="H44">
        <v>0.50273333333333303</v>
      </c>
      <c r="J44">
        <v>400</v>
      </c>
      <c r="K44">
        <v>4859284.3879445791</v>
      </c>
      <c r="L44">
        <v>4559313.9486755095</v>
      </c>
      <c r="M44">
        <v>5366107.0194877228</v>
      </c>
      <c r="N44">
        <v>6773481.7619709615</v>
      </c>
      <c r="O44">
        <v>12012973.505583541</v>
      </c>
      <c r="P44">
        <v>11596894.074675333</v>
      </c>
      <c r="Q44">
        <v>12079389.205675647</v>
      </c>
      <c r="S44">
        <v>400</v>
      </c>
      <c r="T44">
        <v>226799</v>
      </c>
      <c r="U44">
        <v>587482.80000000005</v>
      </c>
      <c r="V44">
        <v>1097762.3999999999</v>
      </c>
      <c r="W44">
        <v>1884202</v>
      </c>
      <c r="X44">
        <v>5120570</v>
      </c>
      <c r="Y44">
        <v>5714949.4000000004</v>
      </c>
      <c r="Z44">
        <v>6072711.5999999996</v>
      </c>
    </row>
    <row r="45" spans="1:26" x14ac:dyDescent="0.25">
      <c r="A45">
        <v>410</v>
      </c>
      <c r="B45">
        <v>3.8193333333333301E-2</v>
      </c>
      <c r="C45">
        <v>0.115533333333333</v>
      </c>
      <c r="D45">
        <v>0.19817333333333301</v>
      </c>
      <c r="E45">
        <v>0.27413333333333301</v>
      </c>
      <c r="F45">
        <v>0.42463333333333297</v>
      </c>
      <c r="G45">
        <v>0.48769999999999963</v>
      </c>
      <c r="H45">
        <v>0.500508333333333</v>
      </c>
      <c r="J45">
        <v>410</v>
      </c>
      <c r="K45">
        <v>5796931.401640771</v>
      </c>
      <c r="L45">
        <v>4971345.6433929717</v>
      </c>
      <c r="M45">
        <v>5387245.1725761918</v>
      </c>
      <c r="N45">
        <v>6458321.2548638079</v>
      </c>
      <c r="O45">
        <v>10431967.972368319</v>
      </c>
      <c r="P45">
        <v>9665929.7382270526</v>
      </c>
      <c r="Q45">
        <v>10009436.006726494</v>
      </c>
      <c r="S45">
        <v>410</v>
      </c>
      <c r="T45">
        <v>221404.13333333298</v>
      </c>
      <c r="U45">
        <v>574356.13333333307</v>
      </c>
      <c r="V45">
        <v>1067608.3333333307</v>
      </c>
      <c r="W45">
        <v>1770441.1333333298</v>
      </c>
      <c r="X45">
        <v>4429761.3333333302</v>
      </c>
      <c r="Y45">
        <v>4714073.9333333299</v>
      </c>
      <c r="Z45">
        <v>5009806.13333333</v>
      </c>
    </row>
    <row r="46" spans="1:26" x14ac:dyDescent="0.25">
      <c r="A46">
        <v>420</v>
      </c>
      <c r="B46">
        <v>3.8280000000000002E-2</v>
      </c>
      <c r="C46">
        <v>0.12132000000000001</v>
      </c>
      <c r="D46">
        <v>0.19445999999999999</v>
      </c>
      <c r="E46">
        <v>0.27295999999999998</v>
      </c>
      <c r="F46">
        <v>0.42602000000000001</v>
      </c>
      <c r="G46">
        <v>0.48573333333333335</v>
      </c>
      <c r="H46">
        <v>0.49467499999999998</v>
      </c>
      <c r="J46">
        <v>420</v>
      </c>
      <c r="K46">
        <v>5982913.6189480918</v>
      </c>
      <c r="L46">
        <v>4734508.187712932</v>
      </c>
      <c r="M46">
        <v>5419550.2074119644</v>
      </c>
      <c r="N46">
        <v>6202572.2938647782</v>
      </c>
      <c r="O46">
        <v>9138545.4517002255</v>
      </c>
      <c r="P46">
        <v>8189559.7035410302</v>
      </c>
      <c r="Q46">
        <v>8543850.2720641438</v>
      </c>
      <c r="S46">
        <v>420</v>
      </c>
      <c r="T46">
        <v>229025.93333333297</v>
      </c>
      <c r="U46">
        <v>574390.53333333298</v>
      </c>
      <c r="V46">
        <v>1053885.7333333306</v>
      </c>
      <c r="W46">
        <v>1693054.1333333298</v>
      </c>
      <c r="X46">
        <v>3893203.13333333</v>
      </c>
      <c r="Y46">
        <v>3977942.13333333</v>
      </c>
      <c r="Z46">
        <v>4226429.13333333</v>
      </c>
    </row>
    <row r="47" spans="1:26" x14ac:dyDescent="0.25">
      <c r="A47">
        <v>430</v>
      </c>
      <c r="B47">
        <v>4.2753333333333296E-2</v>
      </c>
      <c r="C47">
        <v>0.12413333333333298</v>
      </c>
      <c r="D47">
        <v>0.20567333333333299</v>
      </c>
      <c r="E47">
        <v>0.28579333333333301</v>
      </c>
      <c r="F47">
        <v>0.44211333333333303</v>
      </c>
      <c r="G47">
        <v>0.495433333333333</v>
      </c>
      <c r="H47">
        <v>0.50705833333333306</v>
      </c>
      <c r="J47">
        <v>430</v>
      </c>
      <c r="K47">
        <v>5246680.1808825955</v>
      </c>
      <c r="L47">
        <v>4568059.6133190272</v>
      </c>
      <c r="M47">
        <v>4918900.52186317</v>
      </c>
      <c r="N47">
        <v>5700530.6865100833</v>
      </c>
      <c r="O47">
        <v>7939891.8829259602</v>
      </c>
      <c r="P47">
        <v>6971767.2071587276</v>
      </c>
      <c r="Q47">
        <v>7272983.055861434</v>
      </c>
      <c r="S47">
        <v>430</v>
      </c>
      <c r="T47">
        <v>224313.06666666703</v>
      </c>
      <c r="U47">
        <v>567048.46666666702</v>
      </c>
      <c r="V47">
        <v>1011686.6666666694</v>
      </c>
      <c r="W47">
        <v>1629173.66666667</v>
      </c>
      <c r="X47">
        <v>3510332.0666666701</v>
      </c>
      <c r="Y47">
        <v>3454045.86666667</v>
      </c>
      <c r="Z47">
        <v>3687826.6666666702</v>
      </c>
    </row>
    <row r="48" spans="1:26" x14ac:dyDescent="0.25">
      <c r="A48">
        <v>440</v>
      </c>
      <c r="B48">
        <v>4.4566666666666699E-2</v>
      </c>
      <c r="C48">
        <v>0.12564666666666696</v>
      </c>
      <c r="D48">
        <v>0.20224666666666699</v>
      </c>
      <c r="E48">
        <v>0.28074666666666698</v>
      </c>
      <c r="F48">
        <v>0.44682666666666704</v>
      </c>
      <c r="G48">
        <v>0.49670000000000036</v>
      </c>
      <c r="H48">
        <v>0.50666666666666704</v>
      </c>
      <c r="J48">
        <v>440</v>
      </c>
      <c r="K48">
        <v>5010655.1982049327</v>
      </c>
      <c r="L48">
        <v>4428561.5747864274</v>
      </c>
      <c r="M48">
        <v>4977916.4057091922</v>
      </c>
      <c r="N48">
        <v>5656886.3981762854</v>
      </c>
      <c r="O48">
        <v>7270963.9830508418</v>
      </c>
      <c r="P48">
        <v>6189975.4378900696</v>
      </c>
      <c r="Q48">
        <v>6467828.2894736798</v>
      </c>
      <c r="S48">
        <v>440</v>
      </c>
      <c r="T48">
        <v>223308.2</v>
      </c>
      <c r="U48">
        <v>556434</v>
      </c>
      <c r="V48">
        <v>1006767</v>
      </c>
      <c r="W48">
        <v>1588152</v>
      </c>
      <c r="X48">
        <v>3248860.6</v>
      </c>
      <c r="Y48">
        <v>3074560.8</v>
      </c>
      <c r="Z48">
        <v>3277033</v>
      </c>
    </row>
    <row r="49" spans="1:26" x14ac:dyDescent="0.25">
      <c r="A49">
        <v>450</v>
      </c>
      <c r="B49">
        <v>3.8673333333333296E-2</v>
      </c>
      <c r="C49">
        <v>0.119113333333333</v>
      </c>
      <c r="D49">
        <v>0.19627333333333302</v>
      </c>
      <c r="E49">
        <v>0.27517333333333299</v>
      </c>
      <c r="F49">
        <v>0.44023333333333303</v>
      </c>
      <c r="G49">
        <v>0.49579999999999963</v>
      </c>
      <c r="H49">
        <v>0.50285833333333296</v>
      </c>
      <c r="J49">
        <v>450</v>
      </c>
      <c r="K49">
        <v>5831294.6043785615</v>
      </c>
      <c r="L49">
        <v>4675758.6612190194</v>
      </c>
      <c r="M49">
        <v>5086318.0598485181</v>
      </c>
      <c r="N49">
        <v>5583280.1143521732</v>
      </c>
      <c r="O49">
        <v>6862606.647989708</v>
      </c>
      <c r="P49">
        <v>5629632.5131101292</v>
      </c>
      <c r="Q49">
        <v>5902475.1172464117</v>
      </c>
      <c r="S49">
        <v>450</v>
      </c>
      <c r="T49">
        <v>225515.6</v>
      </c>
      <c r="U49">
        <v>556945.19999999995</v>
      </c>
      <c r="V49">
        <v>998308.6</v>
      </c>
      <c r="W49">
        <v>1536369.8</v>
      </c>
      <c r="X49">
        <v>3021148.2</v>
      </c>
      <c r="Y49">
        <v>2791171.8</v>
      </c>
      <c r="Z49">
        <v>2968108.8</v>
      </c>
    </row>
    <row r="50" spans="1:26" x14ac:dyDescent="0.25">
      <c r="A50">
        <v>460</v>
      </c>
      <c r="B50">
        <v>3.8426666666666699E-2</v>
      </c>
      <c r="C50">
        <v>0.12064666666666699</v>
      </c>
      <c r="D50">
        <v>0.19722666666666702</v>
      </c>
      <c r="E50">
        <v>0.27590666666666702</v>
      </c>
      <c r="F50">
        <v>0.43802666666666701</v>
      </c>
      <c r="G50">
        <v>0.49743333333333367</v>
      </c>
      <c r="H50">
        <v>0.50679166666666697</v>
      </c>
      <c r="J50">
        <v>460</v>
      </c>
      <c r="K50">
        <v>5766747.0506592691</v>
      </c>
      <c r="L50">
        <v>4557384.6493893918</v>
      </c>
      <c r="M50">
        <v>5006775.6219578134</v>
      </c>
      <c r="N50">
        <v>5431686.3190450929</v>
      </c>
      <c r="O50">
        <v>6497094.0886399625</v>
      </c>
      <c r="P50">
        <v>5236647.9930308945</v>
      </c>
      <c r="Q50">
        <v>5445141.3631505417</v>
      </c>
      <c r="S50">
        <v>460</v>
      </c>
      <c r="T50">
        <v>221596.86666666702</v>
      </c>
      <c r="U50">
        <v>549833.26666666695</v>
      </c>
      <c r="V50">
        <v>987469.66666666814</v>
      </c>
      <c r="W50">
        <v>1498638.4666666701</v>
      </c>
      <c r="X50">
        <v>2845900.4666666696</v>
      </c>
      <c r="Y50">
        <v>2604883.2666666699</v>
      </c>
      <c r="Z50">
        <v>2759552.2666666699</v>
      </c>
    </row>
    <row r="51" spans="1:26" x14ac:dyDescent="0.25">
      <c r="A51">
        <v>470</v>
      </c>
      <c r="B51">
        <v>4.1213333333333296E-2</v>
      </c>
      <c r="C51">
        <v>0.122793333333333</v>
      </c>
      <c r="D51">
        <v>0.202353333333333</v>
      </c>
      <c r="E51">
        <v>0.27977333333333299</v>
      </c>
      <c r="F51">
        <v>0.43789333333333308</v>
      </c>
      <c r="G51">
        <v>0.50569999999999971</v>
      </c>
      <c r="H51">
        <v>0.51273333333333304</v>
      </c>
      <c r="J51">
        <v>470</v>
      </c>
      <c r="K51">
        <v>5453807.8291814998</v>
      </c>
      <c r="L51">
        <v>4462462.1314946637</v>
      </c>
      <c r="M51">
        <v>4857182.156623736</v>
      </c>
      <c r="N51">
        <v>5272094.3144450327</v>
      </c>
      <c r="O51">
        <v>6132154.5581876906</v>
      </c>
      <c r="P51">
        <v>4777257.662645841</v>
      </c>
      <c r="Q51">
        <v>5037123.2609543651</v>
      </c>
      <c r="S51">
        <v>470</v>
      </c>
      <c r="T51">
        <v>224769.6</v>
      </c>
      <c r="U51">
        <v>547960.6</v>
      </c>
      <c r="V51">
        <v>982867</v>
      </c>
      <c r="W51">
        <v>1474991.4</v>
      </c>
      <c r="X51">
        <v>2685229.6</v>
      </c>
      <c r="Y51">
        <v>2415859.2000000002</v>
      </c>
      <c r="Z51">
        <v>2582701</v>
      </c>
    </row>
    <row r="52" spans="1:26" x14ac:dyDescent="0.25">
      <c r="A52">
        <v>480</v>
      </c>
      <c r="B52">
        <v>4.0573333333333302E-2</v>
      </c>
      <c r="C52">
        <v>0.119973333333333</v>
      </c>
      <c r="D52">
        <v>0.19759333333333301</v>
      </c>
      <c r="E52">
        <v>0.27177333333333303</v>
      </c>
      <c r="F52">
        <v>0.43291333333333304</v>
      </c>
      <c r="G52">
        <v>0.50399999999999967</v>
      </c>
      <c r="H52">
        <v>0.511558333333333</v>
      </c>
      <c r="J52">
        <v>480</v>
      </c>
      <c r="K52">
        <v>5412811.3703582035</v>
      </c>
      <c r="L52">
        <v>4557069.3487441782</v>
      </c>
      <c r="M52">
        <v>4853015.9587030681</v>
      </c>
      <c r="N52">
        <v>5335775.8916744404</v>
      </c>
      <c r="O52">
        <v>5897015.876926871</v>
      </c>
      <c r="P52">
        <v>4545742.0634920662</v>
      </c>
      <c r="Q52">
        <v>4791494.2251616819</v>
      </c>
      <c r="S52">
        <v>480</v>
      </c>
      <c r="T52">
        <v>219615.8</v>
      </c>
      <c r="U52">
        <v>546726.80000000005</v>
      </c>
      <c r="V52">
        <v>958923.6</v>
      </c>
      <c r="W52">
        <v>1450121.6</v>
      </c>
      <c r="X52">
        <v>2552896.7999999998</v>
      </c>
      <c r="Y52">
        <v>2291054</v>
      </c>
      <c r="Z52">
        <v>2451128.7999999998</v>
      </c>
    </row>
    <row r="53" spans="1:26" x14ac:dyDescent="0.25">
      <c r="A53">
        <v>490</v>
      </c>
      <c r="B53">
        <v>4.3186666666666686E-2</v>
      </c>
      <c r="C53">
        <v>0.12524666666666701</v>
      </c>
      <c r="D53">
        <v>0.19930666666666702</v>
      </c>
      <c r="E53">
        <v>0.27918666666666703</v>
      </c>
      <c r="F53">
        <v>0.43704666666666697</v>
      </c>
      <c r="G53">
        <v>0.51036666666666708</v>
      </c>
      <c r="H53">
        <v>0.51929166666666693</v>
      </c>
      <c r="J53">
        <v>490</v>
      </c>
      <c r="K53">
        <v>5119884.2235257691</v>
      </c>
      <c r="L53">
        <v>4351610.6882418552</v>
      </c>
      <c r="M53">
        <v>4788433.5697083091</v>
      </c>
      <c r="N53">
        <v>5048750.8954582177</v>
      </c>
      <c r="O53">
        <v>5640203.0294247642</v>
      </c>
      <c r="P53">
        <v>4248260.8582065087</v>
      </c>
      <c r="Q53">
        <v>4500381.7379443068</v>
      </c>
      <c r="S53">
        <v>490</v>
      </c>
      <c r="T53">
        <v>221110.73333333299</v>
      </c>
      <c r="U53">
        <v>545024.73333333305</v>
      </c>
      <c r="V53">
        <v>954366.73333333246</v>
      </c>
      <c r="W53">
        <v>1409543.9333333301</v>
      </c>
      <c r="X53">
        <v>2465031.9333333303</v>
      </c>
      <c r="Y53">
        <v>2168170.7333333301</v>
      </c>
      <c r="Z53">
        <v>2337010.7333333301</v>
      </c>
    </row>
    <row r="54" spans="1:26" x14ac:dyDescent="0.25">
      <c r="A54">
        <v>500</v>
      </c>
      <c r="B54">
        <v>4.437333333333332E-2</v>
      </c>
      <c r="C54">
        <v>0.122233333333333</v>
      </c>
      <c r="D54">
        <v>0.197893333333333</v>
      </c>
      <c r="E54">
        <v>0.27797333333333302</v>
      </c>
      <c r="F54">
        <v>0.43605333333333302</v>
      </c>
      <c r="G54">
        <v>0.51046666666666629</v>
      </c>
      <c r="H54">
        <v>0.52115833333333295</v>
      </c>
      <c r="J54">
        <v>500</v>
      </c>
      <c r="K54">
        <v>4945658.0528846085</v>
      </c>
      <c r="L54">
        <v>4406134.7150259158</v>
      </c>
      <c r="M54">
        <v>4786712.7071823245</v>
      </c>
      <c r="N54">
        <v>5020235.2743668389</v>
      </c>
      <c r="O54">
        <v>5487266.2365459846</v>
      </c>
      <c r="P54">
        <v>4071790.1266814647</v>
      </c>
      <c r="Q54">
        <v>4312179.2161691077</v>
      </c>
      <c r="S54">
        <v>500</v>
      </c>
      <c r="T54">
        <v>219455.33333333296</v>
      </c>
      <c r="U54">
        <v>538576.53333333298</v>
      </c>
      <c r="V54">
        <v>947258.53333333251</v>
      </c>
      <c r="W54">
        <v>1395491.5333333299</v>
      </c>
      <c r="X54">
        <v>2392740.7333333301</v>
      </c>
      <c r="Y54">
        <v>2078513.1333333303</v>
      </c>
      <c r="Z54">
        <v>2247328.13333333</v>
      </c>
    </row>
    <row r="55" spans="1:26" x14ac:dyDescent="0.25">
      <c r="A55">
        <v>510</v>
      </c>
      <c r="B55">
        <v>4.2779999999999999E-2</v>
      </c>
      <c r="C55">
        <v>0.1258</v>
      </c>
      <c r="D55">
        <v>0.19971999999999998</v>
      </c>
      <c r="E55">
        <v>0.27569999999999995</v>
      </c>
      <c r="F55">
        <v>0.43262</v>
      </c>
      <c r="G55">
        <v>0.50450000000000006</v>
      </c>
      <c r="H55">
        <v>0.52262500000000001</v>
      </c>
      <c r="J55">
        <v>510</v>
      </c>
      <c r="K55">
        <v>5182736.4812217634</v>
      </c>
      <c r="L55">
        <v>4238239.0037095947</v>
      </c>
      <c r="M55">
        <v>4774536.6846919069</v>
      </c>
      <c r="N55">
        <v>5027908.112682879</v>
      </c>
      <c r="O55">
        <v>5334022.1595549667</v>
      </c>
      <c r="P55">
        <v>3960143.6405682252</v>
      </c>
      <c r="Q55">
        <v>4148276.2337558861</v>
      </c>
      <c r="S55">
        <v>510</v>
      </c>
      <c r="T55">
        <v>221717.46666666702</v>
      </c>
      <c r="U55">
        <v>533170.46666666702</v>
      </c>
      <c r="V55">
        <v>953570.46666666749</v>
      </c>
      <c r="W55">
        <v>1386194.2666666694</v>
      </c>
      <c r="X55">
        <v>2307604.6666666698</v>
      </c>
      <c r="Y55">
        <v>1997892.4666666698</v>
      </c>
      <c r="Z55">
        <v>2167992.86666667</v>
      </c>
    </row>
    <row r="56" spans="1:26" x14ac:dyDescent="0.25">
      <c r="A56">
        <v>520</v>
      </c>
      <c r="B56">
        <v>3.734666666666666E-2</v>
      </c>
      <c r="C56">
        <v>0.10672666666666693</v>
      </c>
      <c r="D56">
        <v>0.18482666666666697</v>
      </c>
      <c r="E56">
        <v>0.26252666666666696</v>
      </c>
      <c r="F56">
        <v>0.41878666666666697</v>
      </c>
      <c r="G56">
        <v>0.49090000000000034</v>
      </c>
      <c r="H56">
        <v>0.51254166666666701</v>
      </c>
      <c r="J56">
        <v>520</v>
      </c>
      <c r="K56">
        <v>5983736.165655124</v>
      </c>
      <c r="L56">
        <v>5030019.3641076768</v>
      </c>
      <c r="M56">
        <v>5124162.0978213744</v>
      </c>
      <c r="N56">
        <v>5178759.9989842251</v>
      </c>
      <c r="O56">
        <v>5442259.702632999</v>
      </c>
      <c r="P56">
        <v>3909171.3179873675</v>
      </c>
      <c r="Q56">
        <v>4080707.8448906569</v>
      </c>
      <c r="S56">
        <v>520</v>
      </c>
      <c r="T56">
        <v>223472.6</v>
      </c>
      <c r="U56">
        <v>536837.19999999995</v>
      </c>
      <c r="V56">
        <v>947081.8</v>
      </c>
      <c r="W56">
        <v>1359562.6</v>
      </c>
      <c r="X56">
        <v>2279145.7999999998</v>
      </c>
      <c r="Y56">
        <v>1919012.2</v>
      </c>
      <c r="Z56">
        <v>2091532.8</v>
      </c>
    </row>
    <row r="57" spans="1:26" x14ac:dyDescent="0.25">
      <c r="A57">
        <v>530</v>
      </c>
      <c r="B57">
        <v>4.3213333333333291E-2</v>
      </c>
      <c r="C57">
        <v>0.115133333333333</v>
      </c>
      <c r="D57">
        <v>0.19163333333333302</v>
      </c>
      <c r="E57">
        <v>0.26973333333333305</v>
      </c>
      <c r="F57">
        <v>0.425773333333333</v>
      </c>
      <c r="G57">
        <v>0.50033333333333296</v>
      </c>
      <c r="H57">
        <v>0.52330833333333293</v>
      </c>
      <c r="J57">
        <v>530</v>
      </c>
      <c r="K57">
        <v>5115347.1150879413</v>
      </c>
      <c r="L57">
        <v>4603469.6004632441</v>
      </c>
      <c r="M57">
        <v>4850378.5006088093</v>
      </c>
      <c r="N57">
        <v>5042604.0533860652</v>
      </c>
      <c r="O57">
        <v>5252616.4156202087</v>
      </c>
      <c r="P57">
        <v>3716531.9120586305</v>
      </c>
      <c r="Q57">
        <v>3892320.2063792888</v>
      </c>
      <c r="S57">
        <v>530</v>
      </c>
      <c r="T57">
        <v>221051.2</v>
      </c>
      <c r="U57">
        <v>530012.80000000005</v>
      </c>
      <c r="V57">
        <v>929494.2</v>
      </c>
      <c r="W57">
        <v>1360158.4</v>
      </c>
      <c r="X57">
        <v>2236424</v>
      </c>
      <c r="Y57">
        <v>1859504.8</v>
      </c>
      <c r="Z57">
        <v>2036883.6</v>
      </c>
    </row>
    <row r="58" spans="1:26" x14ac:dyDescent="0.25">
      <c r="A58">
        <v>540</v>
      </c>
      <c r="B58">
        <v>4.6473333333333297E-2</v>
      </c>
      <c r="C58">
        <v>0.11983333333333301</v>
      </c>
      <c r="D58">
        <v>0.19341333333333299</v>
      </c>
      <c r="E58">
        <v>0.27325333333333301</v>
      </c>
      <c r="F58">
        <v>0.42825333333333299</v>
      </c>
      <c r="G58">
        <v>0.50219999999999965</v>
      </c>
      <c r="H58">
        <v>0.52993333333333303</v>
      </c>
      <c r="J58">
        <v>540</v>
      </c>
      <c r="K58">
        <v>4718685.9847941585</v>
      </c>
      <c r="L58">
        <v>4404838.3866481371</v>
      </c>
      <c r="M58">
        <v>4752401.7647869941</v>
      </c>
      <c r="N58">
        <v>4873434.6638040561</v>
      </c>
      <c r="O58">
        <v>5126390.6099193739</v>
      </c>
      <c r="P58">
        <v>3613626.974644905</v>
      </c>
      <c r="Q58">
        <v>3742714.6810919698</v>
      </c>
      <c r="S58">
        <v>540</v>
      </c>
      <c r="T58">
        <v>219293.06666666703</v>
      </c>
      <c r="U58">
        <v>527846.46666666702</v>
      </c>
      <c r="V58">
        <v>919177.86666666693</v>
      </c>
      <c r="W58">
        <v>1331682.2666666694</v>
      </c>
      <c r="X58">
        <v>2195393.86666667</v>
      </c>
      <c r="Y58">
        <v>1814763.4666666701</v>
      </c>
      <c r="Z58">
        <v>1983389.2666666701</v>
      </c>
    </row>
    <row r="59" spans="1:26" x14ac:dyDescent="0.25">
      <c r="A59">
        <v>550</v>
      </c>
      <c r="B59">
        <v>4.8026666666666759E-2</v>
      </c>
      <c r="C59">
        <v>0.119926666666667</v>
      </c>
      <c r="D59">
        <v>0.19764666666666703</v>
      </c>
      <c r="E59">
        <v>0.27524666666666697</v>
      </c>
      <c r="F59">
        <v>0.42852666666666706</v>
      </c>
      <c r="G59">
        <v>0.50186666666666702</v>
      </c>
      <c r="H59">
        <v>0.53416666666666701</v>
      </c>
      <c r="J59">
        <v>550</v>
      </c>
      <c r="K59">
        <v>4647504.1643531211</v>
      </c>
      <c r="L59">
        <v>4399521.3741730908</v>
      </c>
      <c r="M59">
        <v>4670289.405336109</v>
      </c>
      <c r="N59">
        <v>4844043.1612856193</v>
      </c>
      <c r="O59">
        <v>5034781.4994010366</v>
      </c>
      <c r="P59">
        <v>3513926.8065887261</v>
      </c>
      <c r="Q59">
        <v>3639259.906396247</v>
      </c>
      <c r="S59">
        <v>550</v>
      </c>
      <c r="T59">
        <v>223204.13333333298</v>
      </c>
      <c r="U59">
        <v>527619.933333333</v>
      </c>
      <c r="V59">
        <v>923067.13333333249</v>
      </c>
      <c r="W59">
        <v>1333306.7333333306</v>
      </c>
      <c r="X59">
        <v>2157538.13333333</v>
      </c>
      <c r="Y59">
        <v>1763522.7333333299</v>
      </c>
      <c r="Z59">
        <v>1943971.3333333298</v>
      </c>
    </row>
    <row r="60" spans="1:26" x14ac:dyDescent="0.25">
      <c r="A60">
        <v>560</v>
      </c>
      <c r="B60">
        <v>5.2306666666666758E-2</v>
      </c>
      <c r="C60">
        <v>0.122786666666667</v>
      </c>
      <c r="D60">
        <v>0.19680666666666699</v>
      </c>
      <c r="E60">
        <v>0.27432666666666694</v>
      </c>
      <c r="F60">
        <v>0.428246666666667</v>
      </c>
      <c r="G60">
        <v>0.50560000000000038</v>
      </c>
      <c r="H60">
        <v>0.53809166666666697</v>
      </c>
      <c r="J60">
        <v>560</v>
      </c>
      <c r="K60">
        <v>4276802.1921998458</v>
      </c>
      <c r="L60">
        <v>4252651.2107720617</v>
      </c>
      <c r="M60">
        <v>4633847.4306425871</v>
      </c>
      <c r="N60">
        <v>4857749.64154658</v>
      </c>
      <c r="O60">
        <v>5020584.7097467221</v>
      </c>
      <c r="P60">
        <v>3415413.5021097087</v>
      </c>
      <c r="Q60">
        <v>3528889.5634263102</v>
      </c>
      <c r="S60">
        <v>560</v>
      </c>
      <c r="T60">
        <v>223705.26666666701</v>
      </c>
      <c r="U60">
        <v>522168.86666666699</v>
      </c>
      <c r="V60">
        <v>911972.066666667</v>
      </c>
      <c r="W60">
        <v>1332610.2666666694</v>
      </c>
      <c r="X60">
        <v>2150048.6666666698</v>
      </c>
      <c r="Y60">
        <v>1726833.0666666701</v>
      </c>
      <c r="Z60">
        <v>1898866.0666666701</v>
      </c>
    </row>
    <row r="61" spans="1:26" x14ac:dyDescent="0.25">
      <c r="A61">
        <v>570</v>
      </c>
      <c r="B61">
        <v>4.5379999999999997E-2</v>
      </c>
      <c r="C61">
        <v>0.12376000000000001</v>
      </c>
      <c r="D61">
        <v>0.19811999999999999</v>
      </c>
      <c r="E61">
        <v>0.27316000000000001</v>
      </c>
      <c r="F61">
        <v>0.42813999999999997</v>
      </c>
      <c r="G61">
        <v>0.50830000000000009</v>
      </c>
      <c r="H61">
        <v>0.54267500000000002</v>
      </c>
      <c r="J61">
        <v>570</v>
      </c>
      <c r="K61">
        <v>4872629.6459526885</v>
      </c>
      <c r="L61">
        <v>4220817.1730230525</v>
      </c>
      <c r="M61">
        <v>4553162.3931623911</v>
      </c>
      <c r="N61">
        <v>4781499.2434226479</v>
      </c>
      <c r="O61">
        <v>4968417.6515469952</v>
      </c>
      <c r="P61">
        <v>3338211.1613876247</v>
      </c>
      <c r="Q61">
        <v>3436875.3551081764</v>
      </c>
      <c r="S61">
        <v>570</v>
      </c>
      <c r="T61">
        <v>221119.93333333297</v>
      </c>
      <c r="U61">
        <v>522368.33333333302</v>
      </c>
      <c r="V61">
        <v>902072.53333333298</v>
      </c>
      <c r="W61">
        <v>1306114.3333333307</v>
      </c>
      <c r="X61">
        <v>2127178.3333333302</v>
      </c>
      <c r="Y61">
        <v>1696812.7333333299</v>
      </c>
      <c r="Z61">
        <v>1865106.3333333298</v>
      </c>
    </row>
    <row r="62" spans="1:26" x14ac:dyDescent="0.25">
      <c r="A62">
        <v>580</v>
      </c>
      <c r="B62">
        <v>3.6746666666666698E-2</v>
      </c>
      <c r="C62">
        <v>0.109686666666667</v>
      </c>
      <c r="D62">
        <v>0.18684666666666699</v>
      </c>
      <c r="E62">
        <v>0.26300666666666694</v>
      </c>
      <c r="F62">
        <v>0.41694666666666702</v>
      </c>
      <c r="G62">
        <v>0.49893333333333367</v>
      </c>
      <c r="H62">
        <v>0.53394166666666698</v>
      </c>
      <c r="J62">
        <v>580</v>
      </c>
      <c r="K62">
        <v>6073191.2191581856</v>
      </c>
      <c r="L62">
        <v>4814745.0313012647</v>
      </c>
      <c r="M62">
        <v>4874520.6408106368</v>
      </c>
      <c r="N62">
        <v>4952618.6915413905</v>
      </c>
      <c r="O62">
        <v>5012389.1145150345</v>
      </c>
      <c r="P62">
        <v>3334338.7226082222</v>
      </c>
      <c r="Q62">
        <v>3427766.4538885248</v>
      </c>
      <c r="S62">
        <v>580</v>
      </c>
      <c r="T62">
        <v>223169.53333333298</v>
      </c>
      <c r="U62">
        <v>528113.33333333302</v>
      </c>
      <c r="V62">
        <v>910787.933333333</v>
      </c>
      <c r="W62">
        <v>1302571.7333333306</v>
      </c>
      <c r="X62">
        <v>2089898.9333333303</v>
      </c>
      <c r="Y62">
        <v>1663612.7333333301</v>
      </c>
      <c r="Z62">
        <v>1830227.3333333298</v>
      </c>
    </row>
    <row r="63" spans="1:26" x14ac:dyDescent="0.25">
      <c r="A63">
        <v>590</v>
      </c>
      <c r="B63">
        <v>5.0539999999999995E-2</v>
      </c>
      <c r="C63">
        <v>0.1203</v>
      </c>
      <c r="D63">
        <v>0.19273999999999999</v>
      </c>
      <c r="E63">
        <v>0.27</v>
      </c>
      <c r="F63">
        <v>0.42098000000000002</v>
      </c>
      <c r="G63">
        <v>0.50240000000000007</v>
      </c>
      <c r="H63">
        <v>0.54354999999999998</v>
      </c>
      <c r="J63">
        <v>590</v>
      </c>
      <c r="K63">
        <v>4406604.6695686588</v>
      </c>
      <c r="L63">
        <v>4324041.5627597673</v>
      </c>
      <c r="M63">
        <v>4715157.2065995643</v>
      </c>
      <c r="N63">
        <v>4823305.9259259263</v>
      </c>
      <c r="O63">
        <v>4923976.9110171506</v>
      </c>
      <c r="P63">
        <v>3237795.3821656043</v>
      </c>
      <c r="Q63">
        <v>3299653.7577039832</v>
      </c>
      <c r="S63">
        <v>590</v>
      </c>
      <c r="T63">
        <v>222709.8</v>
      </c>
      <c r="U63">
        <v>520182.2</v>
      </c>
      <c r="V63">
        <v>908799.4</v>
      </c>
      <c r="W63">
        <v>1302292.6000000001</v>
      </c>
      <c r="X63">
        <v>2072895.8</v>
      </c>
      <c r="Y63">
        <v>1626668.4</v>
      </c>
      <c r="Z63">
        <v>1793526.8</v>
      </c>
    </row>
    <row r="64" spans="1:26" x14ac:dyDescent="0.25">
      <c r="A64">
        <v>600</v>
      </c>
      <c r="B64">
        <v>4.2353333333333298E-2</v>
      </c>
      <c r="C64">
        <v>0.120293333333333</v>
      </c>
      <c r="D64">
        <v>0.20011333333333298</v>
      </c>
      <c r="E64">
        <v>0.27281333333333302</v>
      </c>
      <c r="F64">
        <v>0.42165333333333299</v>
      </c>
      <c r="G64">
        <v>0.50529999999999964</v>
      </c>
      <c r="H64">
        <v>0.54663333333333297</v>
      </c>
      <c r="J64">
        <v>600</v>
      </c>
      <c r="K64">
        <v>5253415.7091138177</v>
      </c>
      <c r="L64">
        <v>4244350.4766127393</v>
      </c>
      <c r="M64">
        <v>4494122.6638238421</v>
      </c>
      <c r="N64">
        <v>4713331.4598504622</v>
      </c>
      <c r="O64">
        <v>4887124.3359473934</v>
      </c>
      <c r="P64">
        <v>3137137.2781845857</v>
      </c>
      <c r="Q64">
        <v>3249707.9090188514</v>
      </c>
      <c r="S64">
        <v>600</v>
      </c>
      <c r="T64">
        <v>222499.66666666704</v>
      </c>
      <c r="U64">
        <v>510567.066666667</v>
      </c>
      <c r="V64">
        <v>899333.86666666693</v>
      </c>
      <c r="W64">
        <v>1285859.6666666693</v>
      </c>
      <c r="X64">
        <v>2060672.2666666699</v>
      </c>
      <c r="Y64">
        <v>1585195.4666666701</v>
      </c>
      <c r="Z64">
        <v>1776398.6666666702</v>
      </c>
    </row>
    <row r="78" spans="1:25" s="4" customFormat="1" ht="18.75" x14ac:dyDescent="0.3">
      <c r="A78" s="12" t="s">
        <v>28</v>
      </c>
    </row>
    <row r="79" spans="1:25" x14ac:dyDescent="0.25">
      <c r="A79" s="3" t="s">
        <v>25</v>
      </c>
      <c r="J79" s="3" t="s">
        <v>26</v>
      </c>
      <c r="S79" s="3" t="s">
        <v>48</v>
      </c>
    </row>
    <row r="80" spans="1:25" x14ac:dyDescent="0.25">
      <c r="A80" s="3" t="s">
        <v>18</v>
      </c>
      <c r="B80" s="3" t="s">
        <v>29</v>
      </c>
      <c r="C80" s="3" t="s">
        <v>30</v>
      </c>
      <c r="D80" s="3" t="s">
        <v>31</v>
      </c>
      <c r="E80" s="3" t="s">
        <v>32</v>
      </c>
      <c r="F80" s="3" t="s">
        <v>33</v>
      </c>
      <c r="G80" s="3" t="s">
        <v>34</v>
      </c>
      <c r="J80" s="3" t="s">
        <v>18</v>
      </c>
      <c r="K80" s="3" t="s">
        <v>29</v>
      </c>
      <c r="L80" s="3" t="s">
        <v>30</v>
      </c>
      <c r="M80" s="3" t="s">
        <v>31</v>
      </c>
      <c r="N80" s="3" t="s">
        <v>32</v>
      </c>
      <c r="O80" s="3" t="s">
        <v>33</v>
      </c>
      <c r="P80" s="3" t="s">
        <v>34</v>
      </c>
      <c r="S80" s="3" t="s">
        <v>18</v>
      </c>
      <c r="T80" s="3" t="s">
        <v>29</v>
      </c>
      <c r="U80" s="3" t="s">
        <v>30</v>
      </c>
      <c r="V80" s="3" t="s">
        <v>31</v>
      </c>
      <c r="W80" s="3" t="s">
        <v>32</v>
      </c>
      <c r="X80" s="3" t="s">
        <v>33</v>
      </c>
      <c r="Y80" s="3" t="s">
        <v>34</v>
      </c>
    </row>
    <row r="81" spans="1:25" x14ac:dyDescent="0.25">
      <c r="A81">
        <v>0</v>
      </c>
      <c r="B81">
        <v>1.4999999999999999E-2</v>
      </c>
      <c r="C81">
        <v>1.4999999999999999E-2</v>
      </c>
      <c r="D81">
        <v>1.4999999999999999E-2</v>
      </c>
      <c r="E81">
        <v>1.4999999999999999E-2</v>
      </c>
      <c r="F81">
        <v>1.4999999999999999E-2</v>
      </c>
      <c r="G81">
        <v>1.4999999999999999E-2</v>
      </c>
      <c r="J81">
        <v>0</v>
      </c>
      <c r="K81">
        <f>T81/B81</f>
        <v>1506322.2222222199</v>
      </c>
      <c r="L81">
        <f>U81/C81</f>
        <v>1616855.5555555534</v>
      </c>
      <c r="M81">
        <f>V81/D81</f>
        <v>1737238.8888888867</v>
      </c>
      <c r="N81">
        <f>W81/E81</f>
        <v>1967505.5555555534</v>
      </c>
      <c r="O81">
        <f>X81/F81</f>
        <v>1961288.8888888867</v>
      </c>
      <c r="P81">
        <f>Y81/G81</f>
        <v>2007372.2222222199</v>
      </c>
      <c r="S81">
        <v>0</v>
      </c>
      <c r="T81">
        <v>22594.833333333299</v>
      </c>
      <c r="U81">
        <v>24252.833333333299</v>
      </c>
      <c r="V81">
        <v>26058.583333333299</v>
      </c>
      <c r="W81">
        <v>29512.583333333299</v>
      </c>
      <c r="X81">
        <v>29419.333333333299</v>
      </c>
      <c r="Y81">
        <v>30110.583333333299</v>
      </c>
    </row>
    <row r="82" spans="1:25" x14ac:dyDescent="0.25">
      <c r="A82">
        <v>10</v>
      </c>
      <c r="B82">
        <v>1.1875000000000005E-2</v>
      </c>
      <c r="C82">
        <v>2.2025000000000003E-2</v>
      </c>
      <c r="D82">
        <v>1.7125000000000001E-2</v>
      </c>
      <c r="E82">
        <v>1.1325000000000003E-2</v>
      </c>
      <c r="F82">
        <v>1.5300000000000001E-2</v>
      </c>
      <c r="G82">
        <v>1.4425000000000004E-2</v>
      </c>
      <c r="J82">
        <v>10</v>
      </c>
      <c r="K82">
        <f>T82/B82</f>
        <v>1895333.3333333295</v>
      </c>
      <c r="L82">
        <f>U82/C82</f>
        <v>1184555.429436245</v>
      </c>
      <c r="M82">
        <f>V82/D82</f>
        <v>1560501.21654501</v>
      </c>
      <c r="N82">
        <f>W82/E82</f>
        <v>2519764.5327446614</v>
      </c>
      <c r="O82">
        <f>X82/F82</f>
        <v>1974580.6100217842</v>
      </c>
      <c r="P82">
        <f>Y82/G82</f>
        <v>2056626.2276140931</v>
      </c>
      <c r="S82">
        <v>10</v>
      </c>
      <c r="T82">
        <v>22507.083333333299</v>
      </c>
      <c r="U82">
        <v>26089.833333333299</v>
      </c>
      <c r="V82">
        <v>26723.583333333299</v>
      </c>
      <c r="W82">
        <v>28536.333333333299</v>
      </c>
      <c r="X82">
        <v>30211.083333333299</v>
      </c>
      <c r="Y82">
        <v>29666.833333333299</v>
      </c>
    </row>
    <row r="83" spans="1:25" x14ac:dyDescent="0.25">
      <c r="A83">
        <v>20</v>
      </c>
      <c r="B83">
        <v>1.715833333333331E-2</v>
      </c>
      <c r="C83">
        <v>2.4258333333333302E-2</v>
      </c>
      <c r="D83">
        <v>2.2308333333333298E-2</v>
      </c>
      <c r="E83">
        <v>1.9908333333333309E-2</v>
      </c>
      <c r="F83">
        <v>1.8233333333333306E-2</v>
      </c>
      <c r="G83">
        <v>1.9158333333333298E-2</v>
      </c>
      <c r="J83">
        <v>20</v>
      </c>
      <c r="K83">
        <f>T83/B83</f>
        <v>1731767.8484701335</v>
      </c>
      <c r="L83">
        <f>U83/C83</f>
        <v>1271789.7629680538</v>
      </c>
      <c r="M83">
        <f>V83/D83</f>
        <v>1452226.3728053814</v>
      </c>
      <c r="N83">
        <f>W83/E83</f>
        <v>1826973.6291335309</v>
      </c>
      <c r="O83">
        <f>X83/F83</f>
        <v>1843642.5959780649</v>
      </c>
      <c r="P83">
        <f>Y83/G83</f>
        <v>1818294.9108307993</v>
      </c>
      <c r="S83">
        <v>20</v>
      </c>
      <c r="T83">
        <v>29714.25</v>
      </c>
      <c r="U83">
        <v>30851.5</v>
      </c>
      <c r="V83">
        <v>32396.75</v>
      </c>
      <c r="W83">
        <v>36372</v>
      </c>
      <c r="X83">
        <v>33615.75</v>
      </c>
      <c r="Y83">
        <v>34835.5</v>
      </c>
    </row>
    <row r="84" spans="1:25" x14ac:dyDescent="0.25">
      <c r="A84">
        <v>30</v>
      </c>
      <c r="B84" t="s">
        <v>35</v>
      </c>
      <c r="C84">
        <v>1.9766666666666696E-2</v>
      </c>
      <c r="D84">
        <v>1.4466666666666692E-2</v>
      </c>
      <c r="E84">
        <v>1.4791666666666696E-2</v>
      </c>
      <c r="F84">
        <v>1.2716666666666696E-2</v>
      </c>
      <c r="G84">
        <v>1.5441666666666692E-2</v>
      </c>
      <c r="J84">
        <v>30</v>
      </c>
      <c r="K84" t="s">
        <v>76</v>
      </c>
      <c r="L84">
        <f>U84/C84</f>
        <v>3102284.9915682906</v>
      </c>
      <c r="M84">
        <f>V84/D84</f>
        <v>4514228.110599068</v>
      </c>
      <c r="N84">
        <f>W84/E84</f>
        <v>4354552.1126760459</v>
      </c>
      <c r="O84">
        <f>X84/F84</f>
        <v>5255255.5701179411</v>
      </c>
      <c r="P84">
        <f>Y84/G84</f>
        <v>4361888.8289260566</v>
      </c>
      <c r="S84">
        <v>30</v>
      </c>
      <c r="T84">
        <v>61564.083333333299</v>
      </c>
      <c r="U84">
        <v>61321.833333333299</v>
      </c>
      <c r="V84">
        <v>65305.833333333299</v>
      </c>
      <c r="W84">
        <v>64411.083333333299</v>
      </c>
      <c r="X84">
        <v>66829.333333333299</v>
      </c>
      <c r="Y84">
        <v>67354.833333333299</v>
      </c>
    </row>
    <row r="85" spans="1:25" x14ac:dyDescent="0.25">
      <c r="A85">
        <v>40</v>
      </c>
      <c r="B85">
        <v>1.5724999999999999E-2</v>
      </c>
      <c r="C85">
        <v>1.1125000000000001E-2</v>
      </c>
      <c r="D85">
        <v>2.2925000000000001E-2</v>
      </c>
      <c r="E85">
        <v>9.6249999999999981E-3</v>
      </c>
      <c r="F85">
        <v>1.7449999999999997E-2</v>
      </c>
      <c r="G85">
        <v>1.2199999999999994E-2</v>
      </c>
      <c r="J85">
        <v>40</v>
      </c>
      <c r="K85">
        <f>T85/B85</f>
        <v>8274515.1033386327</v>
      </c>
      <c r="L85">
        <f>U85/C85</f>
        <v>11171820.2247191</v>
      </c>
      <c r="M85">
        <f>V85/D85</f>
        <v>5572050.1635768805</v>
      </c>
      <c r="N85">
        <f>W85/E85</f>
        <v>13514909.090909094</v>
      </c>
      <c r="O85">
        <f>X85/F85</f>
        <v>7416489.9713467062</v>
      </c>
      <c r="P85">
        <f>Y85/G85</f>
        <v>10698934.426229514</v>
      </c>
      <c r="S85">
        <v>40</v>
      </c>
      <c r="T85">
        <v>130116.75</v>
      </c>
      <c r="U85">
        <v>124286.5</v>
      </c>
      <c r="V85">
        <v>127739.25</v>
      </c>
      <c r="W85">
        <v>130081</v>
      </c>
      <c r="X85">
        <v>129417.75</v>
      </c>
      <c r="Y85">
        <v>130527</v>
      </c>
    </row>
    <row r="86" spans="1:25" x14ac:dyDescent="0.25">
      <c r="A86">
        <v>50</v>
      </c>
      <c r="B86">
        <v>1.2591666666666692E-2</v>
      </c>
      <c r="C86">
        <v>1.4766666666666692E-2</v>
      </c>
      <c r="D86">
        <v>1.4541666666666694E-2</v>
      </c>
      <c r="E86">
        <v>1.7066666666666695E-2</v>
      </c>
      <c r="F86">
        <v>1.4616666666666691E-2</v>
      </c>
      <c r="G86">
        <v>1.7791666666666702E-2</v>
      </c>
      <c r="J86">
        <v>50</v>
      </c>
      <c r="K86">
        <f>T86/B86</f>
        <v>17918722.700198483</v>
      </c>
      <c r="L86">
        <f>U86/C86</f>
        <v>14994147.855530426</v>
      </c>
      <c r="M86">
        <f>V86/D86</f>
        <v>15206550.143266425</v>
      </c>
      <c r="N86">
        <f>W86/E86</f>
        <v>13103193.359374959</v>
      </c>
      <c r="O86">
        <f>X86/F86</f>
        <v>15344458.380843736</v>
      </c>
      <c r="P86">
        <f>Y86/G86</f>
        <v>12716702.576112367</v>
      </c>
      <c r="S86">
        <v>50</v>
      </c>
      <c r="T86">
        <v>225626.58333333299</v>
      </c>
      <c r="U86">
        <v>221413.58333333299</v>
      </c>
      <c r="V86">
        <v>221128.58333333299</v>
      </c>
      <c r="W86">
        <v>223627.83333333299</v>
      </c>
      <c r="X86">
        <v>224284.83333333299</v>
      </c>
      <c r="Y86">
        <v>226251.33333333299</v>
      </c>
    </row>
    <row r="87" spans="1:25" x14ac:dyDescent="0.25">
      <c r="A87">
        <v>60</v>
      </c>
      <c r="B87">
        <v>2.4741666666666697E-2</v>
      </c>
      <c r="C87">
        <v>2.2591666666666701E-2</v>
      </c>
      <c r="D87">
        <v>2.98166666666667E-2</v>
      </c>
      <c r="E87">
        <v>3.0291666666666675E-2</v>
      </c>
      <c r="F87">
        <v>2.6491666666666702E-2</v>
      </c>
      <c r="G87">
        <v>2.6166666666666699E-2</v>
      </c>
      <c r="J87">
        <v>60</v>
      </c>
      <c r="K87">
        <f>T87/B87</f>
        <v>13858356.348939007</v>
      </c>
      <c r="L87">
        <f>U87/C87</f>
        <v>14673932.12836588</v>
      </c>
      <c r="M87">
        <f>V87/D87</f>
        <v>11132702.627165992</v>
      </c>
      <c r="N87">
        <f>W87/E87</f>
        <v>10963909.215955971</v>
      </c>
      <c r="O87">
        <f>X87/F87</f>
        <v>12463450.770682577</v>
      </c>
      <c r="P87">
        <f>Y87/G87</f>
        <v>12677649.681528635</v>
      </c>
      <c r="S87">
        <v>60</v>
      </c>
      <c r="T87">
        <v>342878.83333333302</v>
      </c>
      <c r="U87">
        <v>331508.58333333302</v>
      </c>
      <c r="V87">
        <v>331940.08333333302</v>
      </c>
      <c r="W87">
        <v>332115.08333333302</v>
      </c>
      <c r="X87">
        <v>330177.58333333302</v>
      </c>
      <c r="Y87">
        <v>331731.83333333302</v>
      </c>
    </row>
    <row r="88" spans="1:25" x14ac:dyDescent="0.25">
      <c r="A88">
        <v>70</v>
      </c>
      <c r="B88">
        <v>3.4799999999999998E-2</v>
      </c>
      <c r="C88">
        <v>1.9799999999999998E-2</v>
      </c>
      <c r="D88">
        <v>3.1675000000000002E-2</v>
      </c>
      <c r="E88">
        <v>3.075E-2</v>
      </c>
      <c r="F88">
        <v>2.5100000000000004E-2</v>
      </c>
      <c r="G88">
        <v>2.785E-2</v>
      </c>
      <c r="J88">
        <v>70</v>
      </c>
      <c r="K88">
        <f>T88/B88</f>
        <v>13499916.187739456</v>
      </c>
      <c r="L88">
        <f>U88/C88</f>
        <v>23195787.037037022</v>
      </c>
      <c r="M88">
        <f>V88/D88</f>
        <v>14450981.320705067</v>
      </c>
      <c r="N88">
        <f>W88/E88</f>
        <v>15110783.197831968</v>
      </c>
      <c r="O88">
        <f>X88/F88</f>
        <v>18167144.754316054</v>
      </c>
      <c r="P88">
        <f>Y88/G88</f>
        <v>16634967.085577488</v>
      </c>
      <c r="S88">
        <v>70</v>
      </c>
      <c r="T88">
        <v>469797.08333333302</v>
      </c>
      <c r="U88">
        <v>459276.58333333302</v>
      </c>
      <c r="V88">
        <v>457734.83333333302</v>
      </c>
      <c r="W88">
        <v>464656.58333333302</v>
      </c>
      <c r="X88">
        <v>455995.33333333302</v>
      </c>
      <c r="Y88">
        <v>463283.83333333302</v>
      </c>
    </row>
    <row r="89" spans="1:25" x14ac:dyDescent="0.25">
      <c r="A89">
        <v>80</v>
      </c>
      <c r="B89">
        <v>2.4858333333333302E-2</v>
      </c>
      <c r="C89">
        <v>3.5908333333333348E-2</v>
      </c>
      <c r="D89">
        <v>3.1133333333333402E-2</v>
      </c>
      <c r="E89">
        <v>3.3508333333333321E-2</v>
      </c>
      <c r="F89">
        <v>3.1558333333333299E-2</v>
      </c>
      <c r="G89">
        <v>3.2908333333333324E-2</v>
      </c>
      <c r="J89">
        <v>80</v>
      </c>
      <c r="K89">
        <f>T89/B89</f>
        <v>25095967.147167325</v>
      </c>
      <c r="L89">
        <f>U89/C89</f>
        <v>16979364.121605944</v>
      </c>
      <c r="M89">
        <f>V89/D89</f>
        <v>19346191.113490332</v>
      </c>
      <c r="N89">
        <f>W89/E89</f>
        <v>18142999.253916953</v>
      </c>
      <c r="O89">
        <f>X89/F89</f>
        <v>19092189.067863774</v>
      </c>
      <c r="P89">
        <f>Y89/G89</f>
        <v>18398521.144593582</v>
      </c>
      <c r="S89">
        <v>80</v>
      </c>
      <c r="T89">
        <v>623843.91666666698</v>
      </c>
      <c r="U89">
        <v>609700.66666666698</v>
      </c>
      <c r="V89">
        <v>602311.41666666698</v>
      </c>
      <c r="W89">
        <v>607941.66666666698</v>
      </c>
      <c r="X89">
        <v>602517.66666666698</v>
      </c>
      <c r="Y89">
        <v>605464.66666666698</v>
      </c>
    </row>
    <row r="90" spans="1:25" x14ac:dyDescent="0.25">
      <c r="A90">
        <v>90</v>
      </c>
      <c r="B90">
        <v>2.7941666666666701E-2</v>
      </c>
      <c r="C90">
        <v>3.3516666666666702E-2</v>
      </c>
      <c r="D90">
        <v>3.2741666666666697E-2</v>
      </c>
      <c r="E90">
        <v>4.1766666666666702E-2</v>
      </c>
      <c r="F90">
        <v>3.3766666666666702E-2</v>
      </c>
      <c r="G90">
        <v>3.9416666666666697E-2</v>
      </c>
      <c r="J90">
        <v>90</v>
      </c>
      <c r="K90">
        <f>T90/B90</f>
        <v>28389773.337309826</v>
      </c>
      <c r="L90">
        <f>U90/C90</f>
        <v>23032513.674788628</v>
      </c>
      <c r="M90">
        <f>V90/D90</f>
        <v>23487536.26877065</v>
      </c>
      <c r="N90">
        <f>W90/E90</f>
        <v>18640638.467677552</v>
      </c>
      <c r="O90">
        <f>X90/F90</f>
        <v>22654318.854886442</v>
      </c>
      <c r="P90">
        <f>Y90/G90</f>
        <v>19434160.676532745</v>
      </c>
      <c r="S90">
        <v>90</v>
      </c>
      <c r="T90">
        <v>793257.58333333302</v>
      </c>
      <c r="U90">
        <v>771973.08333333302</v>
      </c>
      <c r="V90">
        <v>769021.08333333302</v>
      </c>
      <c r="W90">
        <v>778557.33333333302</v>
      </c>
      <c r="X90">
        <v>764960.83333333302</v>
      </c>
      <c r="Y90">
        <v>766029.83333333302</v>
      </c>
    </row>
    <row r="91" spans="1:25" x14ac:dyDescent="0.25">
      <c r="A91">
        <v>100</v>
      </c>
      <c r="B91">
        <v>3.8408333333333301E-2</v>
      </c>
      <c r="C91">
        <v>3.8133333333333297E-2</v>
      </c>
      <c r="D91">
        <v>4.35833333333333E-2</v>
      </c>
      <c r="E91">
        <v>3.6358333333333305E-2</v>
      </c>
      <c r="F91">
        <v>3.8533333333333294E-2</v>
      </c>
      <c r="G91">
        <v>4.7083333333333297E-2</v>
      </c>
      <c r="J91">
        <v>100</v>
      </c>
      <c r="K91">
        <f>T91/B91</f>
        <v>25767665.437188104</v>
      </c>
      <c r="L91">
        <f>U91/C91</f>
        <v>25170067.744755242</v>
      </c>
      <c r="M91">
        <f>V91/D91</f>
        <v>21992554.493307833</v>
      </c>
      <c r="N91">
        <f>W91/E91</f>
        <v>26840403.392161351</v>
      </c>
      <c r="O91">
        <f>X91/F91</f>
        <v>24795637.975778546</v>
      </c>
      <c r="P91">
        <f>Y91/G91</f>
        <v>20323058.407079641</v>
      </c>
      <c r="S91">
        <v>100</v>
      </c>
      <c r="T91">
        <v>989693.08333333232</v>
      </c>
      <c r="U91">
        <v>959818.58333333232</v>
      </c>
      <c r="V91">
        <v>958508.83333333232</v>
      </c>
      <c r="W91">
        <v>975872.33333333232</v>
      </c>
      <c r="X91">
        <v>955458.58333333232</v>
      </c>
      <c r="Y91">
        <v>956877.33333333232</v>
      </c>
    </row>
    <row r="92" spans="1:25" x14ac:dyDescent="0.25">
      <c r="A92">
        <v>110</v>
      </c>
      <c r="B92">
        <v>4.6491666666666695E-2</v>
      </c>
      <c r="C92">
        <v>5.1466666666666702E-2</v>
      </c>
      <c r="D92">
        <v>5.5966666666666699E-2</v>
      </c>
      <c r="E92">
        <v>5.1566666666666705E-2</v>
      </c>
      <c r="F92">
        <v>5.3891666666666699E-2</v>
      </c>
      <c r="G92">
        <v>4.3741666666666693E-2</v>
      </c>
      <c r="J92">
        <v>110</v>
      </c>
      <c r="K92">
        <f>T92/B92</f>
        <v>25995610.324430887</v>
      </c>
      <c r="L92">
        <f>U92/C92</f>
        <v>23082512.953367859</v>
      </c>
      <c r="M92">
        <f>V92/D92</f>
        <v>20902365.99166169</v>
      </c>
      <c r="N92">
        <f>W92/E92</f>
        <v>23046491.596638639</v>
      </c>
      <c r="O92">
        <f>X92/F92</f>
        <v>21683751.353023026</v>
      </c>
      <c r="P92">
        <f>Y92/G92</f>
        <v>26808472.089921873</v>
      </c>
      <c r="S92">
        <v>110</v>
      </c>
      <c r="T92">
        <v>1208579.25</v>
      </c>
      <c r="U92">
        <v>1187980</v>
      </c>
      <c r="V92">
        <v>1169835.75</v>
      </c>
      <c r="W92">
        <v>1188430.75</v>
      </c>
      <c r="X92">
        <v>1168573.5</v>
      </c>
      <c r="Y92">
        <v>1172647.25</v>
      </c>
    </row>
    <row r="93" spans="1:25" x14ac:dyDescent="0.25">
      <c r="A93">
        <v>120</v>
      </c>
      <c r="B93" t="s">
        <v>35</v>
      </c>
      <c r="C93">
        <v>5.2074999999999996E-2</v>
      </c>
      <c r="D93">
        <v>5.1299999999999998E-2</v>
      </c>
      <c r="E93">
        <v>5.2849999999999994E-2</v>
      </c>
      <c r="F93">
        <v>5.6675000000000003E-2</v>
      </c>
      <c r="G93">
        <v>5.0200000000000002E-2</v>
      </c>
      <c r="J93">
        <v>120</v>
      </c>
      <c r="K93" t="s">
        <v>76</v>
      </c>
      <c r="L93">
        <f>U93/C93</f>
        <v>27829585.533685457</v>
      </c>
      <c r="M93">
        <f>V93/D93</f>
        <v>27778312.215724561</v>
      </c>
      <c r="N93">
        <f>W93/E93</f>
        <v>27234236.833806437</v>
      </c>
      <c r="O93">
        <f>X93/F93</f>
        <v>24773699.455962416</v>
      </c>
      <c r="P93">
        <f>Y93/G93</f>
        <v>28114086.985391833</v>
      </c>
      <c r="S93">
        <v>120</v>
      </c>
      <c r="T93">
        <v>1401590.91666667</v>
      </c>
      <c r="U93">
        <v>1449225.66666667</v>
      </c>
      <c r="V93">
        <v>1425027.41666667</v>
      </c>
      <c r="W93">
        <v>1439329.41666667</v>
      </c>
      <c r="X93">
        <v>1404049.41666667</v>
      </c>
      <c r="Y93">
        <v>1411327.16666667</v>
      </c>
    </row>
    <row r="94" spans="1:25" x14ac:dyDescent="0.25">
      <c r="A94">
        <v>130</v>
      </c>
      <c r="B94">
        <v>4.8441666666666675E-2</v>
      </c>
      <c r="C94">
        <v>6.1266666666666629E-2</v>
      </c>
      <c r="D94">
        <v>5.3641666666666678E-2</v>
      </c>
      <c r="E94">
        <v>6.5066666666666703E-2</v>
      </c>
      <c r="F94">
        <v>6.1691666666666624E-2</v>
      </c>
      <c r="G94">
        <v>5.8966666666666674E-2</v>
      </c>
      <c r="J94">
        <v>130</v>
      </c>
      <c r="K94">
        <f>T94/B94</f>
        <v>28888018.234990533</v>
      </c>
      <c r="L94">
        <f>U94/C94</f>
        <v>28687948.857453771</v>
      </c>
      <c r="M94">
        <f>V94/D94</f>
        <v>31993268.603386663</v>
      </c>
      <c r="N94">
        <f>W94/E94</f>
        <v>26577260.502049167</v>
      </c>
      <c r="O94">
        <f>X94/F94</f>
        <v>27543241.928947743</v>
      </c>
      <c r="P94">
        <f>Y94/G94</f>
        <v>28850227.529677782</v>
      </c>
      <c r="S94">
        <v>130</v>
      </c>
      <c r="T94">
        <v>1399383.75</v>
      </c>
      <c r="U94">
        <v>1757615</v>
      </c>
      <c r="V94">
        <v>1716172.25</v>
      </c>
      <c r="W94">
        <v>1729293.75</v>
      </c>
      <c r="X94">
        <v>1699188.5</v>
      </c>
      <c r="Y94">
        <v>1701201.75</v>
      </c>
    </row>
    <row r="95" spans="1:25" x14ac:dyDescent="0.25">
      <c r="A95">
        <v>140</v>
      </c>
      <c r="B95">
        <v>5.4008333333333297E-2</v>
      </c>
      <c r="C95">
        <v>7.5833333333333308E-2</v>
      </c>
      <c r="D95">
        <v>8.1658333333333305E-2</v>
      </c>
      <c r="E95">
        <v>8.8383333333333217E-2</v>
      </c>
      <c r="F95">
        <v>7.8483333333333308E-2</v>
      </c>
      <c r="G95">
        <v>8.6558333333333307E-2</v>
      </c>
      <c r="J95">
        <v>140</v>
      </c>
      <c r="K95">
        <f>T95/B95</f>
        <v>22201380.95972839</v>
      </c>
      <c r="L95">
        <f>U95/C95</f>
        <v>27642142.857142825</v>
      </c>
      <c r="M95">
        <f>V95/D95</f>
        <v>25155596.48943767</v>
      </c>
      <c r="N95">
        <f>W95/E95</f>
        <v>23386534.037337352</v>
      </c>
      <c r="O95">
        <f>X95/F95</f>
        <v>26208186.451475866</v>
      </c>
      <c r="P95">
        <f>Y95/G95</f>
        <v>23617952.248002283</v>
      </c>
      <c r="S95">
        <v>140</v>
      </c>
      <c r="T95">
        <v>1199059.58333333</v>
      </c>
      <c r="U95">
        <v>2096195.8333333302</v>
      </c>
      <c r="V95">
        <v>2054164.0833333302</v>
      </c>
      <c r="W95">
        <v>2066979.8333333302</v>
      </c>
      <c r="X95">
        <v>2056905.8333333302</v>
      </c>
      <c r="Y95">
        <v>2044330.5833333302</v>
      </c>
    </row>
    <row r="96" spans="1:25" x14ac:dyDescent="0.25">
      <c r="A96">
        <v>150</v>
      </c>
      <c r="B96">
        <v>4.8658333333333303E-2</v>
      </c>
      <c r="C96">
        <v>8.0733333333333296E-2</v>
      </c>
      <c r="D96">
        <v>9.5483333333333226E-2</v>
      </c>
      <c r="E96">
        <v>9.6658333333333235E-2</v>
      </c>
      <c r="F96">
        <v>9.2683333333333298E-2</v>
      </c>
      <c r="G96">
        <v>9.4258333333333139E-2</v>
      </c>
      <c r="J96">
        <v>150</v>
      </c>
      <c r="K96">
        <f>T96/B96</f>
        <v>18118018.496317867</v>
      </c>
      <c r="L96">
        <f>U96/C96</f>
        <v>28339763.625103194</v>
      </c>
      <c r="M96">
        <f>V96/D96</f>
        <v>26281145.051492404</v>
      </c>
      <c r="N96">
        <f>W96/E96</f>
        <v>26181478.575739283</v>
      </c>
      <c r="O96">
        <f>X96/F96</f>
        <v>26914011.868368976</v>
      </c>
      <c r="P96">
        <f>Y96/G96</f>
        <v>26457581.999823201</v>
      </c>
      <c r="S96">
        <v>150</v>
      </c>
      <c r="T96">
        <v>881592.58333333302</v>
      </c>
      <c r="U96">
        <v>2287963.5833333302</v>
      </c>
      <c r="V96">
        <v>2509411.3333333302</v>
      </c>
      <c r="W96">
        <v>2530658.0833333302</v>
      </c>
      <c r="X96">
        <v>2494480.3333333302</v>
      </c>
      <c r="Y96">
        <v>2493847.5833333302</v>
      </c>
    </row>
    <row r="97" spans="1:25" x14ac:dyDescent="0.25">
      <c r="A97">
        <v>160</v>
      </c>
      <c r="B97">
        <v>5.3741666666666701E-2</v>
      </c>
      <c r="C97">
        <v>7.9741666666666697E-2</v>
      </c>
      <c r="D97">
        <v>0.10896666666666693</v>
      </c>
      <c r="E97">
        <v>0.11344166666666693</v>
      </c>
      <c r="F97">
        <v>0.110016666666667</v>
      </c>
      <c r="G97">
        <v>0.11409166666666699</v>
      </c>
      <c r="J97">
        <v>160</v>
      </c>
      <c r="K97">
        <f>T97/B97</f>
        <v>11154166.537447659</v>
      </c>
      <c r="L97">
        <f>U97/C97</f>
        <v>26453968.021736849</v>
      </c>
      <c r="M97">
        <f>V97/D97</f>
        <v>28568936.219027154</v>
      </c>
      <c r="N97">
        <f>W97/E97</f>
        <v>27726470.285756201</v>
      </c>
      <c r="O97">
        <f>X97/F97</f>
        <v>28221205.877897203</v>
      </c>
      <c r="P97">
        <f>Y97/G97</f>
        <v>27166922.795997292</v>
      </c>
      <c r="S97">
        <v>160</v>
      </c>
      <c r="T97">
        <v>599443.5</v>
      </c>
      <c r="U97">
        <v>2109483.5</v>
      </c>
      <c r="V97">
        <v>3113061.75</v>
      </c>
      <c r="W97">
        <v>3145337</v>
      </c>
      <c r="X97">
        <v>3104803</v>
      </c>
      <c r="Y97">
        <v>3099519.5</v>
      </c>
    </row>
    <row r="98" spans="1:25" x14ac:dyDescent="0.25">
      <c r="A98">
        <v>170</v>
      </c>
      <c r="B98">
        <v>6.3216666666666699E-2</v>
      </c>
      <c r="C98">
        <v>8.0766666666666709E-2</v>
      </c>
      <c r="D98">
        <v>0.12944166666666698</v>
      </c>
      <c r="E98">
        <v>0.13956666666666698</v>
      </c>
      <c r="F98">
        <v>0.13689166666666699</v>
      </c>
      <c r="G98">
        <v>0.137066666666667</v>
      </c>
      <c r="J98">
        <v>170</v>
      </c>
      <c r="K98">
        <f>T98/B98</f>
        <v>6266272.0801476324</v>
      </c>
      <c r="L98">
        <f>U98/C98</f>
        <v>20898591.621956199</v>
      </c>
      <c r="M98">
        <f>V98/D98</f>
        <v>29503085.688533992</v>
      </c>
      <c r="N98">
        <f>W98/E98</f>
        <v>27756717.8170527</v>
      </c>
      <c r="O98">
        <f>X98/F98</f>
        <v>28061367.261216201</v>
      </c>
      <c r="P98">
        <f>Y98/G98</f>
        <v>27793107.368676953</v>
      </c>
      <c r="S98">
        <v>170</v>
      </c>
      <c r="T98">
        <v>396132.83333333302</v>
      </c>
      <c r="U98">
        <v>1687909.58333333</v>
      </c>
      <c r="V98">
        <v>3818928.5833333302</v>
      </c>
      <c r="W98">
        <v>3873912.5833333302</v>
      </c>
      <c r="X98">
        <v>3841367.3333333302</v>
      </c>
      <c r="Y98">
        <v>3809508.5833333302</v>
      </c>
    </row>
    <row r="99" spans="1:25" x14ac:dyDescent="0.25">
      <c r="A99">
        <v>180</v>
      </c>
      <c r="B99">
        <v>5.7416666666666699E-2</v>
      </c>
      <c r="C99">
        <v>8.6191666666666694E-2</v>
      </c>
      <c r="D99">
        <v>0.13849166666666701</v>
      </c>
      <c r="E99">
        <v>0.16161666666666702</v>
      </c>
      <c r="F99">
        <v>0.166291666666667</v>
      </c>
      <c r="G99">
        <v>0.16234166666666699</v>
      </c>
      <c r="J99">
        <v>180</v>
      </c>
      <c r="K99">
        <f>T99/B99</f>
        <v>4811532.6560232248</v>
      </c>
      <c r="L99">
        <f>U99/C99</f>
        <v>13825187.083051374</v>
      </c>
      <c r="M99">
        <f>V99/D99</f>
        <v>30232941.211865883</v>
      </c>
      <c r="N99">
        <f>W99/E99</f>
        <v>29282141.899556518</v>
      </c>
      <c r="O99">
        <f>X99/F99</f>
        <v>28190152.342771199</v>
      </c>
      <c r="P99">
        <f>Y99/G99</f>
        <v>28908774.703557272</v>
      </c>
      <c r="S99">
        <v>180</v>
      </c>
      <c r="T99">
        <v>276262.16666666698</v>
      </c>
      <c r="U99">
        <v>1191615.91666667</v>
      </c>
      <c r="V99">
        <v>4187010.4166666698</v>
      </c>
      <c r="W99">
        <v>4732482.1666666698</v>
      </c>
      <c r="X99">
        <v>4687787.4166666698</v>
      </c>
      <c r="Y99">
        <v>4693098.6666666698</v>
      </c>
    </row>
    <row r="100" spans="1:25" x14ac:dyDescent="0.25">
      <c r="A100">
        <v>190</v>
      </c>
      <c r="B100">
        <v>6.6033333333333305E-2</v>
      </c>
      <c r="C100">
        <v>9.0583333333333321E-2</v>
      </c>
      <c r="D100">
        <v>0.14405833333333301</v>
      </c>
      <c r="E100">
        <v>0.204633333333333</v>
      </c>
      <c r="F100">
        <v>0.19823333333333298</v>
      </c>
      <c r="G100">
        <v>0.19928333333333298</v>
      </c>
      <c r="J100">
        <v>190</v>
      </c>
      <c r="K100">
        <f>T100/B100</f>
        <v>3260570.4189803093</v>
      </c>
      <c r="L100">
        <f>U100/C100</f>
        <v>8671248.390064396</v>
      </c>
      <c r="M100">
        <f>V100/D100</f>
        <v>27504745.762711905</v>
      </c>
      <c r="N100">
        <f>W100/E100</f>
        <v>28576707.118423227</v>
      </c>
      <c r="O100">
        <f>X100/F100</f>
        <v>28835220.27913237</v>
      </c>
      <c r="P100">
        <f>Y100/G100</f>
        <v>28749256.084302116</v>
      </c>
      <c r="S100">
        <v>190</v>
      </c>
      <c r="T100">
        <v>215306.33333333299</v>
      </c>
      <c r="U100">
        <v>785470.58333333302</v>
      </c>
      <c r="V100">
        <v>3962287.8333333302</v>
      </c>
      <c r="W100">
        <v>5847746.8333333302</v>
      </c>
      <c r="X100">
        <v>5716101.8333333302</v>
      </c>
      <c r="Y100">
        <v>5729247.5833333302</v>
      </c>
    </row>
    <row r="101" spans="1:25" x14ac:dyDescent="0.25">
      <c r="A101">
        <v>200</v>
      </c>
      <c r="B101">
        <v>6.2799999999999995E-2</v>
      </c>
      <c r="C101">
        <v>9.2624999999999999E-2</v>
      </c>
      <c r="D101">
        <v>0.143875</v>
      </c>
      <c r="E101">
        <v>0.245975</v>
      </c>
      <c r="F101">
        <v>0.239425</v>
      </c>
      <c r="G101">
        <v>0.2379</v>
      </c>
      <c r="J101">
        <v>200</v>
      </c>
      <c r="K101">
        <f>T101/B101</f>
        <v>2987210.7218683599</v>
      </c>
      <c r="L101">
        <f>U101/C101</f>
        <v>5550802.5191183053</v>
      </c>
      <c r="M101">
        <f>V101/D101</f>
        <v>22768923.255140435</v>
      </c>
      <c r="N101">
        <f>W101/E101</f>
        <v>29001940.576616853</v>
      </c>
      <c r="O101">
        <f>X101/F101</f>
        <v>29146110.821064342</v>
      </c>
      <c r="P101">
        <f>Y101/G101</f>
        <v>29403034.188034173</v>
      </c>
      <c r="S101">
        <v>200</v>
      </c>
      <c r="T101">
        <v>187596.83333333299</v>
      </c>
      <c r="U101">
        <v>514143.08333333302</v>
      </c>
      <c r="V101">
        <v>3275878.8333333302</v>
      </c>
      <c r="W101">
        <v>7133752.3333333302</v>
      </c>
      <c r="X101">
        <v>6978307.5833333302</v>
      </c>
      <c r="Y101">
        <v>6994981.8333333302</v>
      </c>
    </row>
    <row r="102" spans="1:25" x14ac:dyDescent="0.25">
      <c r="A102">
        <v>210</v>
      </c>
      <c r="B102">
        <v>6.0308333333333297E-2</v>
      </c>
      <c r="C102">
        <v>9.7808333333333289E-2</v>
      </c>
      <c r="D102">
        <v>0.153733333333333</v>
      </c>
      <c r="E102">
        <v>0.28435833333333305</v>
      </c>
      <c r="F102">
        <v>0.28610833333333296</v>
      </c>
      <c r="G102">
        <v>0.28743333333333299</v>
      </c>
      <c r="J102">
        <v>210</v>
      </c>
      <c r="K102">
        <f>T102/B102</f>
        <v>2824587.5362719432</v>
      </c>
      <c r="L102">
        <f>U102/C102</f>
        <v>3839053.4208060033</v>
      </c>
      <c r="M102">
        <f>V102/D102</f>
        <v>15559060.060711242</v>
      </c>
      <c r="N102">
        <f>W102/E102</f>
        <v>30697574.65639016</v>
      </c>
      <c r="O102">
        <f>X102/F102</f>
        <v>29772380.508548677</v>
      </c>
      <c r="P102">
        <f>Y102/G102</f>
        <v>29840419.227647036</v>
      </c>
      <c r="S102">
        <v>210</v>
      </c>
      <c r="T102">
        <v>170346.16666666701</v>
      </c>
      <c r="U102">
        <v>375491.41666666698</v>
      </c>
      <c r="V102">
        <v>2391946.1666666698</v>
      </c>
      <c r="W102">
        <v>8729111.1666666698</v>
      </c>
      <c r="X102">
        <v>8518126.1666666698</v>
      </c>
      <c r="Y102">
        <v>8577131.1666666698</v>
      </c>
    </row>
    <row r="103" spans="1:25" x14ac:dyDescent="0.25">
      <c r="A103">
        <v>220</v>
      </c>
      <c r="B103">
        <v>6.5058333333333343E-2</v>
      </c>
      <c r="C103">
        <v>0.10248333333333308</v>
      </c>
      <c r="D103">
        <v>0.161083333333333</v>
      </c>
      <c r="E103">
        <v>0.30225833333333302</v>
      </c>
      <c r="F103">
        <v>0.34030833333333305</v>
      </c>
      <c r="G103">
        <v>0.34150833333333303</v>
      </c>
      <c r="J103">
        <v>220</v>
      </c>
      <c r="K103">
        <f>T103/B103</f>
        <v>2418836.9412066089</v>
      </c>
      <c r="L103">
        <f>U103/C103</f>
        <v>3008467.2304439819</v>
      </c>
      <c r="M103">
        <f>V103/D103</f>
        <v>10161364.718054859</v>
      </c>
      <c r="N103">
        <f>W103/E103</f>
        <v>32111158.501282051</v>
      </c>
      <c r="O103">
        <f>X103/F103</f>
        <v>30557110.218674269</v>
      </c>
      <c r="P103">
        <f>Y103/G103</f>
        <v>30532562.406969111</v>
      </c>
      <c r="S103">
        <v>220</v>
      </c>
      <c r="T103">
        <v>157365.5</v>
      </c>
      <c r="U103">
        <v>308317.75</v>
      </c>
      <c r="V103">
        <v>1636826.5</v>
      </c>
      <c r="W103">
        <v>9705865.25</v>
      </c>
      <c r="X103">
        <v>10398839.25</v>
      </c>
      <c r="Y103">
        <v>10427124.5</v>
      </c>
    </row>
    <row r="104" spans="1:25" x14ac:dyDescent="0.25">
      <c r="A104">
        <v>230</v>
      </c>
      <c r="B104">
        <v>7.267499999999999E-2</v>
      </c>
      <c r="C104">
        <v>0.10285</v>
      </c>
      <c r="D104">
        <v>0.169825</v>
      </c>
      <c r="E104">
        <v>0.32377500000000003</v>
      </c>
      <c r="F104">
        <v>0.39277499999999999</v>
      </c>
      <c r="G104">
        <v>0.393125</v>
      </c>
      <c r="J104">
        <v>230</v>
      </c>
      <c r="K104">
        <f>T104/B104</f>
        <v>2144372.2050223602</v>
      </c>
      <c r="L104">
        <f>U104/C104</f>
        <v>2679244.0447253282</v>
      </c>
      <c r="M104">
        <f>V104/D104</f>
        <v>6466991.0201678192</v>
      </c>
      <c r="N104">
        <f>W104/E104</f>
        <v>28779389.236352403</v>
      </c>
      <c r="O104">
        <f>X104/F104</f>
        <v>31267086.118006494</v>
      </c>
      <c r="P104">
        <f>Y104/G104</f>
        <v>31319323.370429251</v>
      </c>
      <c r="S104">
        <v>230</v>
      </c>
      <c r="T104">
        <v>155842.25</v>
      </c>
      <c r="U104">
        <v>275560.25</v>
      </c>
      <c r="V104">
        <v>1098256.75</v>
      </c>
      <c r="W104">
        <v>9318046.75</v>
      </c>
      <c r="X104">
        <v>12280929.75</v>
      </c>
      <c r="Y104">
        <v>12312409</v>
      </c>
    </row>
    <row r="105" spans="1:25" x14ac:dyDescent="0.25">
      <c r="A105">
        <v>240</v>
      </c>
      <c r="B105">
        <v>6.6583333333333355E-2</v>
      </c>
      <c r="C105">
        <v>0.10410833333333308</v>
      </c>
      <c r="D105">
        <v>0.17025833333333301</v>
      </c>
      <c r="E105">
        <v>0.33305833333333296</v>
      </c>
      <c r="F105">
        <v>0.432433333333333</v>
      </c>
      <c r="G105">
        <v>0.43418333333333298</v>
      </c>
      <c r="J105">
        <v>240</v>
      </c>
      <c r="K105">
        <f>T105/B105</f>
        <v>2338914.8936170205</v>
      </c>
      <c r="L105">
        <f>U105/C105</f>
        <v>2543970.2233250681</v>
      </c>
      <c r="M105">
        <f>V105/D105</f>
        <v>4556016.3477069242</v>
      </c>
      <c r="N105">
        <f>W105/E105</f>
        <v>23571378.387169443</v>
      </c>
      <c r="O105">
        <f>X105/F105</f>
        <v>30933937.601171687</v>
      </c>
      <c r="P105">
        <f>Y105/G105</f>
        <v>31077286.284595627</v>
      </c>
      <c r="S105">
        <v>240</v>
      </c>
      <c r="T105">
        <v>155732.75</v>
      </c>
      <c r="U105">
        <v>264848.5</v>
      </c>
      <c r="V105">
        <v>775699.75</v>
      </c>
      <c r="W105">
        <v>7850644</v>
      </c>
      <c r="X105">
        <v>13376865.75</v>
      </c>
      <c r="Y105">
        <v>13493239.75</v>
      </c>
    </row>
    <row r="106" spans="1:25" x14ac:dyDescent="0.25">
      <c r="A106">
        <v>250</v>
      </c>
      <c r="B106">
        <v>8.1466666666666701E-2</v>
      </c>
      <c r="C106">
        <v>0.113866666666667</v>
      </c>
      <c r="D106">
        <v>0.18136666666666701</v>
      </c>
      <c r="E106">
        <v>0.35799166666666704</v>
      </c>
      <c r="F106">
        <v>0.49974166666666697</v>
      </c>
      <c r="G106">
        <v>0.49621666666666708</v>
      </c>
      <c r="J106">
        <v>250</v>
      </c>
      <c r="K106">
        <f>T106/B106</f>
        <v>1896445.3764320735</v>
      </c>
      <c r="L106">
        <f>U106/C106</f>
        <v>2224260.0995316068</v>
      </c>
      <c r="M106">
        <f>V106/D106</f>
        <v>3387137.4747289019</v>
      </c>
      <c r="N106">
        <f>W106/E106</f>
        <v>16613365.301799364</v>
      </c>
      <c r="O106">
        <f>X106/F106</f>
        <v>27084132.635194767</v>
      </c>
      <c r="P106">
        <f>Y106/G106</f>
        <v>27415311.18798903</v>
      </c>
      <c r="S106">
        <v>250</v>
      </c>
      <c r="T106">
        <v>154497.08333333299</v>
      </c>
      <c r="U106">
        <v>253269.08333333302</v>
      </c>
      <c r="V106">
        <v>614313.83333333302</v>
      </c>
      <c r="W106">
        <v>5947446.3333333302</v>
      </c>
      <c r="X106">
        <v>13535069.5833333</v>
      </c>
      <c r="Y106">
        <v>13603934.3333333</v>
      </c>
    </row>
    <row r="107" spans="1:25" x14ac:dyDescent="0.25">
      <c r="A107">
        <v>260</v>
      </c>
      <c r="B107">
        <v>7.1416666666666698E-2</v>
      </c>
      <c r="C107">
        <v>0.107316666666667</v>
      </c>
      <c r="D107">
        <v>0.179166666666667</v>
      </c>
      <c r="E107">
        <v>0.36154166666666698</v>
      </c>
      <c r="F107">
        <v>0.54721666666666702</v>
      </c>
      <c r="G107">
        <v>0.54544166666666705</v>
      </c>
      <c r="J107">
        <v>260</v>
      </c>
      <c r="K107">
        <f>T107/B107</f>
        <v>2192684.9474912477</v>
      </c>
      <c r="L107">
        <f>U107/C107</f>
        <v>2313664.3888802538</v>
      </c>
      <c r="M107">
        <f>V107/D107</f>
        <v>3060131.1627906919</v>
      </c>
      <c r="N107">
        <f>W107/E107</f>
        <v>11199680.765241433</v>
      </c>
      <c r="O107">
        <f>X107/F107</f>
        <v>22896326.104833536</v>
      </c>
      <c r="P107">
        <f>Y107/G107</f>
        <v>22983048.90532136</v>
      </c>
      <c r="S107">
        <v>260</v>
      </c>
      <c r="T107">
        <v>156594.25</v>
      </c>
      <c r="U107">
        <v>248294.75</v>
      </c>
      <c r="V107">
        <v>548273.5</v>
      </c>
      <c r="W107">
        <v>4049151.25</v>
      </c>
      <c r="X107">
        <v>12529251.25</v>
      </c>
      <c r="Y107">
        <v>12535912.5</v>
      </c>
    </row>
    <row r="108" spans="1:25" x14ac:dyDescent="0.25">
      <c r="A108">
        <v>270</v>
      </c>
      <c r="B108">
        <v>7.5283333333333299E-2</v>
      </c>
      <c r="C108">
        <v>0.11573333333333301</v>
      </c>
      <c r="D108">
        <v>0.18620833333333298</v>
      </c>
      <c r="E108">
        <v>0.37648333333333306</v>
      </c>
      <c r="F108">
        <v>0.58903333333333296</v>
      </c>
      <c r="G108">
        <v>0.60438333333333294</v>
      </c>
      <c r="J108">
        <v>270</v>
      </c>
      <c r="K108">
        <f>T108/B108</f>
        <v>2094851.6714633661</v>
      </c>
      <c r="L108">
        <f>U108/C108</f>
        <v>2151360.8870967831</v>
      </c>
      <c r="M108">
        <f>V108/D108</f>
        <v>2722759.0064891544</v>
      </c>
      <c r="N108">
        <f>W108/E108</f>
        <v>6868282.5711629689</v>
      </c>
      <c r="O108">
        <f>X108/F108</f>
        <v>17523761.954614948</v>
      </c>
      <c r="P108">
        <f>Y108/G108</f>
        <v>18513162.589967802</v>
      </c>
      <c r="S108">
        <v>270</v>
      </c>
      <c r="T108">
        <v>157707.41666666701</v>
      </c>
      <c r="U108">
        <v>248984.16666666698</v>
      </c>
      <c r="V108">
        <v>507000.41666666698</v>
      </c>
      <c r="W108">
        <v>2585793.9166666698</v>
      </c>
      <c r="X108">
        <v>10322079.916666685</v>
      </c>
      <c r="Y108">
        <v>11189046.9166667</v>
      </c>
    </row>
    <row r="109" spans="1:25" x14ac:dyDescent="0.25">
      <c r="A109">
        <v>280</v>
      </c>
      <c r="B109">
        <v>7.6774999999999996E-2</v>
      </c>
      <c r="C109">
        <v>0.12152500000000001</v>
      </c>
      <c r="D109">
        <v>0.1966</v>
      </c>
      <c r="E109">
        <v>0.39457500000000001</v>
      </c>
      <c r="F109">
        <v>0.61010000000000009</v>
      </c>
      <c r="G109">
        <v>0.65775000000000006</v>
      </c>
      <c r="J109">
        <v>280</v>
      </c>
      <c r="K109">
        <f>T109/B109</f>
        <v>2042664.7129056724</v>
      </c>
      <c r="L109">
        <f>U109/C109</f>
        <v>2028809.5727902323</v>
      </c>
      <c r="M109">
        <f>V109/D109</f>
        <v>2484631.6547982353</v>
      </c>
      <c r="N109">
        <f>W109/E109</f>
        <v>4307220.0046463413</v>
      </c>
      <c r="O109">
        <f>X109/F109</f>
        <v>12250460.307053482</v>
      </c>
      <c r="P109">
        <f>Y109/G109</f>
        <v>16082871.278347863</v>
      </c>
      <c r="S109">
        <v>280</v>
      </c>
      <c r="T109">
        <v>156825.58333333299</v>
      </c>
      <c r="U109">
        <v>246551.08333333299</v>
      </c>
      <c r="V109">
        <v>488478.58333333302</v>
      </c>
      <c r="W109">
        <v>1699521.33333333</v>
      </c>
      <c r="X109">
        <v>7474005.8333333302</v>
      </c>
      <c r="Y109">
        <v>10578508.583333308</v>
      </c>
    </row>
    <row r="110" spans="1:25" x14ac:dyDescent="0.25">
      <c r="A110">
        <v>290</v>
      </c>
      <c r="B110">
        <v>7.6208333333333295E-2</v>
      </c>
      <c r="C110">
        <v>0.113808333333333</v>
      </c>
      <c r="D110">
        <v>0.19160833333333302</v>
      </c>
      <c r="E110">
        <v>0.39953333333333302</v>
      </c>
      <c r="F110">
        <v>0.62473333333333292</v>
      </c>
      <c r="G110">
        <v>0.67775833333333302</v>
      </c>
      <c r="J110">
        <v>290</v>
      </c>
      <c r="K110">
        <f>T110/B110</f>
        <v>2070355.3854565301</v>
      </c>
      <c r="L110">
        <f>U110/C110</f>
        <v>2195839.4962290437</v>
      </c>
      <c r="M110">
        <f>V110/D110</f>
        <v>2484229.5481233443</v>
      </c>
      <c r="N110">
        <f>W110/E110</f>
        <v>3183081.3031870457</v>
      </c>
      <c r="O110">
        <f>X110/F110</f>
        <v>7627400.4908761075</v>
      </c>
      <c r="P110">
        <f>Y110/G110</f>
        <v>13725306.463710016</v>
      </c>
      <c r="S110">
        <v>290</v>
      </c>
      <c r="T110">
        <v>157778.33333333299</v>
      </c>
      <c r="U110">
        <v>249904.83333333302</v>
      </c>
      <c r="V110">
        <v>475999.08333333302</v>
      </c>
      <c r="W110">
        <v>1271747.08333333</v>
      </c>
      <c r="X110">
        <v>4765091.3333333302</v>
      </c>
      <c r="Y110">
        <v>9302440.8333333228</v>
      </c>
    </row>
    <row r="111" spans="1:25" x14ac:dyDescent="0.25">
      <c r="A111">
        <v>300</v>
      </c>
      <c r="B111">
        <v>8.1750000000000003E-2</v>
      </c>
      <c r="C111">
        <v>0.12035000000000001</v>
      </c>
      <c r="D111">
        <v>0.20250000000000001</v>
      </c>
      <c r="E111">
        <v>0.41767500000000002</v>
      </c>
      <c r="F111">
        <v>0.64152500000000001</v>
      </c>
      <c r="G111">
        <v>0.70564999999999989</v>
      </c>
      <c r="J111">
        <v>300</v>
      </c>
      <c r="K111">
        <f>T111/B111</f>
        <v>1898184.5056065198</v>
      </c>
      <c r="L111">
        <f>U111/C111</f>
        <v>2054055.5324747236</v>
      </c>
      <c r="M111">
        <f>V111/D111</f>
        <v>2321557.2016460886</v>
      </c>
      <c r="N111">
        <f>W111/E111</f>
        <v>2670717.8627720834</v>
      </c>
      <c r="O111">
        <f>X111/F111</f>
        <v>4470384.3705753172</v>
      </c>
      <c r="P111">
        <f>Y111/G111</f>
        <v>9379776.9196249284</v>
      </c>
      <c r="S111">
        <v>300</v>
      </c>
      <c r="T111">
        <v>155176.58333333299</v>
      </c>
      <c r="U111">
        <v>247205.58333333302</v>
      </c>
      <c r="V111">
        <v>470115.33333333302</v>
      </c>
      <c r="W111">
        <v>1115492.08333333</v>
      </c>
      <c r="X111">
        <v>2867863.3333333302</v>
      </c>
      <c r="Y111">
        <v>6618839.5833333302</v>
      </c>
    </row>
    <row r="112" spans="1:25" x14ac:dyDescent="0.25">
      <c r="A112">
        <v>310</v>
      </c>
      <c r="B112">
        <v>7.7908333333333302E-2</v>
      </c>
      <c r="C112">
        <v>0.123833333333333</v>
      </c>
      <c r="D112">
        <v>0.208183333333333</v>
      </c>
      <c r="E112">
        <v>0.42823333333333302</v>
      </c>
      <c r="F112">
        <v>0.66253333333333297</v>
      </c>
      <c r="G112">
        <v>0.71590833333333304</v>
      </c>
      <c r="J112">
        <v>310</v>
      </c>
      <c r="K112">
        <f>T112/B112</f>
        <v>2023021.7135522524</v>
      </c>
      <c r="L112">
        <f>U112/C112</f>
        <v>2017112.3822341911</v>
      </c>
      <c r="M112">
        <f>V112/D112</f>
        <v>2257166.760067252</v>
      </c>
      <c r="N112">
        <f>W112/E112</f>
        <v>2454136.9580446817</v>
      </c>
      <c r="O112">
        <f>X112/F112</f>
        <v>3021058.5630911668</v>
      </c>
      <c r="P112">
        <f>Y112/G112</f>
        <v>5487699.7753436798</v>
      </c>
      <c r="S112">
        <v>310</v>
      </c>
      <c r="T112">
        <v>157610.25</v>
      </c>
      <c r="U112">
        <v>249785.75</v>
      </c>
      <c r="V112">
        <v>469904.5</v>
      </c>
      <c r="W112">
        <v>1050943.25</v>
      </c>
      <c r="X112">
        <v>2001552</v>
      </c>
      <c r="Y112">
        <v>3928690</v>
      </c>
    </row>
    <row r="113" spans="1:25" x14ac:dyDescent="0.25">
      <c r="A113">
        <v>320</v>
      </c>
      <c r="B113">
        <v>8.0316666666666703E-2</v>
      </c>
      <c r="C113">
        <v>0.12444166666666698</v>
      </c>
      <c r="D113">
        <v>0.21561666666666701</v>
      </c>
      <c r="E113">
        <v>0.44216666666666704</v>
      </c>
      <c r="F113">
        <v>0.68876666666666697</v>
      </c>
      <c r="G113">
        <v>0.72036666666666704</v>
      </c>
      <c r="J113">
        <v>320</v>
      </c>
      <c r="K113">
        <f>T113/B113</f>
        <v>2015574.8080514621</v>
      </c>
      <c r="L113">
        <f>U113/C113</f>
        <v>1987822.9424763897</v>
      </c>
      <c r="M113">
        <f>V113/D113</f>
        <v>2196324.8821210447</v>
      </c>
      <c r="N113">
        <f>W113/E113</f>
        <v>2343394.0821711249</v>
      </c>
      <c r="O113">
        <f>X113/F113</f>
        <v>2333333.3736630683</v>
      </c>
      <c r="P113">
        <f>Y113/G113</f>
        <v>3243527.0232751821</v>
      </c>
      <c r="S113">
        <v>320</v>
      </c>
      <c r="T113">
        <v>161884.25</v>
      </c>
      <c r="U113">
        <v>247368</v>
      </c>
      <c r="V113">
        <v>473564.25</v>
      </c>
      <c r="W113">
        <v>1036170.75</v>
      </c>
      <c r="X113">
        <v>1607122.25</v>
      </c>
      <c r="Y113">
        <v>2336528.75</v>
      </c>
    </row>
    <row r="114" spans="1:25" x14ac:dyDescent="0.25">
      <c r="A114">
        <v>330</v>
      </c>
      <c r="B114">
        <v>9.0658333333333216E-2</v>
      </c>
      <c r="C114">
        <v>0.16623333333333301</v>
      </c>
      <c r="D114">
        <v>0.21483333333333302</v>
      </c>
      <c r="E114">
        <v>0.43468333333333298</v>
      </c>
      <c r="F114">
        <v>0.66360833333333302</v>
      </c>
      <c r="G114">
        <v>0.68703333333333305</v>
      </c>
      <c r="J114">
        <v>330</v>
      </c>
      <c r="K114">
        <f>T114/B114</f>
        <v>1804298.189171805</v>
      </c>
      <c r="L114">
        <f>U114/C114</f>
        <v>1551756.5670743983</v>
      </c>
      <c r="M114">
        <f>V114/D114</f>
        <v>2241826.9976726193</v>
      </c>
      <c r="N114">
        <f>W114/E114</f>
        <v>2397094.8199839042</v>
      </c>
      <c r="O114">
        <f>X114/F114</f>
        <v>2176442.5552220875</v>
      </c>
      <c r="P114">
        <f>Y114/G114</f>
        <v>2565191.6452379855</v>
      </c>
      <c r="S114">
        <v>330</v>
      </c>
      <c r="T114">
        <v>163574.66666666701</v>
      </c>
      <c r="U114">
        <v>257953.66666666698</v>
      </c>
      <c r="V114">
        <v>481619.16666666698</v>
      </c>
      <c r="W114">
        <v>1041977.1666666693</v>
      </c>
      <c r="X114">
        <v>1444305.41666667</v>
      </c>
      <c r="Y114">
        <v>1762372.16666667</v>
      </c>
    </row>
    <row r="115" spans="1:25" x14ac:dyDescent="0.25">
      <c r="A115">
        <v>340</v>
      </c>
      <c r="B115">
        <v>8.6041666666666683E-2</v>
      </c>
      <c r="C115">
        <v>0.13061666666666699</v>
      </c>
      <c r="D115">
        <v>0.224316666666667</v>
      </c>
      <c r="E115">
        <v>0.46261666666666695</v>
      </c>
      <c r="F115">
        <v>0.6924166666666669</v>
      </c>
      <c r="G115">
        <v>0.71866666666666701</v>
      </c>
      <c r="J115">
        <v>340</v>
      </c>
      <c r="K115">
        <f>T115/B115</f>
        <v>1877683.2929782078</v>
      </c>
      <c r="L115">
        <f>U115/C115</f>
        <v>1932726.1707285903</v>
      </c>
      <c r="M115">
        <f>V115/D115</f>
        <v>2155108.4775986299</v>
      </c>
      <c r="N115">
        <f>W115/E115</f>
        <v>2234995.6767662195</v>
      </c>
      <c r="O115">
        <f>X115/F115</f>
        <v>1904699.9638945714</v>
      </c>
      <c r="P115">
        <f>Y115/G115</f>
        <v>2082897.8432281993</v>
      </c>
      <c r="S115">
        <v>340</v>
      </c>
      <c r="T115">
        <v>161559</v>
      </c>
      <c r="U115">
        <v>252446.25</v>
      </c>
      <c r="V115">
        <v>483426.75</v>
      </c>
      <c r="W115">
        <v>1033946.25</v>
      </c>
      <c r="X115">
        <v>1318846</v>
      </c>
      <c r="Y115">
        <v>1496909.25</v>
      </c>
    </row>
    <row r="116" spans="1:25" x14ac:dyDescent="0.25">
      <c r="A116">
        <v>350</v>
      </c>
      <c r="B116">
        <v>8.5916666666666711E-2</v>
      </c>
      <c r="C116">
        <v>0.135116666666667</v>
      </c>
      <c r="D116">
        <v>0.228341666666667</v>
      </c>
      <c r="E116">
        <v>0.47454166666666703</v>
      </c>
      <c r="F116">
        <v>0.69779166666666703</v>
      </c>
      <c r="G116">
        <v>0.72589166666666705</v>
      </c>
      <c r="J116">
        <v>350</v>
      </c>
      <c r="K116">
        <f>T116/B116</f>
        <v>1909044.6168768175</v>
      </c>
      <c r="L116">
        <f>U116/C116</f>
        <v>1883822.0056741042</v>
      </c>
      <c r="M116">
        <f>V116/D116</f>
        <v>2094385.6063647282</v>
      </c>
      <c r="N116">
        <f>W116/E116</f>
        <v>2153802.9677759223</v>
      </c>
      <c r="O116">
        <f>X116/F116</f>
        <v>1805573.654982981</v>
      </c>
      <c r="P116">
        <f>Y116/G116</f>
        <v>1891768.1701815</v>
      </c>
      <c r="S116">
        <v>350</v>
      </c>
      <c r="T116">
        <v>164018.75</v>
      </c>
      <c r="U116">
        <v>254535.75</v>
      </c>
      <c r="V116">
        <v>478235.5</v>
      </c>
      <c r="W116">
        <v>1022069.25</v>
      </c>
      <c r="X116">
        <v>1259914.25</v>
      </c>
      <c r="Y116">
        <v>1373218.75</v>
      </c>
    </row>
    <row r="117" spans="1:25" x14ac:dyDescent="0.25">
      <c r="A117">
        <v>360</v>
      </c>
      <c r="B117">
        <v>8.6541666666666697E-2</v>
      </c>
      <c r="C117">
        <v>0.13399166666666701</v>
      </c>
      <c r="D117">
        <v>0.231391666666667</v>
      </c>
      <c r="E117">
        <v>0.47991666666666705</v>
      </c>
      <c r="F117">
        <v>0.69929166666666709</v>
      </c>
      <c r="G117">
        <v>0.72774166666666695</v>
      </c>
      <c r="J117">
        <v>360</v>
      </c>
      <c r="K117">
        <f>T117/B117</f>
        <v>1878340.8762638415</v>
      </c>
      <c r="L117">
        <f>U117/C117</f>
        <v>1925045.0898687681</v>
      </c>
      <c r="M117">
        <f>V117/D117</f>
        <v>2061086.5415781294</v>
      </c>
      <c r="N117">
        <f>W117/E117</f>
        <v>2113645.0772703579</v>
      </c>
      <c r="O117">
        <f>X117/F117</f>
        <v>1739641.7803729954</v>
      </c>
      <c r="P117">
        <f>Y117/G117</f>
        <v>1795653.3339440499</v>
      </c>
      <c r="S117">
        <v>360</v>
      </c>
      <c r="T117">
        <v>162554.75</v>
      </c>
      <c r="U117">
        <v>257940</v>
      </c>
      <c r="V117">
        <v>476918.25</v>
      </c>
      <c r="W117">
        <v>1014373.5</v>
      </c>
      <c r="X117">
        <v>1216517</v>
      </c>
      <c r="Y117">
        <v>1306771.75</v>
      </c>
    </row>
    <row r="118" spans="1:25" x14ac:dyDescent="0.25">
      <c r="A118">
        <v>370</v>
      </c>
      <c r="B118">
        <v>8.0441666666666703E-2</v>
      </c>
      <c r="C118">
        <v>0.12999166666666701</v>
      </c>
      <c r="D118">
        <v>0.23431666666666701</v>
      </c>
      <c r="E118">
        <v>0.48651666666666699</v>
      </c>
      <c r="F118">
        <v>0.69864166666666694</v>
      </c>
      <c r="G118">
        <v>0.72769166666666707</v>
      </c>
      <c r="J118">
        <v>370</v>
      </c>
      <c r="K118">
        <f>T118/B118</f>
        <v>2020843.261162332</v>
      </c>
      <c r="L118">
        <f>U118/C118</f>
        <v>1984340.6628629989</v>
      </c>
      <c r="M118">
        <f>V118/D118</f>
        <v>2030325.0586812689</v>
      </c>
      <c r="N118">
        <f>W118/E118</f>
        <v>2081059.7444417786</v>
      </c>
      <c r="O118">
        <f>X118/F118</f>
        <v>1717342.1043214803</v>
      </c>
      <c r="P118">
        <f>Y118/G118</f>
        <v>1727641.0567662576</v>
      </c>
      <c r="S118">
        <v>370</v>
      </c>
      <c r="T118">
        <v>162560</v>
      </c>
      <c r="U118">
        <v>257947.75</v>
      </c>
      <c r="V118">
        <v>475739</v>
      </c>
      <c r="W118">
        <v>1012470.25</v>
      </c>
      <c r="X118">
        <v>1199806.75</v>
      </c>
      <c r="Y118">
        <v>1257190</v>
      </c>
    </row>
    <row r="119" spans="1:25" x14ac:dyDescent="0.25">
      <c r="A119">
        <v>380</v>
      </c>
      <c r="B119">
        <v>9.1316666666666699E-2</v>
      </c>
      <c r="C119">
        <v>0.14221666666666699</v>
      </c>
      <c r="D119">
        <v>0.24609166666666699</v>
      </c>
      <c r="E119">
        <v>0.50319166666666704</v>
      </c>
      <c r="F119">
        <v>0.71041666666666692</v>
      </c>
      <c r="G119">
        <v>0.74261666666666692</v>
      </c>
      <c r="J119">
        <v>380</v>
      </c>
      <c r="K119">
        <f>T119/B119</f>
        <v>1796433.6557765973</v>
      </c>
      <c r="L119">
        <f>U119/C119</f>
        <v>1831222.3133716097</v>
      </c>
      <c r="M119">
        <f>V119/D119</f>
        <v>1918267.2445904266</v>
      </c>
      <c r="N119">
        <f>W119/E119</f>
        <v>1989530.8282132337</v>
      </c>
      <c r="O119">
        <f>X119/F119</f>
        <v>1659695.1319648041</v>
      </c>
      <c r="P119">
        <f>Y119/G119</f>
        <v>1655476.3561281005</v>
      </c>
      <c r="S119">
        <v>380</v>
      </c>
      <c r="T119">
        <v>164044.33333333299</v>
      </c>
      <c r="U119">
        <v>260430.33333333302</v>
      </c>
      <c r="V119">
        <v>472069.58333333302</v>
      </c>
      <c r="W119">
        <v>1001115.3333333315</v>
      </c>
      <c r="X119">
        <v>1179075.08333333</v>
      </c>
      <c r="Y119">
        <v>1229384.33333333</v>
      </c>
    </row>
    <row r="120" spans="1:25" x14ac:dyDescent="0.25">
      <c r="A120">
        <v>390</v>
      </c>
      <c r="B120">
        <v>8.2850000000000007E-2</v>
      </c>
      <c r="C120">
        <v>0.13369999999999999</v>
      </c>
      <c r="D120">
        <v>0.24377499999999999</v>
      </c>
      <c r="E120">
        <v>0.50434999999999997</v>
      </c>
      <c r="F120">
        <v>0.70829999999999993</v>
      </c>
      <c r="G120">
        <v>0.73407499999999992</v>
      </c>
      <c r="J120">
        <v>390</v>
      </c>
      <c r="K120">
        <f>T120/B120</f>
        <v>1970440.5552202775</v>
      </c>
      <c r="L120">
        <f>U120/C120</f>
        <v>1924128.6462228873</v>
      </c>
      <c r="M120">
        <f>V120/D120</f>
        <v>1950327.1459337506</v>
      </c>
      <c r="N120">
        <f>W120/E120</f>
        <v>1953192.7233072273</v>
      </c>
      <c r="O120">
        <f>X120/F120</f>
        <v>1638390.1595369196</v>
      </c>
      <c r="P120">
        <f>Y120/G120</f>
        <v>1655195.9949596433</v>
      </c>
      <c r="S120">
        <v>390</v>
      </c>
      <c r="T120">
        <v>163251</v>
      </c>
      <c r="U120">
        <v>257256</v>
      </c>
      <c r="V120">
        <v>475441</v>
      </c>
      <c r="W120">
        <v>985092.75</v>
      </c>
      <c r="X120">
        <v>1160471.75</v>
      </c>
      <c r="Y120">
        <v>1215038</v>
      </c>
    </row>
    <row r="121" spans="1:25" x14ac:dyDescent="0.25">
      <c r="A121">
        <v>400</v>
      </c>
      <c r="B121">
        <v>9.1975000000000001E-2</v>
      </c>
      <c r="C121">
        <v>0.138375</v>
      </c>
      <c r="D121">
        <v>0.25212499999999999</v>
      </c>
      <c r="E121">
        <v>0.52115</v>
      </c>
      <c r="F121">
        <v>0.71865000000000001</v>
      </c>
      <c r="G121">
        <v>0.74552499999999999</v>
      </c>
      <c r="J121">
        <v>400</v>
      </c>
      <c r="K121">
        <f>T121/B121</f>
        <v>1807043.5806831529</v>
      </c>
      <c r="L121">
        <f>U121/C121</f>
        <v>1902817.2237277906</v>
      </c>
      <c r="M121">
        <f>V121/D121</f>
        <v>1884824.3265575927</v>
      </c>
      <c r="N121">
        <f>W121/E121</f>
        <v>1872878.4099267609</v>
      </c>
      <c r="O121">
        <f>X121/F121</f>
        <v>1608516.7791460794</v>
      </c>
      <c r="P121">
        <f>Y121/G121</f>
        <v>1609960.2070129507</v>
      </c>
      <c r="S121">
        <v>400</v>
      </c>
      <c r="T121">
        <v>166202.83333333299</v>
      </c>
      <c r="U121">
        <v>263302.33333333302</v>
      </c>
      <c r="V121">
        <v>475211.33333333302</v>
      </c>
      <c r="W121">
        <v>976050.58333333151</v>
      </c>
      <c r="X121">
        <v>1155960.58333333</v>
      </c>
      <c r="Y121">
        <v>1200265.5833333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5"/>
  <sheetViews>
    <sheetView topLeftCell="X7" workbookViewId="0">
      <selection activeCell="AK29" sqref="AK29"/>
    </sheetView>
  </sheetViews>
  <sheetFormatPr defaultColWidth="12.5703125" defaultRowHeight="15.75" x14ac:dyDescent="0.25"/>
  <cols>
    <col min="1" max="1" width="12.5703125" style="21"/>
    <col min="2" max="7" width="11.140625" style="21" customWidth="1"/>
    <col min="8" max="8" width="11.7109375" style="21" customWidth="1"/>
    <col min="9" max="39" width="11.140625" style="21" customWidth="1"/>
    <col min="40" max="40" width="14" style="21" customWidth="1"/>
    <col min="41" max="43" width="11.140625" style="21" customWidth="1"/>
    <col min="44" max="44" width="12.5703125" style="21"/>
    <col min="45" max="45" width="16.85546875" style="21" customWidth="1"/>
    <col min="46" max="16384" width="12.5703125" style="21"/>
  </cols>
  <sheetData>
    <row r="1" spans="1:43" ht="18.75" x14ac:dyDescent="0.3">
      <c r="A1" s="29" t="s">
        <v>89</v>
      </c>
    </row>
    <row r="5" spans="1:43" s="28" customFormat="1" x14ac:dyDescent="0.25">
      <c r="A5" s="27"/>
      <c r="B5" s="28" t="s">
        <v>18</v>
      </c>
      <c r="C5" s="39" t="s">
        <v>88</v>
      </c>
      <c r="D5" s="39"/>
      <c r="E5" s="39"/>
      <c r="F5" s="39"/>
      <c r="G5" s="39"/>
      <c r="H5" s="38"/>
      <c r="I5" s="28" t="s">
        <v>18</v>
      </c>
      <c r="J5" s="39" t="s">
        <v>87</v>
      </c>
      <c r="K5" s="39"/>
      <c r="L5" s="39"/>
      <c r="M5" s="39"/>
      <c r="N5" s="39"/>
      <c r="O5" s="38"/>
      <c r="P5" s="28" t="s">
        <v>18</v>
      </c>
      <c r="Q5" s="39" t="s">
        <v>21</v>
      </c>
      <c r="R5" s="39"/>
      <c r="S5" s="39"/>
      <c r="T5" s="39"/>
      <c r="U5" s="39"/>
      <c r="V5" s="38"/>
      <c r="W5" s="28" t="s">
        <v>18</v>
      </c>
      <c r="X5" s="39" t="s">
        <v>86</v>
      </c>
      <c r="Y5" s="39"/>
      <c r="Z5" s="39"/>
      <c r="AA5" s="39"/>
      <c r="AB5" s="39"/>
      <c r="AC5" s="38"/>
      <c r="AD5" s="28" t="s">
        <v>18</v>
      </c>
      <c r="AE5" s="37" t="s">
        <v>85</v>
      </c>
      <c r="AF5" s="37"/>
      <c r="AG5" s="37"/>
      <c r="AH5" s="37"/>
      <c r="AI5" s="37"/>
      <c r="AJ5" s="38"/>
      <c r="AK5" s="28" t="s">
        <v>18</v>
      </c>
      <c r="AL5" s="37" t="s">
        <v>84</v>
      </c>
      <c r="AM5" s="37"/>
      <c r="AN5" s="37"/>
      <c r="AO5" s="37"/>
      <c r="AP5" s="37"/>
      <c r="AQ5" s="38"/>
    </row>
    <row r="6" spans="1:43" x14ac:dyDescent="0.25">
      <c r="A6" s="22"/>
      <c r="C6" s="21" t="s">
        <v>83</v>
      </c>
      <c r="D6" s="21" t="s">
        <v>82</v>
      </c>
      <c r="E6" s="21" t="s">
        <v>81</v>
      </c>
      <c r="F6" s="21" t="s">
        <v>80</v>
      </c>
      <c r="G6" s="21" t="s">
        <v>79</v>
      </c>
      <c r="H6" s="22" t="s">
        <v>78</v>
      </c>
      <c r="J6" s="21" t="s">
        <v>83</v>
      </c>
      <c r="K6" s="21" t="s">
        <v>82</v>
      </c>
      <c r="L6" s="21" t="s">
        <v>81</v>
      </c>
      <c r="M6" s="21" t="s">
        <v>80</v>
      </c>
      <c r="N6" s="21" t="s">
        <v>79</v>
      </c>
      <c r="O6" s="22" t="s">
        <v>78</v>
      </c>
      <c r="Q6" s="21" t="s">
        <v>83</v>
      </c>
      <c r="R6" s="21" t="s">
        <v>82</v>
      </c>
      <c r="S6" s="21" t="s">
        <v>81</v>
      </c>
      <c r="T6" s="21" t="s">
        <v>80</v>
      </c>
      <c r="U6" s="21" t="s">
        <v>79</v>
      </c>
      <c r="V6" s="22" t="s">
        <v>78</v>
      </c>
      <c r="X6" s="21" t="s">
        <v>83</v>
      </c>
      <c r="Y6" s="21" t="s">
        <v>82</v>
      </c>
      <c r="Z6" s="21" t="s">
        <v>81</v>
      </c>
      <c r="AA6" s="21" t="s">
        <v>80</v>
      </c>
      <c r="AB6" s="21" t="s">
        <v>79</v>
      </c>
      <c r="AC6" s="22" t="s">
        <v>78</v>
      </c>
      <c r="AE6" s="21" t="s">
        <v>83</v>
      </c>
      <c r="AF6" s="21" t="s">
        <v>82</v>
      </c>
      <c r="AG6" s="21" t="s">
        <v>81</v>
      </c>
      <c r="AH6" s="21" t="s">
        <v>80</v>
      </c>
      <c r="AI6" s="21" t="s">
        <v>79</v>
      </c>
      <c r="AJ6" s="22" t="s">
        <v>78</v>
      </c>
      <c r="AL6" s="21" t="s">
        <v>83</v>
      </c>
      <c r="AM6" s="21" t="s">
        <v>82</v>
      </c>
      <c r="AN6" s="21" t="s">
        <v>81</v>
      </c>
      <c r="AO6" s="21" t="s">
        <v>80</v>
      </c>
      <c r="AP6" s="21" t="s">
        <v>79</v>
      </c>
      <c r="AQ6" s="22" t="s">
        <v>78</v>
      </c>
    </row>
    <row r="7" spans="1:43" x14ac:dyDescent="0.25">
      <c r="A7" s="22"/>
      <c r="B7" s="21">
        <v>0</v>
      </c>
      <c r="C7" s="21">
        <v>8.1449549999999995</v>
      </c>
      <c r="D7" s="21">
        <v>8.0241029999999984</v>
      </c>
      <c r="E7" s="21">
        <v>7.9642439999999999</v>
      </c>
      <c r="F7" s="21">
        <f t="shared" ref="F7:F31" si="0">AVERAGE(C7:E7)</f>
        <v>8.0444340000000008</v>
      </c>
      <c r="G7" s="21">
        <f t="shared" ref="G7:G31" si="1">_xlfn.STDEV.S(C7:E7)</f>
        <v>9.20550300146602E-2</v>
      </c>
      <c r="H7" s="22">
        <f t="shared" ref="H7:H31" si="2">G7/F7</f>
        <v>1.1443319693425316E-2</v>
      </c>
      <c r="I7" s="21">
        <v>0</v>
      </c>
      <c r="J7" s="21">
        <v>10.577586206896552</v>
      </c>
      <c r="K7" s="21">
        <v>11.488726790450929</v>
      </c>
      <c r="L7" s="21">
        <v>11.03713527851459</v>
      </c>
      <c r="M7" s="21">
        <f t="shared" ref="M7:M18" si="3">AVERAGE(J7:L7)</f>
        <v>11.03448275862069</v>
      </c>
      <c r="N7" s="21">
        <f t="shared" ref="N7:N18" si="4">_xlfn.STDEV.S(J7:L7)</f>
        <v>0.455576083268529</v>
      </c>
      <c r="O7" s="22">
        <f t="shared" ref="O7:O18" si="5">N7/M7</f>
        <v>4.128658254621044E-2</v>
      </c>
      <c r="P7" s="21">
        <v>0</v>
      </c>
      <c r="Q7" s="21">
        <v>-2.1431515318038191E-2</v>
      </c>
      <c r="R7" s="21">
        <v>-2.2118422860283007E-2</v>
      </c>
      <c r="S7" s="21">
        <v>2.2118422860283007E-2</v>
      </c>
      <c r="T7" s="21">
        <v>0</v>
      </c>
      <c r="U7" s="25" t="s">
        <v>77</v>
      </c>
      <c r="V7" s="24" t="s">
        <v>77</v>
      </c>
      <c r="W7" s="21">
        <v>0</v>
      </c>
      <c r="X7" s="21">
        <v>208.125</v>
      </c>
      <c r="Y7" s="21">
        <v>207.1875</v>
      </c>
      <c r="Z7" s="21">
        <v>208.75</v>
      </c>
      <c r="AA7" s="21">
        <f t="shared" ref="AA7:AA28" si="6">AVERAGE(X7:Z7)</f>
        <v>208.02083333333334</v>
      </c>
      <c r="AB7" s="21">
        <f t="shared" ref="AB7:AB28" si="7">_xlfn.STDEV.S(X7:Z7)</f>
        <v>0.7864410870073697</v>
      </c>
      <c r="AC7" s="22">
        <f t="shared" ref="AC7:AC28" si="8">AB7/AA7</f>
        <v>3.7805880997850518E-3</v>
      </c>
      <c r="AD7" s="21">
        <v>0</v>
      </c>
      <c r="AE7" s="23">
        <v>3.5944231979474273E-2</v>
      </c>
      <c r="AF7" s="23">
        <v>2.9408917074115314E-2</v>
      </c>
      <c r="AG7" s="23">
        <v>9.8029723580384375E-3</v>
      </c>
      <c r="AH7" s="21">
        <f t="shared" ref="AH7:AH25" si="9">AVERAGE(AE7:AG7)</f>
        <v>2.5052040470542675E-2</v>
      </c>
      <c r="AI7" s="21">
        <f t="shared" ref="AI7:AI25" si="10">_xlfn.STDEV.S(AE7:AG7)</f>
        <v>1.3604342834289971E-2</v>
      </c>
      <c r="AJ7" s="22">
        <f t="shared" ref="AJ7:AJ25" si="11">AI7/AH7</f>
        <v>0.54304330420855629</v>
      </c>
      <c r="AK7" s="21">
        <v>0</v>
      </c>
      <c r="AL7" s="23">
        <f t="shared" ref="AL7:AN10" si="12">AE7*(1/$F7)*405</f>
        <v>1.8096256308010086</v>
      </c>
      <c r="AM7" s="23">
        <f t="shared" si="12"/>
        <v>1.4806027888371887</v>
      </c>
      <c r="AN7" s="23">
        <f t="shared" si="12"/>
        <v>0.49353426294572955</v>
      </c>
      <c r="AO7" s="21">
        <f t="shared" ref="AO7:AO25" si="13">AVERAGE(AL7:AN7)</f>
        <v>1.2612542275279754</v>
      </c>
      <c r="AP7" s="21">
        <f t="shared" ref="AP7:AP25" si="14">_xlfn.STDEV.S(AL7:AN7)</f>
        <v>0.68491566316380226</v>
      </c>
      <c r="AQ7" s="22">
        <f t="shared" ref="AQ7:AQ25" si="15">AP7/AO7</f>
        <v>0.54304330420855651</v>
      </c>
    </row>
    <row r="8" spans="1:43" x14ac:dyDescent="0.25">
      <c r="A8" s="22"/>
      <c r="B8" s="21">
        <v>30</v>
      </c>
      <c r="C8" s="21">
        <v>8.1192779999999996</v>
      </c>
      <c r="D8" s="21">
        <v>8.1267300000000002</v>
      </c>
      <c r="E8" s="21">
        <v>8.0277480000000008</v>
      </c>
      <c r="F8" s="21">
        <f t="shared" si="0"/>
        <v>8.091251999999999</v>
      </c>
      <c r="G8" s="21">
        <f t="shared" si="1"/>
        <v>5.5122151518241257E-2</v>
      </c>
      <c r="H8" s="22">
        <f t="shared" si="2"/>
        <v>6.8125614575150128E-3</v>
      </c>
      <c r="I8" s="21">
        <v>60</v>
      </c>
      <c r="J8" s="21">
        <v>10.551061007957561</v>
      </c>
      <c r="K8" s="21">
        <v>10.969496021220159</v>
      </c>
      <c r="L8" s="21">
        <v>10.631962864721485</v>
      </c>
      <c r="M8" s="21">
        <f t="shared" si="3"/>
        <v>10.717506631299734</v>
      </c>
      <c r="N8" s="21">
        <f t="shared" si="4"/>
        <v>0.22194654104381387</v>
      </c>
      <c r="O8" s="22">
        <f t="shared" si="5"/>
        <v>2.0708785044800847E-2</v>
      </c>
      <c r="P8" s="21">
        <v>60</v>
      </c>
      <c r="Q8" s="21">
        <v>2.7613683198241517E-2</v>
      </c>
      <c r="R8" s="21">
        <v>2.6789394147547739E-2</v>
      </c>
      <c r="S8" s="21">
        <v>5.7425470531666432E-2</v>
      </c>
      <c r="T8" s="21">
        <f t="shared" ref="T8:T24" si="16">AVERAGE(Q8:S8)</f>
        <v>3.7276182625818562E-2</v>
      </c>
      <c r="U8" s="21">
        <f t="shared" ref="U8:U24" si="17">_xlfn.STDEV.S(Q8:S8)</f>
        <v>1.7454661710968041E-2</v>
      </c>
      <c r="V8" s="22">
        <f t="shared" ref="V8:V24" si="18">U8/T8</f>
        <v>0.46825239285308251</v>
      </c>
      <c r="W8" s="21">
        <v>30</v>
      </c>
      <c r="X8" s="21">
        <v>204.6875</v>
      </c>
      <c r="Y8" s="21">
        <v>204.99999999999997</v>
      </c>
      <c r="Z8" s="21">
        <v>205.625</v>
      </c>
      <c r="AA8" s="21">
        <f t="shared" si="6"/>
        <v>205.10416666666666</v>
      </c>
      <c r="AB8" s="21">
        <f t="shared" si="7"/>
        <v>0.47735163489123644</v>
      </c>
      <c r="AC8" s="22">
        <f t="shared" si="8"/>
        <v>2.3273619578242102E-3</v>
      </c>
      <c r="AD8" s="21">
        <v>30</v>
      </c>
      <c r="AE8" s="23">
        <v>4.5747204337512712E-2</v>
      </c>
      <c r="AF8" s="23">
        <v>3.921188943215375E-2</v>
      </c>
      <c r="AG8" s="23">
        <v>1.3070629810717915E-2</v>
      </c>
      <c r="AH8" s="21">
        <f t="shared" si="9"/>
        <v>3.2676574526794788E-2</v>
      </c>
      <c r="AI8" s="21">
        <f t="shared" si="10"/>
        <v>1.7290817979073437E-2</v>
      </c>
      <c r="AJ8" s="22">
        <f t="shared" si="11"/>
        <v>0.5291502622129185</v>
      </c>
      <c r="AK8" s="21">
        <v>30</v>
      </c>
      <c r="AL8" s="23">
        <f t="shared" si="12"/>
        <v>2.289833236771349</v>
      </c>
      <c r="AM8" s="23">
        <f t="shared" si="12"/>
        <v>1.9627142029468703</v>
      </c>
      <c r="AN8" s="23">
        <f t="shared" si="12"/>
        <v>0.65423806764895676</v>
      </c>
      <c r="AO8" s="21">
        <f t="shared" si="13"/>
        <v>1.635595169122392</v>
      </c>
      <c r="AP8" s="21">
        <f t="shared" si="14"/>
        <v>0.8654756126152956</v>
      </c>
      <c r="AQ8" s="22">
        <f t="shared" si="15"/>
        <v>0.52915026221291794</v>
      </c>
    </row>
    <row r="9" spans="1:43" x14ac:dyDescent="0.25">
      <c r="A9" s="22"/>
      <c r="B9" s="21">
        <v>60</v>
      </c>
      <c r="C9" s="21">
        <v>11.551572</v>
      </c>
      <c r="D9" s="21">
        <v>10.9752975</v>
      </c>
      <c r="E9" s="21">
        <v>11.058444</v>
      </c>
      <c r="F9" s="21">
        <f t="shared" si="0"/>
        <v>11.195104499999999</v>
      </c>
      <c r="G9" s="21">
        <f t="shared" si="1"/>
        <v>0.31149661961689107</v>
      </c>
      <c r="H9" s="22">
        <f t="shared" si="2"/>
        <v>2.7824360158218361E-2</v>
      </c>
      <c r="I9" s="21">
        <v>120</v>
      </c>
      <c r="J9" s="21">
        <v>10.77055702917772</v>
      </c>
      <c r="K9" s="21">
        <v>11.1710875331565</v>
      </c>
      <c r="L9" s="21">
        <v>11.118700265251992</v>
      </c>
      <c r="M9" s="21">
        <f t="shared" si="3"/>
        <v>11.020114942528735</v>
      </c>
      <c r="N9" s="21">
        <f t="shared" si="4"/>
        <v>0.21770500808826168</v>
      </c>
      <c r="O9" s="22">
        <f t="shared" si="5"/>
        <v>1.9755239325870942E-2</v>
      </c>
      <c r="P9" s="21">
        <v>120</v>
      </c>
      <c r="Q9" s="21">
        <v>0.13257315565324906</v>
      </c>
      <c r="R9" s="21">
        <v>9.3144662728396763E-2</v>
      </c>
      <c r="S9" s="21">
        <v>0.1317488666025553</v>
      </c>
      <c r="T9" s="21">
        <f t="shared" si="16"/>
        <v>0.11915556166140039</v>
      </c>
      <c r="U9" s="21">
        <f t="shared" si="17"/>
        <v>2.2529869298044583E-2</v>
      </c>
      <c r="V9" s="22">
        <f t="shared" si="18"/>
        <v>0.18907946036179843</v>
      </c>
      <c r="W9" s="21">
        <v>60</v>
      </c>
      <c r="X9" s="21">
        <v>202.8125</v>
      </c>
      <c r="Y9" s="21">
        <v>203.4375</v>
      </c>
      <c r="Z9" s="21">
        <v>203.125</v>
      </c>
      <c r="AA9" s="21">
        <f t="shared" si="6"/>
        <v>203.125</v>
      </c>
      <c r="AB9" s="21">
        <f t="shared" si="7"/>
        <v>0.3125</v>
      </c>
      <c r="AC9" s="22">
        <f t="shared" si="8"/>
        <v>1.5384615384615385E-3</v>
      </c>
      <c r="AD9" s="21">
        <v>60</v>
      </c>
      <c r="AE9" s="23">
        <v>5.8817834148230629E-2</v>
      </c>
      <c r="AF9" s="23">
        <v>5.5550176695551151E-2</v>
      </c>
      <c r="AG9" s="23">
        <v>6.535314905358959E-2</v>
      </c>
      <c r="AH9" s="21">
        <f t="shared" si="9"/>
        <v>5.990705329912379E-2</v>
      </c>
      <c r="AI9" s="21">
        <f t="shared" si="10"/>
        <v>4.9914292073634323E-3</v>
      </c>
      <c r="AJ9" s="22">
        <f t="shared" si="11"/>
        <v>8.3319558090106188E-2</v>
      </c>
      <c r="AK9" s="21">
        <v>60</v>
      </c>
      <c r="AL9" s="23">
        <f t="shared" si="12"/>
        <v>2.1278249640307876</v>
      </c>
      <c r="AM9" s="23">
        <f t="shared" si="12"/>
        <v>2.0096124660290768</v>
      </c>
      <c r="AN9" s="23">
        <f t="shared" si="12"/>
        <v>2.3642499600342082</v>
      </c>
      <c r="AO9" s="21">
        <f t="shared" si="13"/>
        <v>2.1672291300313575</v>
      </c>
      <c r="AP9" s="21">
        <f t="shared" si="14"/>
        <v>0.18057257339421801</v>
      </c>
      <c r="AQ9" s="22">
        <f t="shared" si="15"/>
        <v>8.3319558090106188E-2</v>
      </c>
    </row>
    <row r="10" spans="1:43" x14ac:dyDescent="0.25">
      <c r="A10" s="22"/>
      <c r="B10" s="21">
        <v>90</v>
      </c>
      <c r="C10" s="21">
        <v>13.066434000000001</v>
      </c>
      <c r="D10" s="21">
        <v>12.643330499999999</v>
      </c>
      <c r="E10" s="21">
        <v>12.6603405</v>
      </c>
      <c r="F10" s="21">
        <f t="shared" si="0"/>
        <v>12.790034999999998</v>
      </c>
      <c r="G10" s="21">
        <f t="shared" si="1"/>
        <v>0.23951960342683926</v>
      </c>
      <c r="H10" s="22">
        <f t="shared" si="2"/>
        <v>1.8727048317447082E-2</v>
      </c>
      <c r="I10" s="21">
        <v>180</v>
      </c>
      <c r="J10" s="21">
        <v>10.299071618037136</v>
      </c>
      <c r="K10" s="21">
        <v>10.936339522546421</v>
      </c>
      <c r="L10" s="21">
        <v>10.600132625994696</v>
      </c>
      <c r="M10" s="21">
        <f t="shared" si="3"/>
        <v>10.611847922192752</v>
      </c>
      <c r="N10" s="21">
        <f t="shared" si="4"/>
        <v>0.31879543857020576</v>
      </c>
      <c r="O10" s="22">
        <f t="shared" si="5"/>
        <v>3.0041463174712769E-2</v>
      </c>
      <c r="P10" s="21">
        <v>180</v>
      </c>
      <c r="Q10" s="21">
        <v>0.30773457892567663</v>
      </c>
      <c r="R10" s="21">
        <v>0.25951366946009069</v>
      </c>
      <c r="S10" s="21">
        <v>0.32449512295645005</v>
      </c>
      <c r="T10" s="21">
        <f t="shared" si="16"/>
        <v>0.29724779044740579</v>
      </c>
      <c r="U10" s="21">
        <f t="shared" si="17"/>
        <v>3.3736136027498378E-2</v>
      </c>
      <c r="V10" s="22">
        <f t="shared" si="18"/>
        <v>0.11349499344207088</v>
      </c>
      <c r="W10" s="21">
        <v>90</v>
      </c>
      <c r="X10" s="21">
        <v>201.5625</v>
      </c>
      <c r="Y10" s="21">
        <v>202.8125</v>
      </c>
      <c r="Z10" s="21">
        <v>202.8125</v>
      </c>
      <c r="AA10" s="21">
        <f t="shared" si="6"/>
        <v>202.39583333333334</v>
      </c>
      <c r="AB10" s="21">
        <f t="shared" si="7"/>
        <v>0.72168783648703216</v>
      </c>
      <c r="AC10" s="22">
        <f t="shared" si="8"/>
        <v>3.5657247711145179E-3</v>
      </c>
      <c r="AD10" s="21">
        <v>90</v>
      </c>
      <c r="AE10" s="23">
        <v>0.10456503848574335</v>
      </c>
      <c r="AF10" s="23">
        <v>0.10783269593842283</v>
      </c>
      <c r="AG10" s="23">
        <v>0.10783269593842283</v>
      </c>
      <c r="AH10" s="21">
        <f t="shared" si="9"/>
        <v>0.10674347678752967</v>
      </c>
      <c r="AI10" s="21">
        <f t="shared" si="10"/>
        <v>1.886582909923987E-3</v>
      </c>
      <c r="AJ10" s="22">
        <f t="shared" si="11"/>
        <v>1.7673987832335508E-2</v>
      </c>
      <c r="AK10" s="21">
        <v>90</v>
      </c>
      <c r="AL10" s="23">
        <f t="shared" si="12"/>
        <v>3.3110808990535259</v>
      </c>
      <c r="AM10" s="23">
        <f t="shared" si="12"/>
        <v>3.4145521771489489</v>
      </c>
      <c r="AN10" s="23">
        <f t="shared" si="12"/>
        <v>3.4145521771489489</v>
      </c>
      <c r="AO10" s="21">
        <f t="shared" si="13"/>
        <v>3.3800617511171414</v>
      </c>
      <c r="AP10" s="21">
        <f t="shared" si="14"/>
        <v>5.97391702617871E-2</v>
      </c>
      <c r="AQ10" s="22">
        <f t="shared" si="15"/>
        <v>1.7673987832335536E-2</v>
      </c>
    </row>
    <row r="11" spans="1:43" x14ac:dyDescent="0.25">
      <c r="A11" s="22"/>
      <c r="B11" s="21">
        <v>120</v>
      </c>
      <c r="C11" s="21">
        <v>15.973524000000001</v>
      </c>
      <c r="D11" s="21">
        <v>15.689902499999999</v>
      </c>
      <c r="E11" s="21">
        <v>15.581484000000001</v>
      </c>
      <c r="F11" s="21">
        <f t="shared" si="0"/>
        <v>15.7483035</v>
      </c>
      <c r="G11" s="21">
        <f t="shared" si="1"/>
        <v>0.20243973918366448</v>
      </c>
      <c r="H11" s="22">
        <f t="shared" si="2"/>
        <v>1.285470140854629E-2</v>
      </c>
      <c r="I11" s="21">
        <v>240</v>
      </c>
      <c r="J11" s="21">
        <v>10.23209549071618</v>
      </c>
      <c r="K11" s="21">
        <v>10.525862068965518</v>
      </c>
      <c r="L11" s="21">
        <v>10.346816976127322</v>
      </c>
      <c r="M11" s="21">
        <f t="shared" si="3"/>
        <v>10.368258178603007</v>
      </c>
      <c r="N11" s="21">
        <f t="shared" si="4"/>
        <v>0.14805233701898657</v>
      </c>
      <c r="O11" s="22">
        <f t="shared" si="5"/>
        <v>1.4279383717944297E-2</v>
      </c>
      <c r="P11" s="21">
        <v>240</v>
      </c>
      <c r="Q11" s="21">
        <v>0.36516004945734304</v>
      </c>
      <c r="R11" s="21">
        <v>0.40884736914411318</v>
      </c>
      <c r="S11" s="21">
        <v>0.42450886110729497</v>
      </c>
      <c r="T11" s="21">
        <f t="shared" si="16"/>
        <v>0.39950542656958371</v>
      </c>
      <c r="U11" s="21">
        <f t="shared" si="17"/>
        <v>3.0757507691045481E-2</v>
      </c>
      <c r="V11" s="22">
        <f t="shared" si="18"/>
        <v>7.6988960963933997E-2</v>
      </c>
      <c r="W11" s="21">
        <v>150</v>
      </c>
      <c r="X11" s="21">
        <v>197.18749999999997</v>
      </c>
      <c r="Y11" s="21">
        <v>196.25</v>
      </c>
      <c r="Z11" s="21">
        <v>196.875</v>
      </c>
      <c r="AA11" s="21">
        <f t="shared" si="6"/>
        <v>196.77083333333334</v>
      </c>
      <c r="AB11" s="21">
        <f t="shared" si="7"/>
        <v>0.47735163489122096</v>
      </c>
      <c r="AC11" s="22">
        <f t="shared" si="8"/>
        <v>2.4259267839892647E-3</v>
      </c>
      <c r="AD11" s="21">
        <v>150</v>
      </c>
      <c r="AE11" s="23">
        <v>0.17318584499201239</v>
      </c>
      <c r="AF11" s="23">
        <v>0.16011521518129451</v>
      </c>
      <c r="AG11" s="23">
        <v>0.18952413225540982</v>
      </c>
      <c r="AH11" s="21">
        <f t="shared" si="9"/>
        <v>0.17427506414290558</v>
      </c>
      <c r="AI11" s="21">
        <f t="shared" si="10"/>
        <v>1.4734683560804826E-2</v>
      </c>
      <c r="AJ11" s="22">
        <f t="shared" si="11"/>
        <v>8.4548432865429235E-2</v>
      </c>
      <c r="AK11" s="21">
        <v>150</v>
      </c>
      <c r="AL11" s="23">
        <f>AE11*(1/$F12)*405</f>
        <v>3.7234045059746124</v>
      </c>
      <c r="AM11" s="23">
        <f>AF11*(1/$F12)*405</f>
        <v>3.4423928451463404</v>
      </c>
      <c r="AN11" s="23">
        <f>AG11*(1/$F12)*405</f>
        <v>4.0746690820099536</v>
      </c>
      <c r="AO11" s="21">
        <f t="shared" si="13"/>
        <v>3.7468221443769685</v>
      </c>
      <c r="AP11" s="21">
        <f t="shared" si="14"/>
        <v>0.31678794053255976</v>
      </c>
      <c r="AQ11" s="22">
        <f t="shared" si="15"/>
        <v>8.4548432865429249E-2</v>
      </c>
    </row>
    <row r="12" spans="1:43" x14ac:dyDescent="0.25">
      <c r="A12" s="22"/>
      <c r="B12" s="21">
        <v>150</v>
      </c>
      <c r="C12" s="21">
        <v>18.982106999999996</v>
      </c>
      <c r="D12" s="21">
        <v>18.559529999999999</v>
      </c>
      <c r="E12" s="21">
        <v>18.9713745</v>
      </c>
      <c r="F12" s="21">
        <f t="shared" si="0"/>
        <v>18.837670499999998</v>
      </c>
      <c r="G12" s="21">
        <f t="shared" si="1"/>
        <v>0.24093650604308525</v>
      </c>
      <c r="H12" s="22">
        <f t="shared" si="2"/>
        <v>1.279014334830229E-2</v>
      </c>
      <c r="I12" s="21">
        <v>300</v>
      </c>
      <c r="J12" s="21">
        <v>9.5218832891246681</v>
      </c>
      <c r="K12" s="21">
        <v>9.8236074270557037</v>
      </c>
      <c r="L12" s="21">
        <v>9.9840848806366065</v>
      </c>
      <c r="M12" s="21">
        <f t="shared" si="3"/>
        <v>9.7765251989389927</v>
      </c>
      <c r="N12" s="21">
        <f t="shared" si="4"/>
        <v>0.23467025792027352</v>
      </c>
      <c r="O12" s="22">
        <f t="shared" si="5"/>
        <v>2.4003442239962858E-2</v>
      </c>
      <c r="P12" s="21">
        <v>270</v>
      </c>
      <c r="Q12" s="21">
        <v>0.68498420112652825</v>
      </c>
      <c r="R12" s="21">
        <v>0.64624261574392083</v>
      </c>
      <c r="S12" s="21">
        <v>0.78637175436186291</v>
      </c>
      <c r="T12" s="21">
        <f t="shared" si="16"/>
        <v>0.7058661904107707</v>
      </c>
      <c r="U12" s="21">
        <f t="shared" si="17"/>
        <v>7.2360811077557846E-2</v>
      </c>
      <c r="V12" s="22">
        <f t="shared" si="18"/>
        <v>0.10251349626966594</v>
      </c>
      <c r="W12" s="21">
        <v>210</v>
      </c>
      <c r="X12" s="21">
        <v>195</v>
      </c>
      <c r="Y12" s="21">
        <v>194.375</v>
      </c>
      <c r="Z12" s="21">
        <v>194.375</v>
      </c>
      <c r="AA12" s="21">
        <f t="shared" si="6"/>
        <v>194.58333333333334</v>
      </c>
      <c r="AB12" s="21">
        <f t="shared" si="7"/>
        <v>0.36084391824351614</v>
      </c>
      <c r="AC12" s="22">
        <f t="shared" si="8"/>
        <v>1.8544441194527595E-3</v>
      </c>
      <c r="AD12" s="21">
        <v>210</v>
      </c>
      <c r="AE12" s="23">
        <v>0.30062448564651217</v>
      </c>
      <c r="AF12" s="23">
        <v>0.26794791111971727</v>
      </c>
      <c r="AG12" s="23">
        <v>0.24180665149828146</v>
      </c>
      <c r="AH12" s="21">
        <f t="shared" si="9"/>
        <v>0.27012634942150365</v>
      </c>
      <c r="AI12" s="21">
        <f t="shared" si="10"/>
        <v>2.9469367121609708E-2</v>
      </c>
      <c r="AJ12" s="22">
        <f t="shared" si="11"/>
        <v>0.10909475208442503</v>
      </c>
      <c r="AK12" s="21">
        <v>210</v>
      </c>
      <c r="AL12" s="23">
        <f>AE12*(1/$F14)*405</f>
        <v>4.0800815087541187</v>
      </c>
      <c r="AM12" s="23">
        <f>AF12*(1/$F14)*405</f>
        <v>3.6365943882373646</v>
      </c>
      <c r="AN12" s="23">
        <f>AG12*(1/$F14)*405</f>
        <v>3.2818046918239632</v>
      </c>
      <c r="AO12" s="21">
        <f t="shared" si="13"/>
        <v>3.6661601962718158</v>
      </c>
      <c r="AP12" s="21">
        <f t="shared" si="14"/>
        <v>0.39995883771406121</v>
      </c>
      <c r="AQ12" s="22">
        <f t="shared" si="15"/>
        <v>0.10909475208442515</v>
      </c>
    </row>
    <row r="13" spans="1:43" x14ac:dyDescent="0.25">
      <c r="A13" s="22"/>
      <c r="B13" s="21">
        <v>180</v>
      </c>
      <c r="C13" s="21">
        <v>25.2179325</v>
      </c>
      <c r="D13" s="21">
        <v>24.975134999999995</v>
      </c>
      <c r="E13" s="21">
        <v>26.172314999999998</v>
      </c>
      <c r="F13" s="21">
        <f t="shared" si="0"/>
        <v>25.4551275</v>
      </c>
      <c r="G13" s="21">
        <f t="shared" si="1"/>
        <v>0.63285550413878122</v>
      </c>
      <c r="H13" s="22">
        <f t="shared" si="2"/>
        <v>2.4861612032341274E-2</v>
      </c>
      <c r="I13" s="21">
        <v>360</v>
      </c>
      <c r="J13" s="21">
        <v>8.3527851458885944</v>
      </c>
      <c r="K13" s="21">
        <v>8.9741379310344822</v>
      </c>
      <c r="L13" s="21">
        <v>8.4820954907161799</v>
      </c>
      <c r="M13" s="21">
        <f t="shared" si="3"/>
        <v>8.6030061892130849</v>
      </c>
      <c r="N13" s="21">
        <f t="shared" si="4"/>
        <v>0.32784808777907365</v>
      </c>
      <c r="O13" s="22">
        <f t="shared" si="5"/>
        <v>3.8108549566097875E-2</v>
      </c>
      <c r="P13" s="21">
        <v>300</v>
      </c>
      <c r="Q13" s="21">
        <v>0.70146998214040379</v>
      </c>
      <c r="R13" s="21">
        <v>0.66932270916334657</v>
      </c>
      <c r="S13" s="21">
        <v>0.62398681137518897</v>
      </c>
      <c r="T13" s="21">
        <f t="shared" si="16"/>
        <v>0.66492650089297978</v>
      </c>
      <c r="U13" s="21">
        <f t="shared" si="17"/>
        <v>3.8928208580991643E-2</v>
      </c>
      <c r="V13" s="22">
        <f t="shared" si="18"/>
        <v>5.8545130219222766E-2</v>
      </c>
      <c r="W13" s="21">
        <v>270</v>
      </c>
      <c r="X13" s="21">
        <v>190.62499999999997</v>
      </c>
      <c r="Y13" s="21">
        <v>190</v>
      </c>
      <c r="Z13" s="21">
        <v>189.6875</v>
      </c>
      <c r="AA13" s="21">
        <f t="shared" si="6"/>
        <v>190.10416666666666</v>
      </c>
      <c r="AB13" s="21">
        <f t="shared" si="7"/>
        <v>0.47735163489121785</v>
      </c>
      <c r="AC13" s="22">
        <f t="shared" si="8"/>
        <v>2.5110003807976393E-3</v>
      </c>
      <c r="AD13" s="21">
        <v>270</v>
      </c>
      <c r="AE13" s="23">
        <v>0.42479546884833241</v>
      </c>
      <c r="AF13" s="23">
        <v>0.40518952413225562</v>
      </c>
      <c r="AG13" s="23">
        <v>0.49341627535460153</v>
      </c>
      <c r="AH13" s="21">
        <f t="shared" si="9"/>
        <v>0.44113375611172989</v>
      </c>
      <c r="AI13" s="21">
        <f t="shared" si="10"/>
        <v>4.6327039953340428E-2</v>
      </c>
      <c r="AJ13" s="22">
        <f t="shared" si="11"/>
        <v>0.1050181250278357</v>
      </c>
      <c r="AK13" s="21">
        <v>270</v>
      </c>
      <c r="AL13" s="23">
        <f>AE13*(1/$F16)*405</f>
        <v>3.4986346189662325</v>
      </c>
      <c r="AM13" s="23">
        <f>AF13*(1/$F16)*405</f>
        <v>3.3371591750139453</v>
      </c>
      <c r="AN13" s="23">
        <f>AG13*(1/$F16)*405</f>
        <v>4.0637986727992397</v>
      </c>
      <c r="AO13" s="21">
        <f t="shared" si="13"/>
        <v>3.6331974889264722</v>
      </c>
      <c r="AP13" s="21">
        <f t="shared" si="14"/>
        <v>0.38155158814289919</v>
      </c>
      <c r="AQ13" s="22">
        <f t="shared" si="15"/>
        <v>0.10501812502783577</v>
      </c>
    </row>
    <row r="14" spans="1:43" x14ac:dyDescent="0.25">
      <c r="A14" s="22"/>
      <c r="B14" s="21">
        <v>210</v>
      </c>
      <c r="C14" s="21">
        <v>30.394237499999999</v>
      </c>
      <c r="D14" s="21">
        <v>29.754337499999998</v>
      </c>
      <c r="E14" s="21">
        <v>29.373839999999998</v>
      </c>
      <c r="F14" s="21">
        <f t="shared" si="0"/>
        <v>29.840805</v>
      </c>
      <c r="G14" s="21">
        <f t="shared" si="1"/>
        <v>0.51566484844203875</v>
      </c>
      <c r="H14" s="22">
        <f t="shared" si="2"/>
        <v>1.7280527400049657E-2</v>
      </c>
      <c r="I14" s="21">
        <v>390</v>
      </c>
      <c r="J14" s="21">
        <v>7.8395225464190981</v>
      </c>
      <c r="K14" s="21">
        <v>8.0769230769230766</v>
      </c>
      <c r="L14" s="21">
        <v>8.5364721485411152</v>
      </c>
      <c r="M14" s="21">
        <f t="shared" si="3"/>
        <v>8.150972590627763</v>
      </c>
      <c r="N14" s="21">
        <f t="shared" si="4"/>
        <v>0.35432638179288167</v>
      </c>
      <c r="O14" s="22">
        <f t="shared" si="5"/>
        <v>4.3470442067281269E-2</v>
      </c>
      <c r="P14" s="21">
        <v>330</v>
      </c>
      <c r="Q14" s="21">
        <v>1.1358703118560243</v>
      </c>
      <c r="R14" s="21">
        <v>1.0954801483720289</v>
      </c>
      <c r="S14" s="21">
        <v>1.1754361862893254</v>
      </c>
      <c r="T14" s="21">
        <f t="shared" si="16"/>
        <v>1.1355955488391263</v>
      </c>
      <c r="U14" s="21">
        <f t="shared" si="17"/>
        <v>3.9978727104481852E-2</v>
      </c>
      <c r="V14" s="22">
        <f t="shared" si="18"/>
        <v>3.5205075561761841E-2</v>
      </c>
      <c r="W14" s="21">
        <v>330</v>
      </c>
      <c r="X14" s="21">
        <v>182.5</v>
      </c>
      <c r="Y14" s="21">
        <v>182.1875</v>
      </c>
      <c r="Z14" s="21">
        <v>182.1875</v>
      </c>
      <c r="AA14" s="21">
        <f t="shared" si="6"/>
        <v>182.29166666666666</v>
      </c>
      <c r="AB14" s="21">
        <f t="shared" si="7"/>
        <v>0.18042195912175804</v>
      </c>
      <c r="AC14" s="22">
        <f t="shared" si="8"/>
        <v>9.8974331861078702E-4</v>
      </c>
      <c r="AD14" s="21">
        <v>330</v>
      </c>
      <c r="AE14" s="23">
        <v>0.95088831872972857</v>
      </c>
      <c r="AF14" s="23">
        <v>0.84959093769666472</v>
      </c>
      <c r="AG14" s="23">
        <v>0.82671733552790849</v>
      </c>
      <c r="AH14" s="21">
        <f t="shared" si="9"/>
        <v>0.87573219731810059</v>
      </c>
      <c r="AI14" s="21">
        <f t="shared" si="10"/>
        <v>6.6084282233169159E-2</v>
      </c>
      <c r="AJ14" s="22">
        <f t="shared" si="11"/>
        <v>7.5461747821480102E-2</v>
      </c>
      <c r="AK14" s="21">
        <v>330</v>
      </c>
      <c r="AL14" s="23">
        <f>AE14*(1/$F18)*405</f>
        <v>4.7253883310598432</v>
      </c>
      <c r="AM14" s="23">
        <f>AF14*(1/$F18)*405</f>
        <v>4.2219964469950497</v>
      </c>
      <c r="AN14" s="23">
        <f>AG14*(1/$F18)*405</f>
        <v>4.1083273118836443</v>
      </c>
      <c r="AO14" s="21">
        <f t="shared" si="13"/>
        <v>4.3519040299795124</v>
      </c>
      <c r="AP14" s="21">
        <f t="shared" si="14"/>
        <v>0.32840228445359682</v>
      </c>
      <c r="AQ14" s="22">
        <f t="shared" si="15"/>
        <v>7.5461747821480074E-2</v>
      </c>
    </row>
    <row r="15" spans="1:43" x14ac:dyDescent="0.25">
      <c r="A15" s="22"/>
      <c r="B15" s="21">
        <v>240</v>
      </c>
      <c r="C15" s="21">
        <v>37.630575</v>
      </c>
      <c r="D15" s="21">
        <v>37.536817499999998</v>
      </c>
      <c r="E15" s="21">
        <v>38.057242500000001</v>
      </c>
      <c r="F15" s="21">
        <f t="shared" si="0"/>
        <v>37.741545000000002</v>
      </c>
      <c r="G15" s="21">
        <f t="shared" si="1"/>
        <v>0.27739196244889774</v>
      </c>
      <c r="H15" s="22">
        <f t="shared" si="2"/>
        <v>7.3497776110887283E-3</v>
      </c>
      <c r="I15" s="21">
        <v>420</v>
      </c>
      <c r="J15" s="21">
        <v>5.215185676392573</v>
      </c>
      <c r="K15" s="21">
        <v>5.4923740053050407</v>
      </c>
      <c r="L15" s="21">
        <v>5.4273872679045096</v>
      </c>
      <c r="M15" s="21">
        <f t="shared" si="3"/>
        <v>5.3783156498673748</v>
      </c>
      <c r="N15" s="21">
        <f t="shared" si="4"/>
        <v>0.14496330637064148</v>
      </c>
      <c r="O15" s="22">
        <f t="shared" si="5"/>
        <v>2.6953290920032961E-2</v>
      </c>
      <c r="P15" s="21">
        <v>360</v>
      </c>
      <c r="Q15" s="21">
        <v>1.5949993130924578</v>
      </c>
      <c r="R15" s="21">
        <v>1.585932133534826</v>
      </c>
      <c r="S15" s="21">
        <v>1.5208132985300178</v>
      </c>
      <c r="T15" s="21">
        <f t="shared" si="16"/>
        <v>1.5672482483857673</v>
      </c>
      <c r="U15" s="21">
        <f t="shared" si="17"/>
        <v>4.0468591059759605E-2</v>
      </c>
      <c r="V15" s="22">
        <f t="shared" si="18"/>
        <v>2.5821430077488619E-2</v>
      </c>
      <c r="W15" s="21">
        <v>360</v>
      </c>
      <c r="X15" s="21">
        <v>176.25</v>
      </c>
      <c r="Y15" s="21">
        <v>175.625</v>
      </c>
      <c r="Z15" s="21">
        <v>176.25</v>
      </c>
      <c r="AA15" s="21">
        <f t="shared" si="6"/>
        <v>176.04166666666666</v>
      </c>
      <c r="AB15" s="21">
        <f t="shared" si="7"/>
        <v>0.36084391824351614</v>
      </c>
      <c r="AC15" s="22">
        <f t="shared" si="8"/>
        <v>2.0497642693122812E-3</v>
      </c>
      <c r="AD15" s="21">
        <v>390</v>
      </c>
      <c r="AE15" s="23">
        <v>1.5031224282325606</v>
      </c>
      <c r="AF15" s="23">
        <v>1.6011521518129452</v>
      </c>
      <c r="AG15" s="23">
        <v>1.9279178970808928</v>
      </c>
      <c r="AH15" s="21">
        <f t="shared" si="9"/>
        <v>1.6773974923754664</v>
      </c>
      <c r="AI15" s="21">
        <f t="shared" si="10"/>
        <v>0.22242484473780919</v>
      </c>
      <c r="AJ15" s="22">
        <f t="shared" si="11"/>
        <v>0.13260115491338884</v>
      </c>
      <c r="AK15" s="21">
        <v>390</v>
      </c>
      <c r="AL15" s="23">
        <f>AE15*(1/$F20)*405</f>
        <v>4.0168636494965577</v>
      </c>
      <c r="AM15" s="23">
        <f>AF15*(1/$F20)*405</f>
        <v>4.2788330179419862</v>
      </c>
      <c r="AN15" s="23">
        <f>AG15*(1/$F20)*405</f>
        <v>5.1520642460934098</v>
      </c>
      <c r="AO15" s="21">
        <f t="shared" si="13"/>
        <v>4.4825869711773185</v>
      </c>
      <c r="AP15" s="21">
        <f t="shared" si="14"/>
        <v>0.59439620937782567</v>
      </c>
      <c r="AQ15" s="22">
        <f t="shared" si="15"/>
        <v>0.13260115491338964</v>
      </c>
    </row>
    <row r="16" spans="1:43" x14ac:dyDescent="0.25">
      <c r="A16" s="22"/>
      <c r="B16" s="21">
        <v>270</v>
      </c>
      <c r="C16" s="21">
        <v>48.613567499999995</v>
      </c>
      <c r="D16" s="21">
        <v>49.075267499999988</v>
      </c>
      <c r="E16" s="21">
        <v>49.833427499999999</v>
      </c>
      <c r="F16" s="21">
        <f t="shared" si="0"/>
        <v>49.174087499999992</v>
      </c>
      <c r="G16" s="21">
        <f t="shared" si="1"/>
        <v>0.61590474036169207</v>
      </c>
      <c r="H16" s="22">
        <f t="shared" si="2"/>
        <v>1.2524985651471258E-2</v>
      </c>
      <c r="I16" s="21">
        <v>450</v>
      </c>
      <c r="J16" s="21">
        <v>4.0639920424403186</v>
      </c>
      <c r="K16" s="21">
        <v>4.2791777188328917</v>
      </c>
      <c r="L16" s="21">
        <v>4.4867374005305045</v>
      </c>
      <c r="M16" s="21">
        <f t="shared" si="3"/>
        <v>4.276635720601238</v>
      </c>
      <c r="N16" s="21">
        <f t="shared" si="4"/>
        <v>0.21138414264782768</v>
      </c>
      <c r="O16" s="22">
        <f t="shared" si="5"/>
        <v>4.9427670827692075E-2</v>
      </c>
      <c r="P16" s="21">
        <v>390</v>
      </c>
      <c r="Q16" s="21">
        <v>2.1555158675642256</v>
      </c>
      <c r="R16" s="21">
        <v>2.2412419288363781</v>
      </c>
      <c r="S16" s="21">
        <v>2.1901360076933645</v>
      </c>
      <c r="T16" s="21">
        <f t="shared" si="16"/>
        <v>2.1956312680313226</v>
      </c>
      <c r="U16" s="21">
        <f t="shared" si="17"/>
        <v>4.3126416613783962E-2</v>
      </c>
      <c r="V16" s="22">
        <f t="shared" si="18"/>
        <v>1.9641921319718026E-2</v>
      </c>
      <c r="W16" s="21">
        <v>390</v>
      </c>
      <c r="X16" s="21">
        <v>162.1875</v>
      </c>
      <c r="Y16" s="21">
        <v>161.875</v>
      </c>
      <c r="Z16" s="21">
        <v>161.875</v>
      </c>
      <c r="AA16" s="21">
        <f t="shared" si="6"/>
        <v>161.97916666666666</v>
      </c>
      <c r="AB16" s="21">
        <f t="shared" si="7"/>
        <v>0.18042195912175804</v>
      </c>
      <c r="AC16" s="22">
        <f t="shared" si="8"/>
        <v>1.1138590402372201E-3</v>
      </c>
      <c r="AD16" s="21">
        <v>450</v>
      </c>
      <c r="AE16" s="23">
        <v>2.5814493876167885</v>
      </c>
      <c r="AF16" s="23">
        <v>3.20230430362589</v>
      </c>
      <c r="AG16" s="23">
        <v>2.8428619838311477</v>
      </c>
      <c r="AH16" s="21">
        <f t="shared" si="9"/>
        <v>2.8755385583579418</v>
      </c>
      <c r="AI16" s="21">
        <f t="shared" si="10"/>
        <v>0.31171465409131949</v>
      </c>
      <c r="AJ16" s="22">
        <f t="shared" si="11"/>
        <v>0.10840218197919842</v>
      </c>
      <c r="AK16" s="21">
        <v>450</v>
      </c>
      <c r="AL16" s="23">
        <f t="shared" ref="AL16:AL25" si="19">AE16*(1/$F22)*405</f>
        <v>3.4135469772912219</v>
      </c>
      <c r="AM16" s="23">
        <f t="shared" ref="AM16:AM25" si="20">AF16*(1/$F22)*405</f>
        <v>4.2345266300574655</v>
      </c>
      <c r="AN16" s="23">
        <f t="shared" ref="AN16:AN25" si="21">AG16*(1/$F22)*405</f>
        <v>3.7592226205612205</v>
      </c>
      <c r="AO16" s="21">
        <f t="shared" si="13"/>
        <v>3.802432075969969</v>
      </c>
      <c r="AP16" s="21">
        <f t="shared" si="14"/>
        <v>0.4121919338628377</v>
      </c>
      <c r="AQ16" s="22">
        <f t="shared" si="15"/>
        <v>0.10840218197919839</v>
      </c>
    </row>
    <row r="17" spans="1:43" x14ac:dyDescent="0.25">
      <c r="A17" s="22"/>
      <c r="B17" s="21">
        <v>300</v>
      </c>
      <c r="C17" s="21">
        <v>67.265032500000004</v>
      </c>
      <c r="D17" s="21">
        <v>66.908632499999996</v>
      </c>
      <c r="E17" s="21">
        <v>66.251519999999999</v>
      </c>
      <c r="F17" s="21">
        <f t="shared" si="0"/>
        <v>66.808395000000004</v>
      </c>
      <c r="G17" s="21">
        <f t="shared" si="1"/>
        <v>0.5141376899418596</v>
      </c>
      <c r="H17" s="22">
        <f t="shared" si="2"/>
        <v>7.6957048577781214E-3</v>
      </c>
      <c r="I17" s="21">
        <v>480</v>
      </c>
      <c r="J17" s="21">
        <v>4.3136604774535812</v>
      </c>
      <c r="K17" s="21">
        <v>4.5132625994694964</v>
      </c>
      <c r="L17" s="21">
        <v>4.3816312997347477</v>
      </c>
      <c r="M17" s="21">
        <f t="shared" si="3"/>
        <v>4.4028514588859418</v>
      </c>
      <c r="N17" s="21">
        <f t="shared" si="4"/>
        <v>0.10147892955739914</v>
      </c>
      <c r="O17" s="22">
        <f t="shared" si="5"/>
        <v>2.3048456325409729E-2</v>
      </c>
      <c r="P17" s="21">
        <v>420</v>
      </c>
      <c r="Q17" s="21">
        <v>2.7185052891880752</v>
      </c>
      <c r="R17" s="21">
        <v>2.767138343179008</v>
      </c>
      <c r="S17" s="21">
        <v>2.7951641709025967</v>
      </c>
      <c r="T17" s="21">
        <f t="shared" si="16"/>
        <v>2.7602692677565597</v>
      </c>
      <c r="U17" s="21">
        <f t="shared" si="17"/>
        <v>3.8788325360857093E-2</v>
      </c>
      <c r="V17" s="22">
        <f t="shared" si="18"/>
        <v>1.4052370112566137E-2</v>
      </c>
      <c r="W17" s="21">
        <v>420</v>
      </c>
      <c r="X17" s="21">
        <v>147.8125</v>
      </c>
      <c r="Y17" s="21">
        <v>146.875</v>
      </c>
      <c r="Z17" s="21">
        <v>147.5</v>
      </c>
      <c r="AA17" s="21">
        <f t="shared" si="6"/>
        <v>147.39583333333334</v>
      </c>
      <c r="AB17" s="21">
        <f t="shared" si="7"/>
        <v>0.47735163489123333</v>
      </c>
      <c r="AC17" s="22">
        <f t="shared" si="8"/>
        <v>3.2385693957285087E-3</v>
      </c>
      <c r="AD17" s="21">
        <v>480</v>
      </c>
      <c r="AE17" s="23">
        <v>3.3656871762598635</v>
      </c>
      <c r="AF17" s="23">
        <v>3.267657452679479</v>
      </c>
      <c r="AG17" s="23">
        <v>3.6924529215278112</v>
      </c>
      <c r="AH17" s="21">
        <f t="shared" si="9"/>
        <v>3.4419325168223849</v>
      </c>
      <c r="AI17" s="21">
        <f t="shared" si="10"/>
        <v>0.22242484473781185</v>
      </c>
      <c r="AJ17" s="22">
        <f t="shared" si="11"/>
        <v>6.4622081824880162E-2</v>
      </c>
      <c r="AK17" s="21">
        <v>480</v>
      </c>
      <c r="AL17" s="23">
        <f t="shared" si="19"/>
        <v>3.5277249924287637</v>
      </c>
      <c r="AM17" s="23">
        <f t="shared" si="20"/>
        <v>3.4249757208046248</v>
      </c>
      <c r="AN17" s="23">
        <f t="shared" si="21"/>
        <v>3.8702225645092261</v>
      </c>
      <c r="AO17" s="21">
        <f t="shared" si="13"/>
        <v>3.6076410925808715</v>
      </c>
      <c r="AP17" s="21">
        <f t="shared" si="14"/>
        <v>0.23313327787956123</v>
      </c>
      <c r="AQ17" s="22">
        <f t="shared" si="15"/>
        <v>6.462208182488019E-2</v>
      </c>
    </row>
    <row r="18" spans="1:43" x14ac:dyDescent="0.25">
      <c r="A18" s="22"/>
      <c r="B18" s="21">
        <v>330</v>
      </c>
      <c r="C18" s="21">
        <v>82.684597499999995</v>
      </c>
      <c r="D18" s="21">
        <v>79.872884999999997</v>
      </c>
      <c r="E18" s="21">
        <v>81.936562499999994</v>
      </c>
      <c r="F18" s="21">
        <f t="shared" si="0"/>
        <v>81.498014999999995</v>
      </c>
      <c r="G18" s="21">
        <f t="shared" si="1"/>
        <v>1.456253661963206</v>
      </c>
      <c r="H18" s="22">
        <f t="shared" si="2"/>
        <v>1.7868578295596599E-2</v>
      </c>
      <c r="I18" s="21">
        <v>510</v>
      </c>
      <c r="J18" s="21">
        <v>1.4326923076923077</v>
      </c>
      <c r="K18" s="21">
        <v>1.5328249336870028</v>
      </c>
      <c r="L18" s="21">
        <v>1.5026525198938994</v>
      </c>
      <c r="M18" s="21">
        <f t="shared" si="3"/>
        <v>1.4893899204244032</v>
      </c>
      <c r="N18" s="21">
        <f t="shared" si="4"/>
        <v>5.1366896983023803E-2</v>
      </c>
      <c r="O18" s="22">
        <f t="shared" si="5"/>
        <v>3.4488548820302715E-2</v>
      </c>
      <c r="P18" s="21">
        <v>450</v>
      </c>
      <c r="Q18" s="21">
        <v>3.5205385355131198</v>
      </c>
      <c r="R18" s="21">
        <v>3.4405824975958237</v>
      </c>
      <c r="S18" s="21">
        <v>3.5304300041214449</v>
      </c>
      <c r="T18" s="21">
        <f t="shared" si="16"/>
        <v>3.4971836790767963</v>
      </c>
      <c r="U18" s="21">
        <f t="shared" si="17"/>
        <v>4.9266932080137223E-2</v>
      </c>
      <c r="V18" s="22">
        <f t="shared" si="18"/>
        <v>1.4087602082468528E-2</v>
      </c>
      <c r="W18" s="21">
        <v>450</v>
      </c>
      <c r="X18" s="21">
        <v>114.0625</v>
      </c>
      <c r="Y18" s="21">
        <v>114.0625</v>
      </c>
      <c r="Z18" s="21">
        <v>113.75</v>
      </c>
      <c r="AA18" s="21">
        <f t="shared" si="6"/>
        <v>113.95833333333333</v>
      </c>
      <c r="AB18" s="21">
        <f t="shared" si="7"/>
        <v>0.18042195912175807</v>
      </c>
      <c r="AC18" s="22">
        <f t="shared" si="8"/>
        <v>1.5832274292220086E-3</v>
      </c>
      <c r="AD18" s="21">
        <v>510</v>
      </c>
      <c r="AE18" s="23">
        <v>4.5093672846976816</v>
      </c>
      <c r="AF18" s="23">
        <v>4.476690710170887</v>
      </c>
      <c r="AG18" s="23">
        <v>3.5617466234206323</v>
      </c>
      <c r="AH18" s="21">
        <f t="shared" si="9"/>
        <v>4.1826015394297338</v>
      </c>
      <c r="AI18" s="21">
        <f t="shared" si="10"/>
        <v>0.53792430664565316</v>
      </c>
      <c r="AJ18" s="22">
        <f t="shared" si="11"/>
        <v>0.12860998150901917</v>
      </c>
      <c r="AK18" s="21">
        <v>510</v>
      </c>
      <c r="AL18" s="23">
        <f t="shared" si="19"/>
        <v>3.8266647773244791</v>
      </c>
      <c r="AM18" s="23">
        <f t="shared" si="20"/>
        <v>3.7989353224163316</v>
      </c>
      <c r="AN18" s="23">
        <f t="shared" si="21"/>
        <v>3.0225105849881757</v>
      </c>
      <c r="AO18" s="21">
        <f t="shared" si="13"/>
        <v>3.5493702282429958</v>
      </c>
      <c r="AP18" s="21">
        <f t="shared" si="14"/>
        <v>0.45648443942298939</v>
      </c>
      <c r="AQ18" s="22">
        <f t="shared" si="15"/>
        <v>0.12860998150901765</v>
      </c>
    </row>
    <row r="19" spans="1:43" x14ac:dyDescent="0.25">
      <c r="A19" s="22"/>
      <c r="B19" s="21">
        <v>360</v>
      </c>
      <c r="C19" s="21">
        <v>111.13402499999999</v>
      </c>
      <c r="D19" s="21">
        <v>110.6518725</v>
      </c>
      <c r="E19" s="21">
        <v>110.238975</v>
      </c>
      <c r="F19" s="21">
        <f t="shared" si="0"/>
        <v>110.67495749999999</v>
      </c>
      <c r="G19" s="21">
        <f t="shared" si="1"/>
        <v>0.44797133116277532</v>
      </c>
      <c r="H19" s="22">
        <f t="shared" si="2"/>
        <v>4.0476304783110071E-3</v>
      </c>
      <c r="I19" s="21">
        <v>540</v>
      </c>
      <c r="J19" s="21">
        <v>9.9469496021220169E-2</v>
      </c>
      <c r="K19" s="21">
        <v>-0.14157824933687005</v>
      </c>
      <c r="L19" s="21">
        <v>-7.6591511936339521E-2</v>
      </c>
      <c r="M19" s="21">
        <v>0</v>
      </c>
      <c r="N19" s="25" t="s">
        <v>77</v>
      </c>
      <c r="O19" s="24" t="s">
        <v>77</v>
      </c>
      <c r="P19" s="21">
        <v>480</v>
      </c>
      <c r="Q19" s="21">
        <v>3.6433576040664928</v>
      </c>
      <c r="R19" s="21">
        <v>3.6499519164720429</v>
      </c>
      <c r="S19" s="21">
        <v>3.6895177909053443</v>
      </c>
      <c r="T19" s="21">
        <f t="shared" si="16"/>
        <v>3.6609424371479604</v>
      </c>
      <c r="U19" s="21">
        <f t="shared" si="17"/>
        <v>2.4965663836462277E-2</v>
      </c>
      <c r="V19" s="22">
        <f t="shared" si="18"/>
        <v>6.8194636395079887E-3</v>
      </c>
      <c r="W19" s="21">
        <v>480</v>
      </c>
      <c r="X19" s="21">
        <v>80.625</v>
      </c>
      <c r="Y19" s="21">
        <v>80</v>
      </c>
      <c r="Z19" s="21">
        <v>80.625</v>
      </c>
      <c r="AA19" s="21">
        <f t="shared" si="6"/>
        <v>80.416666666666671</v>
      </c>
      <c r="AB19" s="21">
        <f t="shared" si="7"/>
        <v>0.36084391824351608</v>
      </c>
      <c r="AC19" s="22">
        <f t="shared" si="8"/>
        <v>4.4871782579504584E-3</v>
      </c>
      <c r="AD19" s="21">
        <v>540</v>
      </c>
      <c r="AE19" s="23">
        <v>3.5617466234206323</v>
      </c>
      <c r="AF19" s="23">
        <v>4.6727501573316559</v>
      </c>
      <c r="AG19" s="23">
        <v>4.3133078375369136</v>
      </c>
      <c r="AH19" s="21">
        <f t="shared" si="9"/>
        <v>4.1826015394297338</v>
      </c>
      <c r="AI19" s="21">
        <f t="shared" si="10"/>
        <v>0.56691737966335043</v>
      </c>
      <c r="AJ19" s="22">
        <f t="shared" si="11"/>
        <v>0.13554180916326189</v>
      </c>
      <c r="AK19" s="21">
        <v>540</v>
      </c>
      <c r="AL19" s="23">
        <f t="shared" si="19"/>
        <v>2.3316045160020407</v>
      </c>
      <c r="AM19" s="23">
        <f t="shared" si="20"/>
        <v>3.0588939980577234</v>
      </c>
      <c r="AN19" s="23">
        <f t="shared" si="21"/>
        <v>2.8235944597455913</v>
      </c>
      <c r="AO19" s="21">
        <f t="shared" si="13"/>
        <v>2.738030991268452</v>
      </c>
      <c r="AP19" s="21">
        <f t="shared" si="14"/>
        <v>0.37111767410160484</v>
      </c>
      <c r="AQ19" s="22">
        <f t="shared" si="15"/>
        <v>0.13554180916326172</v>
      </c>
    </row>
    <row r="20" spans="1:43" x14ac:dyDescent="0.25">
      <c r="A20" s="22"/>
      <c r="B20" s="21">
        <v>390</v>
      </c>
      <c r="C20" s="21">
        <v>152.99482499999999</v>
      </c>
      <c r="D20" s="21">
        <v>151.03907999999998</v>
      </c>
      <c r="E20" s="21">
        <v>150.62273999999999</v>
      </c>
      <c r="F20" s="21">
        <f t="shared" si="0"/>
        <v>151.55221500000002</v>
      </c>
      <c r="G20" s="21">
        <f t="shared" si="1"/>
        <v>1.2665612728861568</v>
      </c>
      <c r="H20" s="22">
        <f t="shared" si="2"/>
        <v>8.3572600564508857E-3</v>
      </c>
      <c r="I20" s="21">
        <v>570</v>
      </c>
      <c r="J20" s="21">
        <v>-2.6525198938992078E-2</v>
      </c>
      <c r="K20" s="21">
        <v>9.9137931034482762E-2</v>
      </c>
      <c r="L20" s="21">
        <v>-9.9469496021220169E-2</v>
      </c>
      <c r="M20" s="21">
        <v>0</v>
      </c>
      <c r="N20" s="25" t="s">
        <v>77</v>
      </c>
      <c r="O20" s="24" t="s">
        <v>77</v>
      </c>
      <c r="P20" s="21">
        <v>510</v>
      </c>
      <c r="Q20" s="21">
        <v>4.6597060035719196</v>
      </c>
      <c r="R20" s="21">
        <v>4.6366259101524934</v>
      </c>
      <c r="S20" s="21">
        <v>4.6275587305948624</v>
      </c>
      <c r="T20" s="21">
        <f t="shared" si="16"/>
        <v>4.6412968814397582</v>
      </c>
      <c r="U20" s="21">
        <f t="shared" si="17"/>
        <v>1.6574838446880791E-2</v>
      </c>
      <c r="V20" s="22">
        <f t="shared" si="18"/>
        <v>3.5711653165653944E-3</v>
      </c>
      <c r="W20" s="21">
        <v>510</v>
      </c>
      <c r="X20" s="21">
        <v>47.5</v>
      </c>
      <c r="Y20" s="21">
        <v>47.1875</v>
      </c>
      <c r="Z20" s="21">
        <v>46.875</v>
      </c>
      <c r="AA20" s="21">
        <f t="shared" si="6"/>
        <v>47.1875</v>
      </c>
      <c r="AB20" s="21">
        <f t="shared" si="7"/>
        <v>0.3125</v>
      </c>
      <c r="AC20" s="22">
        <f t="shared" si="8"/>
        <v>6.6225165562913907E-3</v>
      </c>
      <c r="AD20" s="21">
        <v>570</v>
      </c>
      <c r="AE20" s="23">
        <v>3.20230430362589</v>
      </c>
      <c r="AF20" s="23">
        <v>3.4310403253134538</v>
      </c>
      <c r="AG20" s="23">
        <v>2.9408917074115313</v>
      </c>
      <c r="AH20" s="21">
        <f t="shared" si="9"/>
        <v>3.1914121121169585</v>
      </c>
      <c r="AI20" s="21">
        <f t="shared" si="10"/>
        <v>0.24525577829011827</v>
      </c>
      <c r="AJ20" s="22">
        <f t="shared" si="11"/>
        <v>7.6848670642987824E-2</v>
      </c>
      <c r="AK20" s="21">
        <v>570</v>
      </c>
      <c r="AL20" s="23">
        <f t="shared" si="19"/>
        <v>1.7188252180044898</v>
      </c>
      <c r="AM20" s="23">
        <f t="shared" si="20"/>
        <v>1.8415984478619538</v>
      </c>
      <c r="AN20" s="23">
        <f t="shared" si="21"/>
        <v>1.5785129553102457</v>
      </c>
      <c r="AO20" s="21">
        <f t="shared" si="13"/>
        <v>1.7129788737255633</v>
      </c>
      <c r="AP20" s="21">
        <f t="shared" si="14"/>
        <v>0.1316401492853321</v>
      </c>
      <c r="AQ20" s="22">
        <f t="shared" si="15"/>
        <v>7.6848670642987851E-2</v>
      </c>
    </row>
    <row r="21" spans="1:43" x14ac:dyDescent="0.25">
      <c r="A21" s="22"/>
      <c r="B21" s="21">
        <v>420</v>
      </c>
      <c r="C21" s="21">
        <v>227.92589999999998</v>
      </c>
      <c r="D21" s="21">
        <v>231.64865999999998</v>
      </c>
      <c r="E21" s="21">
        <v>228.30174</v>
      </c>
      <c r="F21" s="21">
        <f t="shared" si="0"/>
        <v>229.29209999999998</v>
      </c>
      <c r="G21" s="21">
        <f t="shared" si="1"/>
        <v>2.0494743720280999</v>
      </c>
      <c r="H21" s="22">
        <f t="shared" si="2"/>
        <v>8.9382685754463408E-3</v>
      </c>
      <c r="I21" s="21">
        <v>600</v>
      </c>
      <c r="J21" s="21">
        <v>6.830238726790451E-2</v>
      </c>
      <c r="K21" s="21">
        <v>-0.11007957559681698</v>
      </c>
      <c r="L21" s="21">
        <v>-0.11405835543766579</v>
      </c>
      <c r="M21" s="21">
        <v>0</v>
      </c>
      <c r="N21" s="25" t="s">
        <v>77</v>
      </c>
      <c r="O21" s="24" t="s">
        <v>77</v>
      </c>
      <c r="P21" s="21">
        <v>540</v>
      </c>
      <c r="Q21" s="21">
        <v>5.967852727022942</v>
      </c>
      <c r="R21" s="21">
        <v>5.9958785547465308</v>
      </c>
      <c r="S21" s="21">
        <v>5.9249896963868665</v>
      </c>
      <c r="T21" s="21">
        <f t="shared" si="16"/>
        <v>5.9629069927187794</v>
      </c>
      <c r="U21" s="21">
        <f t="shared" si="17"/>
        <v>3.5702279699476647E-2</v>
      </c>
      <c r="V21" s="22">
        <f t="shared" si="18"/>
        <v>5.9873950311605043E-3</v>
      </c>
      <c r="W21" s="21">
        <v>530</v>
      </c>
      <c r="X21" s="21">
        <v>30.625</v>
      </c>
      <c r="Y21" s="21">
        <v>29.687499999999996</v>
      </c>
      <c r="Z21" s="21">
        <v>30.625</v>
      </c>
      <c r="AA21" s="21">
        <f t="shared" si="6"/>
        <v>30.3125</v>
      </c>
      <c r="AB21" s="21">
        <f t="shared" si="7"/>
        <v>0.5412658773652762</v>
      </c>
      <c r="AC21" s="22">
        <f t="shared" si="8"/>
        <v>1.7856193892462721E-2</v>
      </c>
      <c r="AD21" s="21">
        <v>600</v>
      </c>
      <c r="AE21" s="23">
        <v>2.8755385583579418</v>
      </c>
      <c r="AF21" s="23">
        <v>2.3200367914024307</v>
      </c>
      <c r="AG21" s="23">
        <v>3.1696277290990946</v>
      </c>
      <c r="AH21" s="21">
        <f t="shared" si="9"/>
        <v>2.7884010262864893</v>
      </c>
      <c r="AI21" s="21">
        <f t="shared" si="10"/>
        <v>0.43144629153082226</v>
      </c>
      <c r="AJ21" s="22">
        <f t="shared" si="11"/>
        <v>0.15472892437764224</v>
      </c>
      <c r="AK21" s="21">
        <v>600</v>
      </c>
      <c r="AL21" s="23">
        <f t="shared" si="19"/>
        <v>1.3874037483078978</v>
      </c>
      <c r="AM21" s="23">
        <f t="shared" si="20"/>
        <v>1.1193825696575086</v>
      </c>
      <c r="AN21" s="23">
        <f t="shared" si="21"/>
        <v>1.5292973134757506</v>
      </c>
      <c r="AO21" s="21">
        <f t="shared" si="13"/>
        <v>1.3453612104803856</v>
      </c>
      <c r="AP21" s="21">
        <f t="shared" si="14"/>
        <v>0.20816629299703449</v>
      </c>
      <c r="AQ21" s="22">
        <f t="shared" si="15"/>
        <v>0.15472892437764349</v>
      </c>
    </row>
    <row r="22" spans="1:43" x14ac:dyDescent="0.25">
      <c r="A22" s="22"/>
      <c r="B22" s="21">
        <v>450</v>
      </c>
      <c r="C22" s="21">
        <v>294.74279999999999</v>
      </c>
      <c r="D22" s="21">
        <v>299.33144999999996</v>
      </c>
      <c r="E22" s="21">
        <v>324.75329999999997</v>
      </c>
      <c r="F22" s="21">
        <f t="shared" si="0"/>
        <v>306.27584999999993</v>
      </c>
      <c r="G22" s="21">
        <f t="shared" si="1"/>
        <v>16.165582144868765</v>
      </c>
      <c r="H22" s="22">
        <f t="shared" si="2"/>
        <v>5.2781119193265703E-2</v>
      </c>
      <c r="I22" s="21">
        <v>630</v>
      </c>
      <c r="J22" s="21">
        <v>-0.11903183023872681</v>
      </c>
      <c r="K22" s="21">
        <v>-6.266578249336871E-2</v>
      </c>
      <c r="L22" s="21">
        <v>0</v>
      </c>
      <c r="M22" s="21">
        <v>0</v>
      </c>
      <c r="N22" s="25" t="s">
        <v>77</v>
      </c>
      <c r="O22" s="24" t="s">
        <v>77</v>
      </c>
      <c r="P22" s="21">
        <v>570</v>
      </c>
      <c r="Q22" s="21">
        <v>3.5798873471630723</v>
      </c>
      <c r="R22" s="21">
        <v>3.6441818931171865</v>
      </c>
      <c r="S22" s="21">
        <v>3.6400604478637177</v>
      </c>
      <c r="T22" s="21">
        <f t="shared" si="16"/>
        <v>3.6213765627146586</v>
      </c>
      <c r="U22" s="21">
        <f t="shared" si="17"/>
        <v>3.5989760113938556E-2</v>
      </c>
      <c r="V22" s="22">
        <f t="shared" si="18"/>
        <v>9.9381435458785559E-3</v>
      </c>
      <c r="W22" s="21">
        <v>540</v>
      </c>
      <c r="X22" s="21">
        <v>45.625</v>
      </c>
      <c r="Y22" s="21">
        <v>45.3125</v>
      </c>
      <c r="Z22" s="21">
        <v>45.3125</v>
      </c>
      <c r="AA22" s="21">
        <f t="shared" si="6"/>
        <v>45.416666666666664</v>
      </c>
      <c r="AB22" s="21">
        <f t="shared" si="7"/>
        <v>0.18042195912175804</v>
      </c>
      <c r="AC22" s="22">
        <f t="shared" si="8"/>
        <v>3.9725935953414619E-3</v>
      </c>
      <c r="AD22" s="21">
        <v>630</v>
      </c>
      <c r="AE22" s="23">
        <v>1.7645350244469189</v>
      </c>
      <c r="AF22" s="23">
        <v>2.0586241951880719</v>
      </c>
      <c r="AG22" s="23">
        <v>1.8625647480273035</v>
      </c>
      <c r="AH22" s="21">
        <f t="shared" si="9"/>
        <v>1.8952413225540983</v>
      </c>
      <c r="AI22" s="21">
        <f t="shared" si="10"/>
        <v>0.14974287622090288</v>
      </c>
      <c r="AJ22" s="22">
        <f t="shared" si="11"/>
        <v>7.9009925775100645E-2</v>
      </c>
      <c r="AK22" s="21">
        <v>630</v>
      </c>
      <c r="AL22" s="23">
        <f t="shared" si="19"/>
        <v>0.82393920782323704</v>
      </c>
      <c r="AM22" s="23">
        <f t="shared" si="20"/>
        <v>0.96126240912710981</v>
      </c>
      <c r="AN22" s="23">
        <f t="shared" si="21"/>
        <v>0.86971360825786137</v>
      </c>
      <c r="AO22" s="21">
        <f t="shared" si="13"/>
        <v>0.88497174173606952</v>
      </c>
      <c r="AP22" s="21">
        <f t="shared" si="14"/>
        <v>6.9921551627628378E-2</v>
      </c>
      <c r="AQ22" s="22">
        <f t="shared" si="15"/>
        <v>7.9009925775100631E-2</v>
      </c>
    </row>
    <row r="23" spans="1:43" x14ac:dyDescent="0.25">
      <c r="A23" s="22"/>
      <c r="B23" s="21">
        <v>480</v>
      </c>
      <c r="C23" s="21">
        <v>361.95497999999998</v>
      </c>
      <c r="D23" s="21">
        <v>404.00369999999998</v>
      </c>
      <c r="E23" s="21">
        <v>393.2331299999999</v>
      </c>
      <c r="F23" s="21">
        <f t="shared" si="0"/>
        <v>386.39726999999993</v>
      </c>
      <c r="G23" s="21">
        <f t="shared" si="1"/>
        <v>21.841942447142827</v>
      </c>
      <c r="H23" s="22">
        <f t="shared" si="2"/>
        <v>5.6527165544266997E-2</v>
      </c>
      <c r="I23" s="21">
        <v>690</v>
      </c>
      <c r="J23" s="21">
        <v>-5.1724137931034482E-2</v>
      </c>
      <c r="K23" s="21">
        <v>-7.8249336870026526E-2</v>
      </c>
      <c r="L23" s="21">
        <v>3.2824933687002622E-2</v>
      </c>
      <c r="M23" s="21">
        <v>0</v>
      </c>
      <c r="N23" s="25" t="s">
        <v>77</v>
      </c>
      <c r="O23" s="24" t="s">
        <v>77</v>
      </c>
      <c r="P23" s="21">
        <v>600</v>
      </c>
      <c r="Q23" s="21">
        <v>1.9523286165682099</v>
      </c>
      <c r="R23" s="21">
        <v>1.8936667124605029</v>
      </c>
      <c r="S23" s="21">
        <v>2.0041214452534692</v>
      </c>
      <c r="T23" s="21">
        <f t="shared" si="16"/>
        <v>1.9500389247607275</v>
      </c>
      <c r="U23" s="21">
        <f t="shared" si="17"/>
        <v>5.5262953373135422E-2</v>
      </c>
      <c r="V23" s="22">
        <f t="shared" si="18"/>
        <v>2.8339410394034193E-2</v>
      </c>
      <c r="W23" s="21">
        <v>570</v>
      </c>
      <c r="X23" s="21">
        <v>118.12499999999999</v>
      </c>
      <c r="Y23" s="21">
        <v>117.8125</v>
      </c>
      <c r="Z23" s="21">
        <v>118.12499999999999</v>
      </c>
      <c r="AA23" s="21">
        <f t="shared" si="6"/>
        <v>118.02083333333333</v>
      </c>
      <c r="AB23" s="21">
        <f t="shared" si="7"/>
        <v>0.18042195912174985</v>
      </c>
      <c r="AC23" s="22">
        <f t="shared" si="8"/>
        <v>1.5287297507226819E-3</v>
      </c>
      <c r="AD23" s="21">
        <v>660</v>
      </c>
      <c r="AE23" s="23">
        <v>1.6665053008665347</v>
      </c>
      <c r="AF23" s="23">
        <v>1.7972115989737134</v>
      </c>
      <c r="AG23" s="23">
        <v>0.94762066127704903</v>
      </c>
      <c r="AH23" s="21">
        <f t="shared" si="9"/>
        <v>1.4704458537057656</v>
      </c>
      <c r="AI23" s="21">
        <f t="shared" si="10"/>
        <v>0.45747204337512692</v>
      </c>
      <c r="AJ23" s="22">
        <f t="shared" si="11"/>
        <v>0.31111111111111101</v>
      </c>
      <c r="AK23" s="21">
        <v>660</v>
      </c>
      <c r="AL23" s="23">
        <f t="shared" si="19"/>
        <v>0.76664123766885439</v>
      </c>
      <c r="AM23" s="23">
        <f t="shared" si="20"/>
        <v>0.82676996219190169</v>
      </c>
      <c r="AN23" s="23">
        <f t="shared" si="21"/>
        <v>0.43593325279209366</v>
      </c>
      <c r="AO23" s="21">
        <f t="shared" si="13"/>
        <v>0.67644815088428334</v>
      </c>
      <c r="AP23" s="21">
        <f t="shared" si="14"/>
        <v>0.21045053583066575</v>
      </c>
      <c r="AQ23" s="22">
        <f t="shared" si="15"/>
        <v>0.31111111111111084</v>
      </c>
    </row>
    <row r="24" spans="1:43" x14ac:dyDescent="0.25">
      <c r="A24" s="22"/>
      <c r="B24" s="21">
        <v>510</v>
      </c>
      <c r="C24" s="21">
        <v>453.67451999999997</v>
      </c>
      <c r="D24" s="21">
        <v>488.32631999999995</v>
      </c>
      <c r="E24" s="21">
        <v>489.76326</v>
      </c>
      <c r="F24" s="21">
        <f t="shared" si="0"/>
        <v>477.25469999999996</v>
      </c>
      <c r="G24" s="21">
        <f t="shared" si="1"/>
        <v>20.433669904478737</v>
      </c>
      <c r="H24" s="22">
        <f t="shared" si="2"/>
        <v>4.2815020793883725E-2</v>
      </c>
      <c r="I24" s="21">
        <v>720</v>
      </c>
      <c r="J24" s="21">
        <v>-3.8129973474801064E-2</v>
      </c>
      <c r="K24" s="21">
        <v>-8.9854111405835546E-2</v>
      </c>
      <c r="L24" s="21">
        <v>-2.5198938992042442E-2</v>
      </c>
      <c r="M24" s="21">
        <v>0</v>
      </c>
      <c r="N24" s="25" t="s">
        <v>77</v>
      </c>
      <c r="O24" s="24" t="s">
        <v>77</v>
      </c>
      <c r="P24" s="21">
        <v>630</v>
      </c>
      <c r="Q24" s="21">
        <v>0.91894491001511203</v>
      </c>
      <c r="R24" s="21">
        <v>0.92100563264184643</v>
      </c>
      <c r="S24" s="21">
        <v>0.9023217474927876</v>
      </c>
      <c r="T24" s="21">
        <f t="shared" si="16"/>
        <v>0.91409076338324857</v>
      </c>
      <c r="U24" s="21">
        <f t="shared" si="17"/>
        <v>1.0244215231462486E-2</v>
      </c>
      <c r="V24" s="22">
        <f t="shared" si="18"/>
        <v>1.1207000050570929E-2</v>
      </c>
      <c r="W24" s="21">
        <v>600</v>
      </c>
      <c r="X24" s="21">
        <v>123.125</v>
      </c>
      <c r="Y24" s="21">
        <v>123.125</v>
      </c>
      <c r="Z24" s="21">
        <v>123.125</v>
      </c>
      <c r="AA24" s="21">
        <f t="shared" si="6"/>
        <v>123.125</v>
      </c>
      <c r="AB24" s="21">
        <f t="shared" si="7"/>
        <v>0</v>
      </c>
      <c r="AC24" s="22">
        <f t="shared" si="8"/>
        <v>0</v>
      </c>
      <c r="AD24" s="21">
        <v>690</v>
      </c>
      <c r="AE24" s="23">
        <v>1.4050927046521762</v>
      </c>
      <c r="AF24" s="23">
        <v>1.5357990027593553</v>
      </c>
      <c r="AG24" s="23">
        <v>1.6991818753933294</v>
      </c>
      <c r="AH24" s="21">
        <f t="shared" si="9"/>
        <v>1.5466911942682871</v>
      </c>
      <c r="AI24" s="21">
        <f t="shared" si="10"/>
        <v>0.14734683560804837</v>
      </c>
      <c r="AJ24" s="22">
        <f t="shared" si="11"/>
        <v>9.5265839848371031E-2</v>
      </c>
      <c r="AK24" s="21">
        <v>690</v>
      </c>
      <c r="AL24" s="23">
        <f t="shared" si="19"/>
        <v>0.65396462803837341</v>
      </c>
      <c r="AM24" s="23">
        <f t="shared" si="20"/>
        <v>0.71479854692566391</v>
      </c>
      <c r="AN24" s="23">
        <f t="shared" si="21"/>
        <v>0.79084094553477724</v>
      </c>
      <c r="AO24" s="21">
        <f t="shared" si="13"/>
        <v>0.71986804016627159</v>
      </c>
      <c r="AP24" s="21">
        <f t="shared" si="14"/>
        <v>6.8578833426440777E-2</v>
      </c>
      <c r="AQ24" s="22">
        <f t="shared" si="15"/>
        <v>9.5265839848371059E-2</v>
      </c>
    </row>
    <row r="25" spans="1:43" x14ac:dyDescent="0.25">
      <c r="A25" s="22"/>
      <c r="B25" s="21">
        <v>540</v>
      </c>
      <c r="C25" s="21">
        <v>616.83929999999998</v>
      </c>
      <c r="D25" s="21">
        <v>619.64189999999996</v>
      </c>
      <c r="E25" s="21">
        <v>619.54631999999992</v>
      </c>
      <c r="F25" s="21">
        <f t="shared" si="0"/>
        <v>618.67583999999999</v>
      </c>
      <c r="G25" s="21">
        <f t="shared" si="1"/>
        <v>1.5912081142326842</v>
      </c>
      <c r="H25" s="22">
        <f t="shared" si="2"/>
        <v>2.5719577383734333E-3</v>
      </c>
      <c r="O25" s="22"/>
      <c r="P25" s="21">
        <v>660</v>
      </c>
      <c r="Q25" s="21">
        <v>-1.2913861794202527E-2</v>
      </c>
      <c r="R25" s="21">
        <v>-6.182167880203324E-3</v>
      </c>
      <c r="S25" s="21">
        <v>-1.1402665201263951E-2</v>
      </c>
      <c r="T25" s="21">
        <v>0</v>
      </c>
      <c r="U25" s="21" t="s">
        <v>77</v>
      </c>
      <c r="V25" s="22" t="s">
        <v>77</v>
      </c>
      <c r="W25" s="21">
        <v>630</v>
      </c>
      <c r="X25" s="21">
        <v>132.5</v>
      </c>
      <c r="Y25" s="21">
        <v>132.8125</v>
      </c>
      <c r="Z25" s="21">
        <v>133.125</v>
      </c>
      <c r="AA25" s="21">
        <f t="shared" si="6"/>
        <v>132.8125</v>
      </c>
      <c r="AB25" s="21">
        <f t="shared" si="7"/>
        <v>0.3125</v>
      </c>
      <c r="AC25" s="22">
        <f t="shared" si="8"/>
        <v>2.352941176470588E-3</v>
      </c>
      <c r="AD25" s="21">
        <v>720</v>
      </c>
      <c r="AE25" s="23">
        <v>1.4050927046521764</v>
      </c>
      <c r="AF25" s="23">
        <v>1.0129738103306387</v>
      </c>
      <c r="AG25" s="23">
        <v>1.3397395555985865</v>
      </c>
      <c r="AH25" s="21">
        <f t="shared" si="9"/>
        <v>1.2526020235271338</v>
      </c>
      <c r="AI25" s="21">
        <f t="shared" si="10"/>
        <v>0.21008098186797827</v>
      </c>
      <c r="AJ25" s="22">
        <f t="shared" si="11"/>
        <v>0.16771566540857302</v>
      </c>
      <c r="AK25" s="21">
        <v>720</v>
      </c>
      <c r="AL25" s="23">
        <f t="shared" si="19"/>
        <v>0.66454962020799568</v>
      </c>
      <c r="AM25" s="23">
        <f t="shared" si="20"/>
        <v>0.4790939122429736</v>
      </c>
      <c r="AN25" s="23">
        <f t="shared" si="21"/>
        <v>0.63364033554715848</v>
      </c>
      <c r="AO25" s="21">
        <f t="shared" si="13"/>
        <v>0.59242795599937592</v>
      </c>
      <c r="AP25" s="21">
        <f t="shared" si="14"/>
        <v>9.9359448847076412E-2</v>
      </c>
      <c r="AQ25" s="22">
        <f t="shared" si="15"/>
        <v>0.16771566540857347</v>
      </c>
    </row>
    <row r="26" spans="1:43" x14ac:dyDescent="0.25">
      <c r="A26" s="22"/>
      <c r="B26" s="21">
        <v>570</v>
      </c>
      <c r="C26" s="21">
        <v>752.45435999999995</v>
      </c>
      <c r="D26" s="21">
        <v>746.89775999999983</v>
      </c>
      <c r="E26" s="21">
        <v>764.28683999999998</v>
      </c>
      <c r="F26" s="21">
        <f t="shared" si="0"/>
        <v>754.54631999999992</v>
      </c>
      <c r="G26" s="21">
        <f t="shared" si="1"/>
        <v>8.8812864097945408</v>
      </c>
      <c r="H26" s="22">
        <f t="shared" si="2"/>
        <v>1.1770366078777697E-2</v>
      </c>
      <c r="O26" s="22"/>
      <c r="P26" s="21">
        <v>690</v>
      </c>
      <c r="Q26" s="21">
        <v>-1.5661491963181756E-2</v>
      </c>
      <c r="R26" s="21">
        <v>-1.1677428218161848E-2</v>
      </c>
      <c r="S26" s="21">
        <v>-1.0440994642121171E-2</v>
      </c>
      <c r="T26" s="21">
        <v>0</v>
      </c>
      <c r="U26" s="21" t="s">
        <v>77</v>
      </c>
      <c r="V26" s="22" t="s">
        <v>77</v>
      </c>
      <c r="W26" s="21">
        <v>660</v>
      </c>
      <c r="X26" s="21">
        <v>159.0625</v>
      </c>
      <c r="Y26" s="21">
        <v>159.0625</v>
      </c>
      <c r="Z26" s="21">
        <v>159.6875</v>
      </c>
      <c r="AA26" s="21">
        <f t="shared" si="6"/>
        <v>159.27083333333334</v>
      </c>
      <c r="AB26" s="21">
        <f t="shared" si="7"/>
        <v>0.36084391824351614</v>
      </c>
      <c r="AC26" s="22">
        <f t="shared" si="8"/>
        <v>2.2655994866826387E-3</v>
      </c>
    </row>
    <row r="27" spans="1:43" x14ac:dyDescent="0.25">
      <c r="A27" s="22"/>
      <c r="B27" s="21">
        <v>600</v>
      </c>
      <c r="C27" s="21">
        <v>848.43125999999984</v>
      </c>
      <c r="D27" s="21">
        <v>848.08295999999996</v>
      </c>
      <c r="E27" s="21">
        <v>821.69963999999993</v>
      </c>
      <c r="F27" s="21">
        <f t="shared" si="0"/>
        <v>839.40461999999991</v>
      </c>
      <c r="G27" s="21">
        <f t="shared" si="1"/>
        <v>15.333951409300846</v>
      </c>
      <c r="H27" s="22">
        <f t="shared" si="2"/>
        <v>1.826765190939841E-2</v>
      </c>
      <c r="O27" s="22"/>
      <c r="P27" s="21">
        <v>720</v>
      </c>
      <c r="Q27" s="21">
        <v>-1.4699821404039016E-2</v>
      </c>
      <c r="R27" s="21">
        <v>-9.0671795576316126E-3</v>
      </c>
      <c r="S27" s="21">
        <v>-8.7924165407336444E-3</v>
      </c>
      <c r="T27" s="21">
        <v>0</v>
      </c>
      <c r="U27" s="21" t="s">
        <v>77</v>
      </c>
      <c r="V27" s="22" t="s">
        <v>77</v>
      </c>
      <c r="W27" s="21">
        <v>690</v>
      </c>
      <c r="X27" s="21">
        <v>189.37499999999997</v>
      </c>
      <c r="Y27" s="21">
        <v>189.37499999999997</v>
      </c>
      <c r="Z27" s="21">
        <v>190</v>
      </c>
      <c r="AA27" s="21">
        <f t="shared" si="6"/>
        <v>189.58333333333334</v>
      </c>
      <c r="AB27" s="21">
        <f t="shared" si="7"/>
        <v>0.36084391824353251</v>
      </c>
      <c r="AC27" s="22">
        <f t="shared" si="8"/>
        <v>1.9033525357900615E-3</v>
      </c>
    </row>
    <row r="28" spans="1:43" x14ac:dyDescent="0.25">
      <c r="A28" s="22"/>
      <c r="B28" s="21">
        <v>630</v>
      </c>
      <c r="C28" s="21">
        <v>869.29037999999991</v>
      </c>
      <c r="D28" s="21">
        <v>878.88239999999996</v>
      </c>
      <c r="E28" s="21">
        <v>853.85177999999996</v>
      </c>
      <c r="F28" s="21">
        <f t="shared" si="0"/>
        <v>867.34151999999995</v>
      </c>
      <c r="G28" s="21">
        <f t="shared" si="1"/>
        <v>12.628599521356273</v>
      </c>
      <c r="H28" s="22">
        <f t="shared" si="2"/>
        <v>1.4560123354127303E-2</v>
      </c>
      <c r="W28" s="21">
        <v>720</v>
      </c>
      <c r="X28" s="21">
        <v>191.875</v>
      </c>
      <c r="Y28" s="21">
        <v>192.1875</v>
      </c>
      <c r="Z28" s="21">
        <v>191.875</v>
      </c>
      <c r="AA28" s="21">
        <f t="shared" si="6"/>
        <v>191.97916666666666</v>
      </c>
      <c r="AB28" s="21">
        <f t="shared" si="7"/>
        <v>0.18042195912175804</v>
      </c>
      <c r="AC28" s="22">
        <f t="shared" si="8"/>
        <v>9.3979967855066591E-4</v>
      </c>
    </row>
    <row r="29" spans="1:43" x14ac:dyDescent="0.25">
      <c r="A29" s="22"/>
      <c r="B29" s="21">
        <v>660</v>
      </c>
      <c r="C29" s="21">
        <v>893.5417799999999</v>
      </c>
      <c r="D29" s="21">
        <v>878.33321999999998</v>
      </c>
      <c r="E29" s="21">
        <v>869.26121999999998</v>
      </c>
      <c r="F29" s="21">
        <f t="shared" si="0"/>
        <v>880.37873999999999</v>
      </c>
      <c r="G29" s="21">
        <f t="shared" si="1"/>
        <v>12.268843161895868</v>
      </c>
      <c r="H29" s="22">
        <f t="shared" si="2"/>
        <v>1.3935869421262794E-2</v>
      </c>
      <c r="V29" s="26"/>
      <c r="AQ29" s="26"/>
    </row>
    <row r="30" spans="1:43" x14ac:dyDescent="0.25">
      <c r="A30" s="22"/>
      <c r="B30" s="21">
        <v>690</v>
      </c>
      <c r="C30" s="21">
        <v>887.01155999999992</v>
      </c>
      <c r="D30" s="21">
        <v>872.14967999999999</v>
      </c>
      <c r="E30" s="21">
        <v>851.35859999999991</v>
      </c>
      <c r="F30" s="21">
        <f t="shared" si="0"/>
        <v>870.17327999999998</v>
      </c>
      <c r="G30" s="21">
        <f t="shared" si="1"/>
        <v>17.908461880083401</v>
      </c>
      <c r="H30" s="22">
        <f t="shared" si="2"/>
        <v>2.0580339906648711E-2</v>
      </c>
    </row>
    <row r="31" spans="1:43" x14ac:dyDescent="0.25">
      <c r="A31" s="22"/>
      <c r="B31" s="21">
        <v>720</v>
      </c>
      <c r="C31" s="21">
        <v>870.20729999999992</v>
      </c>
      <c r="D31" s="21">
        <v>852.30143999999996</v>
      </c>
      <c r="E31" s="21">
        <v>846.43056000000001</v>
      </c>
      <c r="F31" s="21">
        <f t="shared" si="0"/>
        <v>856.31309999999996</v>
      </c>
      <c r="G31" s="21">
        <f t="shared" si="1"/>
        <v>12.385612751236771</v>
      </c>
      <c r="H31" s="22">
        <f t="shared" si="2"/>
        <v>1.4463883305343305E-2</v>
      </c>
    </row>
    <row r="32" spans="1:43" x14ac:dyDescent="0.25">
      <c r="A32" s="26"/>
      <c r="M32" s="26"/>
    </row>
    <row r="33" spans="1:1" x14ac:dyDescent="0.25">
      <c r="A33" s="26"/>
    </row>
    <row r="34" spans="1:1" x14ac:dyDescent="0.25">
      <c r="A34" s="26"/>
    </row>
    <row r="35" spans="1:1" x14ac:dyDescent="0.25">
      <c r="A35" s="26"/>
    </row>
  </sheetData>
  <mergeCells count="6">
    <mergeCell ref="AL5:AQ5"/>
    <mergeCell ref="C5:H5"/>
    <mergeCell ref="J5:O5"/>
    <mergeCell ref="Q5:V5"/>
    <mergeCell ref="X5:AC5"/>
    <mergeCell ref="AE5:AJ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0"/>
  <sheetViews>
    <sheetView topLeftCell="A16" zoomScaleNormal="100" workbookViewId="0">
      <selection activeCell="I57" sqref="I57"/>
    </sheetView>
  </sheetViews>
  <sheetFormatPr defaultRowHeight="15" x14ac:dyDescent="0.25"/>
  <cols>
    <col min="1" max="1" width="11.85546875" customWidth="1"/>
    <col min="2" max="2" width="14" customWidth="1"/>
    <col min="5" max="5" width="9.85546875" customWidth="1"/>
    <col min="6" max="6" width="12" customWidth="1"/>
    <col min="9" max="9" width="11.5703125" customWidth="1"/>
    <col min="10" max="10" width="9.7109375" bestFit="1" customWidth="1"/>
    <col min="13" max="13" width="12" customWidth="1"/>
  </cols>
  <sheetData>
    <row r="1" spans="1:14" ht="18.75" x14ac:dyDescent="0.3">
      <c r="A1" s="41" t="s">
        <v>40</v>
      </c>
      <c r="B1" s="41"/>
      <c r="C1" s="41"/>
      <c r="D1" s="41"/>
      <c r="E1" s="41"/>
      <c r="F1" s="41"/>
    </row>
    <row r="2" spans="1:14" x14ac:dyDescent="0.25">
      <c r="A2" s="40" t="s">
        <v>39</v>
      </c>
      <c r="B2" s="40"/>
      <c r="C2" s="40"/>
      <c r="D2" s="40"/>
      <c r="E2" s="40"/>
      <c r="F2" s="40"/>
      <c r="I2" s="40" t="s">
        <v>41</v>
      </c>
      <c r="J2" s="40"/>
      <c r="K2" s="40"/>
      <c r="L2" s="40"/>
      <c r="M2" s="40"/>
      <c r="N2" s="40"/>
    </row>
    <row r="3" spans="1:14" x14ac:dyDescent="0.25">
      <c r="A3" s="11" t="s">
        <v>38</v>
      </c>
      <c r="B3" s="11" t="s">
        <v>6</v>
      </c>
      <c r="C3" s="11" t="s">
        <v>2</v>
      </c>
      <c r="D3" s="11" t="s">
        <v>3</v>
      </c>
      <c r="E3" s="11" t="s">
        <v>8</v>
      </c>
      <c r="F3" s="11" t="s">
        <v>7</v>
      </c>
      <c r="I3" s="8" t="s">
        <v>18</v>
      </c>
      <c r="J3" s="8" t="s">
        <v>6</v>
      </c>
      <c r="K3" s="8" t="s">
        <v>2</v>
      </c>
      <c r="L3" s="8" t="s">
        <v>3</v>
      </c>
      <c r="M3" s="8" t="s">
        <v>8</v>
      </c>
      <c r="N3" s="8" t="s">
        <v>7</v>
      </c>
    </row>
    <row r="4" spans="1:14" x14ac:dyDescent="0.25">
      <c r="A4" s="6">
        <v>0</v>
      </c>
      <c r="B4" s="6">
        <v>3.6413333333333298E-2</v>
      </c>
      <c r="C4" s="6">
        <v>2.9633333333333307E-2</v>
      </c>
      <c r="D4" s="6">
        <v>3.0413333333333299E-2</v>
      </c>
      <c r="E4" s="6">
        <v>3.0708333333333296E-2</v>
      </c>
      <c r="F4" s="6">
        <v>2.7179999999999999E-2</v>
      </c>
      <c r="I4" s="9">
        <v>0</v>
      </c>
      <c r="J4" s="10">
        <v>0.15814296511831466</v>
      </c>
      <c r="K4" s="10">
        <v>0.22822881376874321</v>
      </c>
      <c r="L4" s="10">
        <v>0.49919705983034157</v>
      </c>
      <c r="M4" s="10">
        <v>0.46601730069751374</v>
      </c>
      <c r="N4" s="10">
        <v>0.41559276394446171</v>
      </c>
    </row>
    <row r="5" spans="1:14" x14ac:dyDescent="0.25">
      <c r="A5" s="6">
        <v>10</v>
      </c>
      <c r="B5" s="6">
        <v>2.8453333333333303E-2</v>
      </c>
      <c r="C5" s="6">
        <v>2.5133333333333303E-2</v>
      </c>
      <c r="D5" s="6">
        <v>3.2373333333333296E-2</v>
      </c>
      <c r="E5" s="6">
        <v>2.9758333333333296E-2</v>
      </c>
      <c r="F5" s="6">
        <v>3.9075000000000006E-2</v>
      </c>
      <c r="I5" s="9">
        <v>10</v>
      </c>
      <c r="J5" s="10">
        <v>0.16040637748258582</v>
      </c>
      <c r="K5" s="10">
        <v>0.15699691067705451</v>
      </c>
      <c r="L5" s="10">
        <v>0.50624905783926111</v>
      </c>
      <c r="M5" s="10">
        <v>0.34384660837901743</v>
      </c>
      <c r="N5" s="10">
        <v>0.52944894660381336</v>
      </c>
    </row>
    <row r="6" spans="1:14" x14ac:dyDescent="0.25">
      <c r="A6" s="6">
        <v>20</v>
      </c>
      <c r="B6" s="6">
        <v>3.5786666666666703E-2</v>
      </c>
      <c r="C6" s="6">
        <v>4.0546666666666689E-2</v>
      </c>
      <c r="D6" s="6">
        <v>3.7246666666666706E-2</v>
      </c>
      <c r="E6" s="6">
        <v>4.1841666666666694E-2</v>
      </c>
      <c r="F6" s="6">
        <v>3.218E-2</v>
      </c>
      <c r="I6" s="9">
        <v>20</v>
      </c>
      <c r="J6" s="10">
        <v>0.27158272570758879</v>
      </c>
      <c r="K6" s="10">
        <v>0.23977303376051667</v>
      </c>
      <c r="L6" s="10">
        <v>0.53668256661610347</v>
      </c>
      <c r="M6" s="10">
        <v>0.40267084963307465</v>
      </c>
      <c r="N6" s="10">
        <v>0.49140907368996883</v>
      </c>
    </row>
    <row r="7" spans="1:14" x14ac:dyDescent="0.25">
      <c r="A7" s="6">
        <v>30</v>
      </c>
      <c r="B7" s="6">
        <v>3.4033333333333297E-2</v>
      </c>
      <c r="C7" s="6">
        <v>4.1553333333333317E-2</v>
      </c>
      <c r="D7" s="6">
        <v>4.2533333333333298E-2</v>
      </c>
      <c r="E7" s="6">
        <v>3.8933333333333327E-2</v>
      </c>
      <c r="F7" s="6">
        <v>3.6129999999999995E-2</v>
      </c>
      <c r="I7" s="9">
        <v>30</v>
      </c>
      <c r="J7" s="10">
        <v>0.30773258709078205</v>
      </c>
      <c r="K7" s="10">
        <v>0.27348729586092468</v>
      </c>
      <c r="L7" s="10">
        <v>0.53690218745363072</v>
      </c>
      <c r="M7" s="10">
        <v>0.50842494441956243</v>
      </c>
      <c r="N7" s="10">
        <v>0.50783060809217773</v>
      </c>
    </row>
    <row r="8" spans="1:14" x14ac:dyDescent="0.25">
      <c r="A8" s="6">
        <v>40</v>
      </c>
      <c r="B8" s="6">
        <v>3.2013333333333296E-2</v>
      </c>
      <c r="C8" s="6">
        <v>4.4693333333333335E-2</v>
      </c>
      <c r="D8" s="6">
        <v>4.115333333333332E-2</v>
      </c>
      <c r="E8" s="6">
        <v>4.3758333333333323E-2</v>
      </c>
      <c r="F8" s="6">
        <v>4.1320000000000003E-2</v>
      </c>
      <c r="I8" s="9">
        <v>40</v>
      </c>
      <c r="J8" s="10">
        <v>0.53331148120372118</v>
      </c>
      <c r="K8" s="10">
        <v>0.34633116955911797</v>
      </c>
      <c r="L8" s="10">
        <v>0.56172963155129441</v>
      </c>
      <c r="M8" s="10">
        <v>0.6282960099780347</v>
      </c>
      <c r="N8" s="10">
        <v>0.67966458433120391</v>
      </c>
    </row>
    <row r="9" spans="1:14" x14ac:dyDescent="0.25">
      <c r="A9" s="6">
        <v>50</v>
      </c>
      <c r="B9" s="6">
        <v>4.6026666666666702E-2</v>
      </c>
      <c r="C9" s="6">
        <v>5.4626666666666698E-2</v>
      </c>
      <c r="D9" s="6">
        <v>5.1906666666666698E-2</v>
      </c>
      <c r="E9" s="6">
        <v>5.4441666666666701E-2</v>
      </c>
      <c r="F9" s="6">
        <v>4.2505000000000001E-2</v>
      </c>
      <c r="I9" s="9">
        <v>50</v>
      </c>
      <c r="J9" s="10">
        <v>0.67485710830761125</v>
      </c>
      <c r="K9" s="10">
        <v>0.44558821051176273</v>
      </c>
      <c r="L9" s="10">
        <v>0.58263133905916598</v>
      </c>
      <c r="M9" s="10">
        <v>0.83253801680381934</v>
      </c>
      <c r="N9" s="10">
        <v>0.77816413754127733</v>
      </c>
    </row>
    <row r="10" spans="1:14" x14ac:dyDescent="0.25">
      <c r="A10" s="6">
        <v>60</v>
      </c>
      <c r="B10" s="6">
        <v>4.7019999999999992E-2</v>
      </c>
      <c r="C10" s="6">
        <v>6.4860000000000001E-2</v>
      </c>
      <c r="D10" s="6">
        <v>5.9400000000000008E-2</v>
      </c>
      <c r="E10" s="6">
        <v>5.9650000000000002E-2</v>
      </c>
      <c r="F10" s="6">
        <v>5.142E-2</v>
      </c>
      <c r="I10" s="9">
        <v>60</v>
      </c>
      <c r="J10" s="10">
        <v>0.75762923634254586</v>
      </c>
      <c r="K10" s="10">
        <v>0.58579756846670994</v>
      </c>
      <c r="L10" s="10">
        <v>0.59437495871023138</v>
      </c>
      <c r="M10" s="10">
        <v>0.9799562309768487</v>
      </c>
      <c r="N10" s="10">
        <v>0.88717017927684727</v>
      </c>
    </row>
    <row r="11" spans="1:14" x14ac:dyDescent="0.25">
      <c r="A11" s="6">
        <v>70</v>
      </c>
      <c r="B11" s="6">
        <v>5.2340000000000012E-2</v>
      </c>
      <c r="C11" s="6">
        <v>6.6519999999999996E-2</v>
      </c>
      <c r="D11" s="6">
        <v>6.4920000000000005E-2</v>
      </c>
      <c r="E11" s="6">
        <v>6.6099999999999992E-2</v>
      </c>
      <c r="F11" s="6">
        <v>5.9145000000000003E-2</v>
      </c>
      <c r="I11" s="9">
        <v>70</v>
      </c>
      <c r="J11" s="10">
        <v>0.98073954592824364</v>
      </c>
      <c r="K11" s="10">
        <v>0.64236431546124995</v>
      </c>
      <c r="L11" s="10">
        <v>0.61446122271671222</v>
      </c>
      <c r="M11" s="10">
        <v>1</v>
      </c>
      <c r="N11" s="10">
        <v>0.96915969197233776</v>
      </c>
    </row>
    <row r="12" spans="1:14" x14ac:dyDescent="0.25">
      <c r="A12" s="6">
        <v>80</v>
      </c>
      <c r="B12" s="6">
        <v>6.3939999999999997E-2</v>
      </c>
      <c r="C12" s="6">
        <v>7.8059999999999991E-2</v>
      </c>
      <c r="D12" s="6">
        <v>7.7479999999999993E-2</v>
      </c>
      <c r="E12" s="6">
        <v>7.5325000000000003E-2</v>
      </c>
      <c r="F12" s="6">
        <v>6.4505000000000007E-2</v>
      </c>
      <c r="I12" s="9">
        <v>80</v>
      </c>
      <c r="J12" s="10">
        <v>0.93264749804768243</v>
      </c>
      <c r="K12" s="10">
        <v>0.70967720336447671</v>
      </c>
      <c r="L12" s="10">
        <v>0.63754725069750595</v>
      </c>
      <c r="M12" s="10">
        <v>0.98526882093677903</v>
      </c>
      <c r="N12" s="10">
        <v>0.92453934068713683</v>
      </c>
    </row>
    <row r="13" spans="1:14" x14ac:dyDescent="0.25">
      <c r="A13" s="6">
        <v>90</v>
      </c>
      <c r="B13" s="6">
        <v>6.5059999999999993E-2</v>
      </c>
      <c r="C13" s="6">
        <v>8.5039999999999991E-2</v>
      </c>
      <c r="D13" s="6">
        <v>8.6400000000000005E-2</v>
      </c>
      <c r="E13" s="6">
        <v>8.1224999999999992E-2</v>
      </c>
      <c r="F13" s="6">
        <v>7.4414999999999995E-2</v>
      </c>
      <c r="I13" s="9">
        <v>90</v>
      </c>
      <c r="J13" s="10">
        <v>1</v>
      </c>
      <c r="K13" s="10">
        <v>0.77188990679085923</v>
      </c>
      <c r="L13" s="10">
        <v>0.67888420909262748</v>
      </c>
      <c r="M13" s="10">
        <v>0.84442338559561891</v>
      </c>
      <c r="N13" s="10">
        <v>0.85455797204569317</v>
      </c>
    </row>
    <row r="14" spans="1:14" x14ac:dyDescent="0.25">
      <c r="A14" s="6">
        <v>100</v>
      </c>
      <c r="B14" s="6">
        <v>7.201333333333329E-2</v>
      </c>
      <c r="C14" s="6">
        <v>9.703333333333318E-2</v>
      </c>
      <c r="D14" s="6">
        <v>9.6513333333333173E-2</v>
      </c>
      <c r="E14" s="6">
        <v>9.3458333333333296E-2</v>
      </c>
      <c r="F14" s="6">
        <v>8.5134999999999988E-2</v>
      </c>
      <c r="I14" s="9">
        <v>100</v>
      </c>
      <c r="J14" s="10">
        <v>0.98411582988051827</v>
      </c>
      <c r="K14" s="10">
        <v>0.80415275906508854</v>
      </c>
      <c r="L14" s="10">
        <v>0.6894755236975334</v>
      </c>
      <c r="M14" s="10">
        <v>0.78305099481281115</v>
      </c>
      <c r="N14" s="10">
        <v>0.78806064369916295</v>
      </c>
    </row>
    <row r="15" spans="1:14" x14ac:dyDescent="0.25">
      <c r="A15" s="6">
        <v>110</v>
      </c>
      <c r="B15" s="6">
        <v>7.9413333333333308E-2</v>
      </c>
      <c r="C15" s="6">
        <v>0.11099333333333306</v>
      </c>
      <c r="D15" s="6">
        <v>0.10981333333333301</v>
      </c>
      <c r="E15" s="6">
        <v>9.9533333333333168E-2</v>
      </c>
      <c r="F15" s="6">
        <v>9.540499999999999E-2</v>
      </c>
      <c r="I15" s="9">
        <v>110</v>
      </c>
      <c r="J15" s="10">
        <v>0.9706525002427826</v>
      </c>
      <c r="K15" s="10">
        <v>0.83757619691174223</v>
      </c>
      <c r="L15" s="10">
        <v>0.69830051465688459</v>
      </c>
      <c r="M15" s="10">
        <v>0.70856481422338324</v>
      </c>
      <c r="N15" s="10">
        <v>0.72649726849670249</v>
      </c>
    </row>
    <row r="16" spans="1:14" x14ac:dyDescent="0.25">
      <c r="A16" s="6">
        <v>120</v>
      </c>
      <c r="B16" s="6">
        <v>8.9153333333333265E-2</v>
      </c>
      <c r="C16" s="6">
        <v>0.12127333333333305</v>
      </c>
      <c r="D16" s="6">
        <v>0.12207333333333301</v>
      </c>
      <c r="E16" s="6">
        <v>0.11358333333333301</v>
      </c>
      <c r="F16" s="6">
        <v>0.11328000000000001</v>
      </c>
      <c r="I16" s="9">
        <v>120</v>
      </c>
      <c r="J16" s="10">
        <v>0.90359675319252086</v>
      </c>
      <c r="K16" s="10">
        <v>0.8078074294506612</v>
      </c>
      <c r="L16" s="10">
        <v>0.72991212918986526</v>
      </c>
      <c r="M16" s="10">
        <v>0.66250299925444922</v>
      </c>
      <c r="N16" s="10">
        <v>0.74320399289069661</v>
      </c>
    </row>
    <row r="17" spans="1:14" x14ac:dyDescent="0.25">
      <c r="A17" s="6">
        <v>130</v>
      </c>
      <c r="B17" s="6">
        <v>0.1081</v>
      </c>
      <c r="C17" s="6">
        <v>0.14197999999999997</v>
      </c>
      <c r="D17" s="6">
        <v>0.14650000000000002</v>
      </c>
      <c r="E17" s="6">
        <v>0.13075000000000001</v>
      </c>
      <c r="F17" s="6">
        <v>0.127</v>
      </c>
      <c r="I17" s="9">
        <v>130</v>
      </c>
      <c r="J17" s="10">
        <v>0.87140455692460694</v>
      </c>
      <c r="K17" s="10">
        <v>0.80755807970798077</v>
      </c>
      <c r="L17" s="10">
        <v>0.78203976301103517</v>
      </c>
      <c r="M17" s="10">
        <v>0.69236836124480217</v>
      </c>
      <c r="N17" s="10">
        <v>0.79820100806803462</v>
      </c>
    </row>
    <row r="18" spans="1:14" x14ac:dyDescent="0.25">
      <c r="A18" s="6">
        <v>140</v>
      </c>
      <c r="B18" s="6">
        <v>0.12139333333333306</v>
      </c>
      <c r="C18" s="6">
        <v>0.16365333333333301</v>
      </c>
      <c r="D18" s="6">
        <v>0.16235333333333302</v>
      </c>
      <c r="E18" s="6">
        <v>0.143608333333333</v>
      </c>
      <c r="F18" s="6">
        <v>0.14489500000000002</v>
      </c>
      <c r="I18" s="9">
        <v>140</v>
      </c>
      <c r="J18" s="10">
        <v>0.86873898550961204</v>
      </c>
      <c r="K18" s="10">
        <v>0.86101686015413048</v>
      </c>
      <c r="L18" s="10">
        <v>0.84304089026653628</v>
      </c>
      <c r="M18" s="10">
        <v>0.70590597884153961</v>
      </c>
      <c r="N18" s="10">
        <v>0.87411955910104933</v>
      </c>
    </row>
    <row r="19" spans="1:14" x14ac:dyDescent="0.25">
      <c r="A19" s="6">
        <v>150</v>
      </c>
      <c r="B19" s="6">
        <v>0.13969999999999999</v>
      </c>
      <c r="C19" s="6">
        <v>0.18737999999999999</v>
      </c>
      <c r="D19" s="6">
        <v>0.18384</v>
      </c>
      <c r="E19" s="6">
        <v>0.16369999999999998</v>
      </c>
      <c r="F19" s="6">
        <v>0.165045</v>
      </c>
      <c r="I19" s="9">
        <v>150</v>
      </c>
      <c r="J19" s="10">
        <v>0.88120066493044202</v>
      </c>
      <c r="K19" s="10">
        <v>0.85870925690224842</v>
      </c>
      <c r="L19" s="10">
        <v>0.82923446057541272</v>
      </c>
      <c r="M19" s="10">
        <v>0.76286277090475385</v>
      </c>
      <c r="N19" s="10">
        <v>0.92745897470191596</v>
      </c>
    </row>
    <row r="20" spans="1:14" x14ac:dyDescent="0.25">
      <c r="A20" s="6">
        <v>160</v>
      </c>
      <c r="B20" s="6">
        <v>0.15885333333333299</v>
      </c>
      <c r="C20" s="6">
        <v>0.211153333333333</v>
      </c>
      <c r="D20" s="6">
        <v>0.20225333333333301</v>
      </c>
      <c r="E20" s="6">
        <v>0.17900833333333299</v>
      </c>
      <c r="F20" s="6">
        <v>0.19578499999999999</v>
      </c>
      <c r="I20" s="9">
        <v>160</v>
      </c>
      <c r="J20" s="10">
        <v>0.89247645038982892</v>
      </c>
      <c r="K20" s="10">
        <v>0.86451075572296476</v>
      </c>
      <c r="L20" s="10">
        <v>0.85097164343559595</v>
      </c>
      <c r="M20" s="10">
        <v>0.76821771479794976</v>
      </c>
      <c r="N20" s="10">
        <v>0.99885323019387429</v>
      </c>
    </row>
    <row r="21" spans="1:14" x14ac:dyDescent="0.25">
      <c r="A21" s="6">
        <v>170</v>
      </c>
      <c r="B21" s="6">
        <v>0.19040000000000001</v>
      </c>
      <c r="C21" s="6">
        <v>0.24506</v>
      </c>
      <c r="D21" s="6">
        <v>0.23538000000000001</v>
      </c>
      <c r="E21" s="6">
        <v>0.20890000000000003</v>
      </c>
      <c r="F21" s="6">
        <v>0.226775</v>
      </c>
      <c r="I21" s="9">
        <v>170</v>
      </c>
      <c r="J21" s="10">
        <v>0.8986335784774655</v>
      </c>
      <c r="K21" s="10">
        <v>0.93159200653181318</v>
      </c>
      <c r="L21" s="10">
        <v>0.84152933594729629</v>
      </c>
      <c r="M21" s="10">
        <v>0.78103283672259916</v>
      </c>
      <c r="N21" s="10">
        <v>1</v>
      </c>
    </row>
    <row r="22" spans="1:14" x14ac:dyDescent="0.25">
      <c r="A22" s="6">
        <v>180</v>
      </c>
      <c r="B22" s="6">
        <v>0.22721999999999998</v>
      </c>
      <c r="C22" s="6">
        <v>0.28436</v>
      </c>
      <c r="D22" s="6">
        <v>0.26798</v>
      </c>
      <c r="E22" s="6">
        <v>0.237175</v>
      </c>
      <c r="F22" s="6">
        <v>0.26908500000000002</v>
      </c>
      <c r="I22" s="9">
        <v>180</v>
      </c>
      <c r="J22" s="10">
        <v>0.89423325057884451</v>
      </c>
      <c r="K22" s="10">
        <v>0.97569886519379001</v>
      </c>
      <c r="L22" s="10">
        <v>0.86875063619660842</v>
      </c>
      <c r="M22" s="10">
        <v>0.72017731175454169</v>
      </c>
      <c r="N22" s="10">
        <v>0.93738054690372741</v>
      </c>
    </row>
    <row r="23" spans="1:14" x14ac:dyDescent="0.25">
      <c r="A23" s="6">
        <v>190</v>
      </c>
      <c r="B23" s="6">
        <v>0.27379999999999999</v>
      </c>
      <c r="C23" s="6">
        <v>0.32435999999999998</v>
      </c>
      <c r="D23" s="6">
        <v>0.29561999999999999</v>
      </c>
      <c r="E23" s="6">
        <v>0.27210000000000001</v>
      </c>
      <c r="F23" s="6">
        <v>0.31118999999999997</v>
      </c>
      <c r="I23" s="9">
        <v>190</v>
      </c>
      <c r="J23" s="10">
        <v>0.86585860821553784</v>
      </c>
      <c r="K23" s="10">
        <v>0.95341656861277435</v>
      </c>
      <c r="L23" s="10">
        <v>0.92759285032121497</v>
      </c>
      <c r="M23" s="10">
        <v>0.65911273063270692</v>
      </c>
      <c r="N23" s="10">
        <v>0.96297125121709481</v>
      </c>
    </row>
    <row r="24" spans="1:14" x14ac:dyDescent="0.25">
      <c r="A24" s="6">
        <v>200</v>
      </c>
      <c r="B24" s="6">
        <v>0.31149333333333301</v>
      </c>
      <c r="C24" s="6">
        <v>0.34093333333333303</v>
      </c>
      <c r="D24" s="6">
        <v>0.312813333333333</v>
      </c>
      <c r="E24" s="6">
        <v>0.302883333333333</v>
      </c>
      <c r="F24" s="6">
        <v>0.33848500000000004</v>
      </c>
      <c r="I24" s="9">
        <v>200</v>
      </c>
      <c r="J24" s="10">
        <v>0.73676506372489747</v>
      </c>
      <c r="K24" s="10">
        <v>1</v>
      </c>
      <c r="L24" s="10">
        <v>0.95828869651100501</v>
      </c>
      <c r="M24" s="10">
        <v>0.63144201589096438</v>
      </c>
      <c r="N24" s="10">
        <v>0.95257934255895282</v>
      </c>
    </row>
    <row r="25" spans="1:14" x14ac:dyDescent="0.25">
      <c r="A25" s="6">
        <v>210</v>
      </c>
      <c r="B25" s="6">
        <v>0.35287333333333304</v>
      </c>
      <c r="C25" s="6">
        <v>0.36167333333333296</v>
      </c>
      <c r="D25" s="6">
        <v>0.33553333333333302</v>
      </c>
      <c r="E25" s="6">
        <v>0.33195833333333302</v>
      </c>
      <c r="F25" s="6">
        <v>0.36543500000000001</v>
      </c>
      <c r="I25" s="9">
        <v>210</v>
      </c>
      <c r="J25" s="10">
        <v>0.51842942790420987</v>
      </c>
      <c r="K25" s="10">
        <v>0.98854486062865232</v>
      </c>
      <c r="L25" s="10">
        <v>0.97447955884404092</v>
      </c>
      <c r="M25" s="10">
        <v>0.63676752701345185</v>
      </c>
      <c r="N25" s="10">
        <v>0.68016931803244118</v>
      </c>
    </row>
    <row r="26" spans="1:14" x14ac:dyDescent="0.25">
      <c r="A26" s="6">
        <v>220</v>
      </c>
      <c r="B26" s="6">
        <v>0.38823333333333299</v>
      </c>
      <c r="C26" s="6">
        <v>0.379533333333333</v>
      </c>
      <c r="D26" s="6">
        <v>0.35285333333333302</v>
      </c>
      <c r="E26" s="6">
        <v>0.359883333333333</v>
      </c>
      <c r="F26" s="6">
        <v>0.39139500000000005</v>
      </c>
      <c r="I26" s="9">
        <v>220</v>
      </c>
      <c r="J26" s="10">
        <v>0.33152418990913168</v>
      </c>
      <c r="K26" s="10">
        <v>0.85852216752488064</v>
      </c>
      <c r="L26" s="10">
        <v>0.98920166982931712</v>
      </c>
      <c r="M26" s="10">
        <v>0.58879382931782787</v>
      </c>
      <c r="N26" s="10">
        <v>0.51657511172775217</v>
      </c>
    </row>
    <row r="27" spans="1:14" x14ac:dyDescent="0.25">
      <c r="A27" s="6">
        <v>230</v>
      </c>
      <c r="B27" s="6">
        <v>0.40998666666666705</v>
      </c>
      <c r="C27" s="6">
        <v>0.397106666666667</v>
      </c>
      <c r="D27" s="6">
        <v>0.36682666666666697</v>
      </c>
      <c r="E27" s="6">
        <v>0.379516666666667</v>
      </c>
      <c r="F27" s="6">
        <v>0.42034500000000002</v>
      </c>
      <c r="I27" s="9">
        <v>230</v>
      </c>
      <c r="J27" s="10">
        <v>0.20470217458929213</v>
      </c>
      <c r="K27" s="10">
        <v>0.69029553949673383</v>
      </c>
      <c r="L27" s="10">
        <v>1</v>
      </c>
      <c r="M27" s="10">
        <v>0.50325668514636823</v>
      </c>
      <c r="N27" s="10">
        <v>0.45924330193911506</v>
      </c>
    </row>
    <row r="28" spans="1:14" x14ac:dyDescent="0.25">
      <c r="A28" s="6">
        <v>240</v>
      </c>
      <c r="B28" s="6">
        <v>0.43520000000000003</v>
      </c>
      <c r="C28" s="6">
        <v>0.40506000000000003</v>
      </c>
      <c r="D28" s="6">
        <v>0.37703999999999999</v>
      </c>
      <c r="E28" s="6">
        <v>0.39669999999999994</v>
      </c>
      <c r="F28" s="6">
        <v>0.43946000000000007</v>
      </c>
      <c r="I28" s="9">
        <v>240</v>
      </c>
      <c r="J28" s="10">
        <v>0.15497400591498633</v>
      </c>
      <c r="K28" s="10">
        <v>0.51890410529341158</v>
      </c>
      <c r="L28" s="10">
        <v>0.99042425421258384</v>
      </c>
      <c r="M28" s="10">
        <v>0.46135467707334998</v>
      </c>
      <c r="N28" s="10">
        <v>0.44887292427300407</v>
      </c>
    </row>
    <row r="29" spans="1:14" x14ac:dyDescent="0.25">
      <c r="A29" s="6">
        <v>250</v>
      </c>
      <c r="B29" s="6">
        <v>0.44643333333333296</v>
      </c>
      <c r="C29" s="6">
        <v>0.40983333333333299</v>
      </c>
      <c r="D29" s="6">
        <v>0.37595333333333303</v>
      </c>
      <c r="E29" s="6">
        <v>0.41058333333333302</v>
      </c>
      <c r="F29" s="6">
        <v>0.44822999999999996</v>
      </c>
      <c r="I29" s="9">
        <v>250</v>
      </c>
      <c r="J29" s="10">
        <v>0.13986052608450958</v>
      </c>
      <c r="K29" s="10">
        <v>0.3636436364360523</v>
      </c>
      <c r="L29" s="10">
        <v>0.95208237325168621</v>
      </c>
      <c r="M29" s="10">
        <v>0.42587598184010106</v>
      </c>
      <c r="N29" s="10">
        <v>0.44353094636495216</v>
      </c>
    </row>
    <row r="30" spans="1:14" x14ac:dyDescent="0.25">
      <c r="A30" s="6">
        <v>260</v>
      </c>
      <c r="B30" s="6">
        <v>0.45650000000000002</v>
      </c>
      <c r="C30" s="6">
        <v>0.41988000000000003</v>
      </c>
      <c r="D30" s="6">
        <v>0.38722000000000001</v>
      </c>
      <c r="E30" s="6">
        <v>0.43264999999999998</v>
      </c>
      <c r="F30" s="6">
        <v>0.46508500000000003</v>
      </c>
      <c r="I30" s="9">
        <v>260</v>
      </c>
      <c r="J30" s="10">
        <v>0.1334559191446939</v>
      </c>
      <c r="K30" s="10">
        <v>0.24718482158432969</v>
      </c>
      <c r="L30" s="10">
        <v>0.89764077751652482</v>
      </c>
      <c r="M30" s="10">
        <v>0.40866164120130877</v>
      </c>
      <c r="N30" s="10">
        <v>0.44375230682714967</v>
      </c>
    </row>
    <row r="31" spans="1:14" x14ac:dyDescent="0.25">
      <c r="A31" s="6">
        <v>270</v>
      </c>
      <c r="B31" s="6">
        <v>0.45981333333333296</v>
      </c>
      <c r="C31" s="6">
        <v>0.42441333333333303</v>
      </c>
      <c r="D31" s="6">
        <v>0.38737333333333301</v>
      </c>
      <c r="E31" s="6">
        <v>0.43608333333333299</v>
      </c>
      <c r="F31" s="6">
        <v>0.47658499999999993</v>
      </c>
      <c r="I31" s="9">
        <v>270</v>
      </c>
      <c r="J31" s="10">
        <v>0.1295995693842148</v>
      </c>
      <c r="K31" s="10">
        <v>0.18667508933272106</v>
      </c>
      <c r="L31" s="10">
        <v>0.8445095185042677</v>
      </c>
      <c r="M31" s="10">
        <v>0.39912978305118074</v>
      </c>
      <c r="N31" s="10">
        <v>0.44604908861834652</v>
      </c>
    </row>
    <row r="32" spans="1:14" x14ac:dyDescent="0.25">
      <c r="A32" s="6">
        <v>280</v>
      </c>
      <c r="B32" s="6">
        <v>0.47617999999999999</v>
      </c>
      <c r="C32" s="6">
        <v>0.43626000000000004</v>
      </c>
      <c r="D32" s="6">
        <v>0.39614000000000005</v>
      </c>
      <c r="E32" s="6">
        <v>0.44422499999999998</v>
      </c>
      <c r="F32" s="6">
        <v>0.49052499999999999</v>
      </c>
      <c r="I32" s="9">
        <v>280</v>
      </c>
      <c r="J32" s="10">
        <v>0.12788466358613079</v>
      </c>
      <c r="K32" s="10">
        <v>0.16326785948043934</v>
      </c>
      <c r="L32" s="10">
        <v>0.78983823468259617</v>
      </c>
      <c r="M32" s="10">
        <v>0.38600246147063044</v>
      </c>
      <c r="N32" s="10">
        <v>0.45307297966567966</v>
      </c>
    </row>
    <row r="33" spans="1:14" x14ac:dyDescent="0.25">
      <c r="A33" s="6">
        <v>290</v>
      </c>
      <c r="B33" s="6">
        <v>0.48838666666666697</v>
      </c>
      <c r="C33" s="6">
        <v>0.44514666666666702</v>
      </c>
      <c r="D33" s="6">
        <v>0.40028666666666701</v>
      </c>
      <c r="E33" s="6">
        <v>0.46021666666666705</v>
      </c>
      <c r="F33" s="6">
        <v>0.50156500000000004</v>
      </c>
      <c r="I33" s="9">
        <v>290</v>
      </c>
      <c r="J33" s="10">
        <v>0.12524191969404591</v>
      </c>
      <c r="K33" s="10">
        <v>0.15224044516780513</v>
      </c>
      <c r="L33" s="10">
        <v>0.73449782806017583</v>
      </c>
      <c r="M33" s="10">
        <v>0.38071569312302606</v>
      </c>
      <c r="N33" s="10">
        <v>0.46044999143446153</v>
      </c>
    </row>
    <row r="34" spans="1:14" x14ac:dyDescent="0.25">
      <c r="A34" s="6">
        <v>300</v>
      </c>
      <c r="B34" s="6">
        <v>0.50064666666666702</v>
      </c>
      <c r="C34" s="6">
        <v>0.45070666666666703</v>
      </c>
      <c r="D34" s="6">
        <v>0.40314666666666704</v>
      </c>
      <c r="E34" s="6">
        <v>0.46694166666666698</v>
      </c>
      <c r="F34" s="6">
        <v>0.50957000000000008</v>
      </c>
      <c r="I34" s="9">
        <v>300</v>
      </c>
      <c r="J34" s="10">
        <v>0.12537536585842865</v>
      </c>
      <c r="K34" s="10">
        <v>0.14489914578709115</v>
      </c>
      <c r="L34" s="10">
        <v>0.67760625814682129</v>
      </c>
      <c r="M34" s="10">
        <v>0.37650385387390262</v>
      </c>
      <c r="N34" s="10">
        <v>0.46440169963127009</v>
      </c>
    </row>
    <row r="35" spans="1:14" x14ac:dyDescent="0.25">
      <c r="A35" s="6">
        <v>310</v>
      </c>
      <c r="B35" s="6">
        <v>0.50730666666666691</v>
      </c>
      <c r="C35" s="6">
        <v>0.45678666666666701</v>
      </c>
      <c r="D35" s="6">
        <v>0.40264666666666704</v>
      </c>
      <c r="E35" s="6">
        <v>0.47844166666666699</v>
      </c>
      <c r="F35" s="6">
        <v>0.51690499999999995</v>
      </c>
      <c r="I35" s="9">
        <v>310</v>
      </c>
      <c r="J35" s="10">
        <v>0.12370063123788254</v>
      </c>
      <c r="K35" s="10">
        <v>0.13864254998280384</v>
      </c>
      <c r="L35" s="10">
        <v>0.62527521526041963</v>
      </c>
      <c r="M35" s="10">
        <v>0.37441206437116831</v>
      </c>
      <c r="N35" s="10">
        <v>0.46679901018023412</v>
      </c>
    </row>
    <row r="36" spans="1:14" x14ac:dyDescent="0.25">
      <c r="A36" s="6">
        <v>320</v>
      </c>
      <c r="B36" s="6">
        <v>0.51807333333333294</v>
      </c>
      <c r="C36" s="6">
        <v>0.45953333333333302</v>
      </c>
      <c r="D36" s="6">
        <v>0.40633333333333299</v>
      </c>
      <c r="E36" s="6">
        <v>0.489383333333333</v>
      </c>
      <c r="F36" s="6">
        <v>0.52368500000000007</v>
      </c>
      <c r="I36" s="9">
        <v>320</v>
      </c>
      <c r="J36" s="10">
        <v>0.12335364419900331</v>
      </c>
      <c r="K36" s="10">
        <v>0.13489372636115168</v>
      </c>
      <c r="L36" s="10">
        <v>0.5849159685735883</v>
      </c>
      <c r="M36" s="10">
        <v>0.37393308839588135</v>
      </c>
      <c r="N36" s="10">
        <v>0.47016318691541609</v>
      </c>
    </row>
    <row r="37" spans="1:14" x14ac:dyDescent="0.25">
      <c r="A37" s="6">
        <v>330</v>
      </c>
      <c r="B37" s="6">
        <v>0.51928666666666712</v>
      </c>
      <c r="C37" s="6">
        <v>0.46778666666666702</v>
      </c>
      <c r="D37" s="6">
        <v>0.40156666666666696</v>
      </c>
      <c r="E37" s="6">
        <v>0.49464166666666703</v>
      </c>
      <c r="F37" s="6">
        <v>0.52975499999999998</v>
      </c>
      <c r="I37" s="9">
        <v>330</v>
      </c>
      <c r="J37" s="10">
        <v>0.12440692819861497</v>
      </c>
      <c r="K37" s="10">
        <v>0.13288588778631083</v>
      </c>
      <c r="L37" s="10">
        <v>0.55478537846252385</v>
      </c>
      <c r="M37" s="10">
        <v>0.37246529372849313</v>
      </c>
      <c r="N37" s="10">
        <v>0.48036829303237982</v>
      </c>
    </row>
    <row r="38" spans="1:14" x14ac:dyDescent="0.25">
      <c r="A38" s="6">
        <v>340</v>
      </c>
      <c r="B38" s="6">
        <v>0.52387333333333297</v>
      </c>
      <c r="C38" s="6">
        <v>0.465293333333333</v>
      </c>
      <c r="D38" s="6">
        <v>0.40557333333333301</v>
      </c>
      <c r="E38" s="6">
        <v>0.50825833333333303</v>
      </c>
      <c r="F38" s="6">
        <v>0.52120499999999992</v>
      </c>
      <c r="I38" s="9">
        <v>340</v>
      </c>
      <c r="J38" s="10">
        <v>0.12376351413589659</v>
      </c>
      <c r="K38" s="10">
        <v>0.12944216385818047</v>
      </c>
      <c r="L38" s="10">
        <v>0.5163743724904577</v>
      </c>
      <c r="M38" s="10">
        <v>0.37429810219935028</v>
      </c>
      <c r="N38" s="10">
        <v>0.48370416747253886</v>
      </c>
    </row>
    <row r="39" spans="1:14" x14ac:dyDescent="0.25">
      <c r="A39" s="6">
        <v>350</v>
      </c>
      <c r="B39" s="6">
        <v>0.53011999999999992</v>
      </c>
      <c r="C39" s="6">
        <v>0.4667</v>
      </c>
      <c r="D39" s="6">
        <v>0.40123999999999993</v>
      </c>
      <c r="E39" s="6">
        <v>0.50975000000000004</v>
      </c>
      <c r="F39" s="6">
        <v>0.52453000000000005</v>
      </c>
      <c r="I39" s="9">
        <v>350</v>
      </c>
      <c r="J39" s="10">
        <v>0.12390038218841341</v>
      </c>
      <c r="K39" s="10">
        <v>0.12927000888928417</v>
      </c>
      <c r="L39" s="10">
        <v>0.48188418448777925</v>
      </c>
      <c r="M39" s="10">
        <v>0.37100024379052532</v>
      </c>
      <c r="N39" s="10">
        <v>0.4905585880570979</v>
      </c>
    </row>
    <row r="40" spans="1:14" x14ac:dyDescent="0.25">
      <c r="A40" s="6">
        <v>360</v>
      </c>
      <c r="B40" s="6">
        <v>0.53342000000000012</v>
      </c>
      <c r="C40" s="6">
        <v>0.46948000000000001</v>
      </c>
      <c r="D40" s="6">
        <v>0.40044000000000002</v>
      </c>
      <c r="E40" s="6">
        <v>0.5242</v>
      </c>
      <c r="F40" s="6">
        <v>0.52692500000000009</v>
      </c>
      <c r="I40" s="9">
        <v>360</v>
      </c>
      <c r="J40" s="10">
        <v>0.12378790735968348</v>
      </c>
      <c r="K40" s="10">
        <v>0.12736269532497624</v>
      </c>
      <c r="L40" s="10">
        <v>0.44805838013594546</v>
      </c>
      <c r="M40" s="10">
        <v>0.37320992067569464</v>
      </c>
      <c r="N40" s="10">
        <v>0.49001661987061423</v>
      </c>
    </row>
    <row r="41" spans="1:14" x14ac:dyDescent="0.25">
      <c r="A41" s="6">
        <v>370</v>
      </c>
      <c r="B41" s="6">
        <v>0.5384333333333331</v>
      </c>
      <c r="C41" s="6">
        <v>0.47021333333333298</v>
      </c>
      <c r="D41" s="6">
        <v>0.40227333333333304</v>
      </c>
      <c r="E41" s="6">
        <v>0.52748333333333297</v>
      </c>
      <c r="F41" s="6">
        <v>0.52859</v>
      </c>
      <c r="I41" s="9">
        <v>370</v>
      </c>
      <c r="J41" s="10">
        <v>0.12401097225243175</v>
      </c>
      <c r="K41" s="10">
        <v>0.12602397914284638</v>
      </c>
      <c r="L41" s="10">
        <v>0.42900249526641038</v>
      </c>
      <c r="M41" s="10">
        <v>0.37165853527731585</v>
      </c>
      <c r="N41" s="10">
        <v>0.49959513686080165</v>
      </c>
    </row>
    <row r="42" spans="1:14" x14ac:dyDescent="0.25">
      <c r="A42" s="6">
        <v>380</v>
      </c>
      <c r="B42" s="6">
        <v>0.53781999999999996</v>
      </c>
      <c r="C42" s="6">
        <v>0.46636000000000005</v>
      </c>
      <c r="D42" s="6">
        <v>0.39588000000000001</v>
      </c>
      <c r="E42" s="6">
        <v>0.53164999999999996</v>
      </c>
      <c r="F42" s="6">
        <v>0.52224500000000007</v>
      </c>
      <c r="I42" s="9">
        <v>380</v>
      </c>
      <c r="J42" s="10">
        <v>0.12415837505281184</v>
      </c>
      <c r="K42" s="10">
        <v>0.1254410439613276</v>
      </c>
      <c r="L42" s="10">
        <v>0.40106917643007478</v>
      </c>
      <c r="M42" s="10">
        <v>0.37037103622768447</v>
      </c>
      <c r="N42" s="10">
        <v>0.49846497531845751</v>
      </c>
    </row>
    <row r="43" spans="1:14" x14ac:dyDescent="0.25">
      <c r="A43" s="6">
        <v>390</v>
      </c>
      <c r="B43" s="6">
        <v>0.53990666666666698</v>
      </c>
      <c r="C43" s="6">
        <v>0.47088666666666701</v>
      </c>
      <c r="D43" s="6">
        <v>0.39732666666666699</v>
      </c>
      <c r="E43" s="6">
        <v>0.53749166666666703</v>
      </c>
      <c r="F43" s="6">
        <v>0.52732500000000004</v>
      </c>
      <c r="I43" s="9">
        <v>390</v>
      </c>
      <c r="J43" s="10">
        <v>0.12467212974568516</v>
      </c>
      <c r="K43" s="10">
        <v>0.12531041486892405</v>
      </c>
      <c r="L43" s="10">
        <v>0.37891603896075854</v>
      </c>
      <c r="M43" s="10">
        <v>0.37247699017903646</v>
      </c>
      <c r="N43" s="10">
        <v>0.49747389973087552</v>
      </c>
    </row>
    <row r="44" spans="1:14" x14ac:dyDescent="0.25">
      <c r="A44" s="6">
        <v>400</v>
      </c>
      <c r="B44" s="6">
        <v>0.53737999999999997</v>
      </c>
      <c r="C44" s="6">
        <v>0.46898000000000001</v>
      </c>
      <c r="D44" s="6">
        <v>0.39424000000000003</v>
      </c>
      <c r="E44" s="6">
        <v>0.53922500000000007</v>
      </c>
      <c r="F44" s="6">
        <v>0.53039999999999998</v>
      </c>
      <c r="I44" s="9">
        <v>400</v>
      </c>
      <c r="J44" s="10">
        <v>0.12440131632130508</v>
      </c>
      <c r="K44" s="10">
        <v>0.12414131520572116</v>
      </c>
      <c r="L44" s="10">
        <v>0.36269038443488016</v>
      </c>
      <c r="M44" s="10">
        <v>0.37258125606007425</v>
      </c>
      <c r="N44" s="10">
        <v>0.50371446832091127</v>
      </c>
    </row>
    <row r="45" spans="1:14" x14ac:dyDescent="0.25">
      <c r="I45" s="5"/>
      <c r="J45" s="2"/>
      <c r="K45" s="2"/>
      <c r="L45" s="2"/>
      <c r="M45" s="2"/>
      <c r="N45" s="2"/>
    </row>
    <row r="46" spans="1:14" s="44" customFormat="1" x14ac:dyDescent="0.25"/>
    <row r="47" spans="1:14" s="44" customFormat="1" ht="18.75" x14ac:dyDescent="0.3">
      <c r="A47" s="49"/>
    </row>
    <row r="48" spans="1:14" s="44" customFormat="1" x14ac:dyDescent="0.25">
      <c r="L48" s="50"/>
      <c r="M48" s="50"/>
      <c r="N48" s="50"/>
    </row>
    <row r="49" spans="1:16" x14ac:dyDescent="0.25">
      <c r="A49" s="48"/>
      <c r="B49" s="48"/>
      <c r="C49" s="48"/>
      <c r="D49" s="48"/>
      <c r="E49" s="48"/>
      <c r="F49" s="48"/>
      <c r="G49" s="7"/>
      <c r="H49" s="7"/>
      <c r="I49" s="48"/>
      <c r="J49" s="48"/>
      <c r="K49" s="48"/>
      <c r="L49" s="48"/>
      <c r="M49" s="48"/>
      <c r="N49" s="48"/>
      <c r="O49" s="7"/>
      <c r="P49" s="7"/>
    </row>
    <row r="50" spans="1:16" x14ac:dyDescent="0.25">
      <c r="A50" s="47"/>
      <c r="B50" s="47"/>
      <c r="C50" s="47"/>
      <c r="D50" s="47"/>
      <c r="E50" s="47"/>
      <c r="F50" s="47"/>
      <c r="G50" s="7"/>
      <c r="H50" s="7"/>
      <c r="I50" s="47"/>
      <c r="J50" s="47"/>
      <c r="K50" s="47"/>
      <c r="L50" s="47"/>
      <c r="M50" s="47"/>
      <c r="N50" s="47"/>
      <c r="O50" s="7"/>
      <c r="P50" s="7"/>
    </row>
    <row r="51" spans="1:16" x14ac:dyDescent="0.25">
      <c r="A51" s="7"/>
      <c r="B51" s="7"/>
      <c r="C51" s="7"/>
      <c r="D51" s="7"/>
      <c r="E51" s="7"/>
      <c r="F51" s="7"/>
      <c r="G51" s="7"/>
      <c r="H51" s="7"/>
      <c r="I51" s="7"/>
      <c r="J51" s="46"/>
      <c r="K51" s="46"/>
      <c r="L51" s="46"/>
      <c r="M51" s="46"/>
      <c r="N51" s="46"/>
      <c r="O51" s="7"/>
      <c r="P51" s="7"/>
    </row>
    <row r="52" spans="1:16" x14ac:dyDescent="0.25">
      <c r="A52" s="7"/>
      <c r="B52" s="7"/>
      <c r="C52" s="7"/>
      <c r="D52" s="7"/>
      <c r="E52" s="7"/>
      <c r="F52" s="7"/>
      <c r="G52" s="46"/>
      <c r="H52" s="7"/>
      <c r="I52" s="7"/>
      <c r="J52" s="46"/>
      <c r="K52" s="46"/>
      <c r="L52" s="46"/>
      <c r="M52" s="46"/>
      <c r="N52" s="46"/>
      <c r="O52" s="7"/>
      <c r="P52" s="7"/>
    </row>
    <row r="53" spans="1:16" x14ac:dyDescent="0.25">
      <c r="A53" s="7"/>
      <c r="B53" s="7"/>
      <c r="C53" s="7"/>
      <c r="D53" s="7"/>
      <c r="E53" s="7"/>
      <c r="F53" s="7"/>
      <c r="G53" s="46"/>
      <c r="H53" s="7"/>
      <c r="I53" s="7"/>
      <c r="J53" s="46"/>
      <c r="K53" s="46"/>
      <c r="L53" s="46"/>
      <c r="M53" s="46"/>
      <c r="N53" s="46"/>
      <c r="O53" s="7"/>
      <c r="P53" s="7"/>
    </row>
    <row r="54" spans="1:16" x14ac:dyDescent="0.25">
      <c r="A54" s="7"/>
      <c r="B54" s="7"/>
      <c r="C54" s="7"/>
      <c r="D54" s="7"/>
      <c r="E54" s="7"/>
      <c r="F54" s="7"/>
      <c r="G54" s="46"/>
      <c r="H54" s="7"/>
      <c r="I54" s="7"/>
      <c r="J54" s="46"/>
      <c r="K54" s="46"/>
      <c r="L54" s="46"/>
      <c r="M54" s="46"/>
      <c r="N54" s="46"/>
      <c r="O54" s="7"/>
      <c r="P54" s="7"/>
    </row>
    <row r="55" spans="1:16" x14ac:dyDescent="0.25">
      <c r="A55" s="7"/>
      <c r="B55" s="7"/>
      <c r="C55" s="7"/>
      <c r="D55" s="7"/>
      <c r="E55" s="7"/>
      <c r="F55" s="7"/>
      <c r="G55" s="46"/>
      <c r="H55" s="7"/>
      <c r="I55" s="7"/>
      <c r="J55" s="46"/>
      <c r="K55" s="46"/>
      <c r="L55" s="46"/>
      <c r="M55" s="46"/>
      <c r="N55" s="46"/>
      <c r="O55" s="7"/>
      <c r="P55" s="7"/>
    </row>
    <row r="56" spans="1:16" x14ac:dyDescent="0.25">
      <c r="A56" s="7"/>
      <c r="B56" s="7"/>
      <c r="C56" s="7"/>
      <c r="D56" s="7"/>
      <c r="E56" s="7"/>
      <c r="F56" s="7"/>
      <c r="G56" s="46"/>
      <c r="H56" s="7"/>
      <c r="I56" s="7"/>
      <c r="J56" s="46"/>
      <c r="K56" s="46"/>
      <c r="L56" s="46"/>
      <c r="M56" s="46"/>
      <c r="N56" s="46"/>
      <c r="O56" s="7"/>
      <c r="P56" s="7"/>
    </row>
    <row r="57" spans="1:16" x14ac:dyDescent="0.25">
      <c r="A57" s="7"/>
      <c r="B57" s="7"/>
      <c r="C57" s="7"/>
      <c r="D57" s="7"/>
      <c r="E57" s="7"/>
      <c r="F57" s="7"/>
      <c r="G57" s="46"/>
      <c r="H57" s="7"/>
      <c r="I57" s="7"/>
      <c r="J57" s="46"/>
      <c r="K57" s="46"/>
      <c r="L57" s="46"/>
      <c r="M57" s="46"/>
      <c r="N57" s="46"/>
      <c r="O57" s="7"/>
      <c r="P57" s="7"/>
    </row>
    <row r="58" spans="1:16" x14ac:dyDescent="0.25">
      <c r="A58" s="7"/>
      <c r="B58" s="7"/>
      <c r="C58" s="7"/>
      <c r="D58" s="7"/>
      <c r="E58" s="7"/>
      <c r="F58" s="7"/>
      <c r="G58" s="46"/>
      <c r="H58" s="7"/>
      <c r="I58" s="7"/>
      <c r="J58" s="46"/>
      <c r="K58" s="46"/>
      <c r="L58" s="46"/>
      <c r="M58" s="46"/>
      <c r="N58" s="46"/>
      <c r="O58" s="7"/>
      <c r="P58" s="7"/>
    </row>
    <row r="59" spans="1:16" x14ac:dyDescent="0.25">
      <c r="A59" s="7"/>
      <c r="B59" s="7"/>
      <c r="C59" s="7"/>
      <c r="D59" s="7"/>
      <c r="E59" s="7"/>
      <c r="F59" s="7"/>
      <c r="G59" s="46"/>
      <c r="H59" s="7"/>
      <c r="I59" s="7"/>
      <c r="J59" s="46"/>
      <c r="K59" s="46"/>
      <c r="L59" s="46"/>
      <c r="M59" s="46"/>
      <c r="N59" s="46"/>
      <c r="O59" s="7"/>
      <c r="P59" s="7"/>
    </row>
    <row r="60" spans="1:16" x14ac:dyDescent="0.25">
      <c r="A60" s="7"/>
      <c r="B60" s="7"/>
      <c r="C60" s="7"/>
      <c r="D60" s="7"/>
      <c r="E60" s="7"/>
      <c r="F60" s="7"/>
      <c r="G60" s="46"/>
      <c r="H60" s="7"/>
      <c r="I60" s="7"/>
      <c r="J60" s="46"/>
      <c r="K60" s="46"/>
      <c r="L60" s="46"/>
      <c r="M60" s="46"/>
      <c r="N60" s="46"/>
      <c r="O60" s="7"/>
      <c r="P60" s="7"/>
    </row>
    <row r="61" spans="1:16" x14ac:dyDescent="0.25">
      <c r="A61" s="7"/>
      <c r="B61" s="7"/>
      <c r="C61" s="7"/>
      <c r="D61" s="7"/>
      <c r="E61" s="7"/>
      <c r="F61" s="7"/>
      <c r="G61" s="46"/>
      <c r="H61" s="7"/>
      <c r="I61" s="7"/>
      <c r="J61" s="46"/>
      <c r="K61" s="46"/>
      <c r="L61" s="46"/>
      <c r="M61" s="46"/>
      <c r="N61" s="46"/>
      <c r="O61" s="7"/>
      <c r="P61" s="7"/>
    </row>
    <row r="62" spans="1:16" x14ac:dyDescent="0.25">
      <c r="A62" s="7"/>
      <c r="B62" s="7"/>
      <c r="C62" s="7"/>
      <c r="D62" s="7"/>
      <c r="E62" s="7"/>
      <c r="F62" s="7"/>
      <c r="G62" s="46"/>
      <c r="H62" s="7"/>
      <c r="I62" s="7"/>
      <c r="J62" s="46"/>
      <c r="K62" s="46"/>
      <c r="L62" s="46"/>
      <c r="M62" s="46"/>
      <c r="N62" s="46"/>
      <c r="O62" s="7"/>
      <c r="P62" s="7"/>
    </row>
    <row r="63" spans="1:16" x14ac:dyDescent="0.25">
      <c r="A63" s="7"/>
      <c r="B63" s="7"/>
      <c r="C63" s="7"/>
      <c r="D63" s="7"/>
      <c r="E63" s="7"/>
      <c r="F63" s="7"/>
      <c r="G63" s="46"/>
      <c r="H63" s="7"/>
      <c r="I63" s="7"/>
      <c r="J63" s="46"/>
      <c r="K63" s="46"/>
      <c r="L63" s="46"/>
      <c r="M63" s="46"/>
      <c r="N63" s="46"/>
      <c r="O63" s="7"/>
      <c r="P63" s="7"/>
    </row>
    <row r="64" spans="1:16" x14ac:dyDescent="0.25">
      <c r="A64" s="7"/>
      <c r="B64" s="7"/>
      <c r="C64" s="7"/>
      <c r="D64" s="7"/>
      <c r="E64" s="7"/>
      <c r="F64" s="7"/>
      <c r="G64" s="46"/>
      <c r="H64" s="7"/>
      <c r="I64" s="7"/>
      <c r="J64" s="46"/>
      <c r="K64" s="46"/>
      <c r="L64" s="46"/>
      <c r="M64" s="46"/>
      <c r="N64" s="46"/>
      <c r="O64" s="7"/>
      <c r="P64" s="7"/>
    </row>
    <row r="65" spans="1:16" x14ac:dyDescent="0.25">
      <c r="A65" s="7"/>
      <c r="B65" s="7"/>
      <c r="C65" s="7"/>
      <c r="D65" s="7"/>
      <c r="E65" s="7"/>
      <c r="F65" s="7"/>
      <c r="G65" s="46"/>
      <c r="H65" s="7"/>
      <c r="I65" s="7"/>
      <c r="J65" s="46"/>
      <c r="K65" s="46"/>
      <c r="L65" s="46"/>
      <c r="M65" s="46"/>
      <c r="N65" s="46"/>
      <c r="O65" s="7"/>
      <c r="P65" s="7"/>
    </row>
    <row r="66" spans="1:16" x14ac:dyDescent="0.25">
      <c r="A66" s="7"/>
      <c r="B66" s="7"/>
      <c r="C66" s="7"/>
      <c r="D66" s="7"/>
      <c r="E66" s="7"/>
      <c r="F66" s="7"/>
      <c r="G66" s="46"/>
      <c r="H66" s="7"/>
      <c r="I66" s="7"/>
      <c r="J66" s="46"/>
      <c r="K66" s="46"/>
      <c r="L66" s="46"/>
      <c r="M66" s="46"/>
      <c r="N66" s="46"/>
      <c r="O66" s="7"/>
      <c r="P66" s="7"/>
    </row>
    <row r="67" spans="1:16" x14ac:dyDescent="0.25">
      <c r="A67" s="7"/>
      <c r="B67" s="7"/>
      <c r="C67" s="7"/>
      <c r="D67" s="7"/>
      <c r="E67" s="7"/>
      <c r="F67" s="7"/>
      <c r="G67" s="46"/>
      <c r="H67" s="7"/>
      <c r="I67" s="7"/>
      <c r="J67" s="46"/>
      <c r="K67" s="46"/>
      <c r="L67" s="46"/>
      <c r="M67" s="46"/>
      <c r="N67" s="46"/>
      <c r="O67" s="7"/>
      <c r="P67" s="7"/>
    </row>
    <row r="68" spans="1:16" x14ac:dyDescent="0.25">
      <c r="A68" s="7"/>
      <c r="B68" s="7"/>
      <c r="C68" s="7"/>
      <c r="D68" s="7"/>
      <c r="E68" s="7"/>
      <c r="F68" s="7"/>
      <c r="G68" s="46"/>
      <c r="H68" s="7"/>
      <c r="I68" s="7"/>
      <c r="J68" s="46"/>
      <c r="K68" s="46"/>
      <c r="L68" s="46"/>
      <c r="M68" s="46"/>
      <c r="N68" s="46"/>
      <c r="O68" s="7"/>
      <c r="P68" s="7"/>
    </row>
    <row r="69" spans="1:16" x14ac:dyDescent="0.25">
      <c r="A69" s="7"/>
      <c r="B69" s="7"/>
      <c r="C69" s="7"/>
      <c r="D69" s="7"/>
      <c r="E69" s="7"/>
      <c r="F69" s="7"/>
      <c r="G69" s="46"/>
      <c r="H69" s="7"/>
      <c r="I69" s="7"/>
      <c r="J69" s="46"/>
      <c r="K69" s="46"/>
      <c r="L69" s="46"/>
      <c r="M69" s="46"/>
      <c r="N69" s="46"/>
      <c r="O69" s="7"/>
      <c r="P69" s="7"/>
    </row>
    <row r="70" spans="1:16" x14ac:dyDescent="0.25">
      <c r="A70" s="7"/>
      <c r="B70" s="7"/>
      <c r="C70" s="7"/>
      <c r="D70" s="7"/>
      <c r="E70" s="7"/>
      <c r="F70" s="7"/>
      <c r="G70" s="46"/>
      <c r="H70" s="7"/>
      <c r="I70" s="7"/>
      <c r="J70" s="46"/>
      <c r="K70" s="46"/>
      <c r="L70" s="46"/>
      <c r="M70" s="46"/>
      <c r="N70" s="46"/>
      <c r="O70" s="7"/>
      <c r="P70" s="7"/>
    </row>
    <row r="71" spans="1:16" x14ac:dyDescent="0.25">
      <c r="A71" s="7"/>
      <c r="B71" s="7"/>
      <c r="C71" s="7"/>
      <c r="D71" s="7"/>
      <c r="E71" s="7"/>
      <c r="F71" s="7"/>
      <c r="G71" s="46"/>
      <c r="H71" s="7"/>
      <c r="I71" s="7"/>
      <c r="J71" s="46"/>
      <c r="K71" s="46"/>
      <c r="L71" s="46"/>
      <c r="M71" s="46"/>
      <c r="N71" s="46"/>
      <c r="O71" s="7"/>
      <c r="P71" s="7"/>
    </row>
    <row r="72" spans="1:16" x14ac:dyDescent="0.25">
      <c r="A72" s="7"/>
      <c r="B72" s="7"/>
      <c r="C72" s="7"/>
      <c r="D72" s="7"/>
      <c r="E72" s="7"/>
      <c r="F72" s="7"/>
      <c r="G72" s="46"/>
      <c r="H72" s="7"/>
      <c r="I72" s="7"/>
      <c r="J72" s="46"/>
      <c r="K72" s="46"/>
      <c r="L72" s="46"/>
      <c r="M72" s="46"/>
      <c r="N72" s="46"/>
      <c r="O72" s="7"/>
      <c r="P72" s="7"/>
    </row>
    <row r="73" spans="1:16" x14ac:dyDescent="0.25">
      <c r="A73" s="7"/>
      <c r="B73" s="7"/>
      <c r="C73" s="7"/>
      <c r="D73" s="7"/>
      <c r="E73" s="7"/>
      <c r="F73" s="7"/>
      <c r="G73" s="46"/>
      <c r="H73" s="7"/>
      <c r="I73" s="7"/>
      <c r="J73" s="46"/>
      <c r="K73" s="46"/>
      <c r="L73" s="46"/>
      <c r="M73" s="46"/>
      <c r="N73" s="46"/>
      <c r="O73" s="7"/>
      <c r="P73" s="7"/>
    </row>
    <row r="74" spans="1:16" x14ac:dyDescent="0.25">
      <c r="A74" s="7"/>
      <c r="B74" s="7"/>
      <c r="C74" s="7"/>
      <c r="D74" s="7"/>
      <c r="E74" s="7"/>
      <c r="F74" s="7"/>
      <c r="G74" s="46"/>
      <c r="H74" s="7"/>
      <c r="I74" s="7"/>
      <c r="J74" s="46"/>
      <c r="K74" s="46"/>
      <c r="L74" s="46"/>
      <c r="M74" s="46"/>
      <c r="N74" s="46"/>
      <c r="O74" s="7"/>
      <c r="P74" s="7"/>
    </row>
    <row r="75" spans="1:16" x14ac:dyDescent="0.25">
      <c r="A75" s="7"/>
      <c r="B75" s="7"/>
      <c r="C75" s="7"/>
      <c r="D75" s="7"/>
      <c r="E75" s="7"/>
      <c r="F75" s="7"/>
      <c r="G75" s="46"/>
      <c r="H75" s="7"/>
      <c r="I75" s="7"/>
      <c r="J75" s="46"/>
      <c r="K75" s="46"/>
      <c r="L75" s="46"/>
      <c r="M75" s="46"/>
      <c r="N75" s="46"/>
      <c r="O75" s="7"/>
      <c r="P75" s="7"/>
    </row>
    <row r="76" spans="1:16" x14ac:dyDescent="0.25">
      <c r="A76" s="7"/>
      <c r="B76" s="7"/>
      <c r="C76" s="7"/>
      <c r="D76" s="7"/>
      <c r="E76" s="7"/>
      <c r="F76" s="7"/>
      <c r="G76" s="46"/>
      <c r="H76" s="7"/>
      <c r="I76" s="7"/>
      <c r="J76" s="46"/>
      <c r="K76" s="46"/>
      <c r="L76" s="46"/>
      <c r="M76" s="46"/>
      <c r="N76" s="46"/>
      <c r="O76" s="7"/>
      <c r="P76" s="7"/>
    </row>
    <row r="77" spans="1:16" x14ac:dyDescent="0.25">
      <c r="A77" s="7"/>
      <c r="B77" s="7"/>
      <c r="C77" s="7"/>
      <c r="D77" s="7"/>
      <c r="E77" s="7"/>
      <c r="F77" s="7"/>
      <c r="G77" s="46"/>
      <c r="H77" s="7"/>
      <c r="I77" s="7"/>
      <c r="J77" s="46"/>
      <c r="K77" s="46"/>
      <c r="L77" s="46"/>
      <c r="M77" s="46"/>
      <c r="N77" s="46"/>
      <c r="O77" s="7"/>
      <c r="P77" s="7"/>
    </row>
    <row r="78" spans="1:16" x14ac:dyDescent="0.25">
      <c r="A78" s="7"/>
      <c r="B78" s="7"/>
      <c r="C78" s="7"/>
      <c r="D78" s="7"/>
      <c r="E78" s="7"/>
      <c r="F78" s="7"/>
      <c r="G78" s="46"/>
      <c r="H78" s="7"/>
      <c r="I78" s="7"/>
      <c r="J78" s="46"/>
      <c r="K78" s="46"/>
      <c r="L78" s="46"/>
      <c r="M78" s="46"/>
      <c r="N78" s="46"/>
      <c r="O78" s="7"/>
      <c r="P78" s="7"/>
    </row>
    <row r="79" spans="1:16" x14ac:dyDescent="0.25">
      <c r="A79" s="7"/>
      <c r="B79" s="7"/>
      <c r="C79" s="7"/>
      <c r="D79" s="7"/>
      <c r="E79" s="7"/>
      <c r="F79" s="7"/>
      <c r="G79" s="46"/>
      <c r="H79" s="7"/>
      <c r="I79" s="7"/>
      <c r="J79" s="46"/>
      <c r="K79" s="46"/>
      <c r="L79" s="46"/>
      <c r="M79" s="46"/>
      <c r="N79" s="46"/>
      <c r="O79" s="7"/>
      <c r="P79" s="7"/>
    </row>
    <row r="80" spans="1:16" x14ac:dyDescent="0.25">
      <c r="A80" s="7"/>
      <c r="B80" s="7"/>
      <c r="C80" s="7"/>
      <c r="D80" s="7"/>
      <c r="E80" s="7"/>
      <c r="F80" s="7"/>
      <c r="G80" s="46"/>
      <c r="H80" s="7"/>
      <c r="I80" s="7"/>
      <c r="J80" s="46"/>
      <c r="K80" s="46"/>
      <c r="L80" s="46"/>
      <c r="M80" s="46"/>
      <c r="N80" s="46"/>
      <c r="O80" s="7"/>
      <c r="P80" s="7"/>
    </row>
    <row r="81" spans="1:16" x14ac:dyDescent="0.25">
      <c r="A81" s="7"/>
      <c r="B81" s="7"/>
      <c r="C81" s="7"/>
      <c r="D81" s="7"/>
      <c r="E81" s="7"/>
      <c r="F81" s="7"/>
      <c r="G81" s="46"/>
      <c r="H81" s="7"/>
      <c r="I81" s="7"/>
      <c r="J81" s="46"/>
      <c r="K81" s="46"/>
      <c r="L81" s="46"/>
      <c r="M81" s="46"/>
      <c r="N81" s="46"/>
      <c r="O81" s="7"/>
      <c r="P81" s="7"/>
    </row>
    <row r="82" spans="1:16" x14ac:dyDescent="0.25">
      <c r="A82" s="7"/>
      <c r="B82" s="7"/>
      <c r="C82" s="7"/>
      <c r="D82" s="7"/>
      <c r="E82" s="7"/>
      <c r="F82" s="7"/>
      <c r="G82" s="46"/>
      <c r="H82" s="7"/>
      <c r="I82" s="7"/>
      <c r="J82" s="46"/>
      <c r="K82" s="46"/>
      <c r="L82" s="46"/>
      <c r="M82" s="46"/>
      <c r="N82" s="46"/>
      <c r="O82" s="7"/>
      <c r="P82" s="7"/>
    </row>
    <row r="83" spans="1:16" x14ac:dyDescent="0.25">
      <c r="A83" s="7"/>
      <c r="B83" s="7"/>
      <c r="C83" s="7"/>
      <c r="D83" s="7"/>
      <c r="E83" s="7"/>
      <c r="F83" s="7"/>
      <c r="G83" s="46"/>
      <c r="H83" s="7"/>
      <c r="I83" s="7"/>
      <c r="J83" s="46"/>
      <c r="K83" s="46"/>
      <c r="L83" s="46"/>
      <c r="M83" s="46"/>
      <c r="N83" s="46"/>
      <c r="O83" s="7"/>
      <c r="P83" s="7"/>
    </row>
    <row r="84" spans="1:16" x14ac:dyDescent="0.25">
      <c r="A84" s="7"/>
      <c r="B84" s="7"/>
      <c r="C84" s="7"/>
      <c r="D84" s="7"/>
      <c r="E84" s="7"/>
      <c r="F84" s="7"/>
      <c r="G84" s="46"/>
      <c r="H84" s="7"/>
      <c r="I84" s="7"/>
      <c r="J84" s="46"/>
      <c r="K84" s="46"/>
      <c r="L84" s="46"/>
      <c r="M84" s="46"/>
      <c r="N84" s="46"/>
      <c r="O84" s="7"/>
      <c r="P84" s="7"/>
    </row>
    <row r="85" spans="1:16" x14ac:dyDescent="0.25">
      <c r="A85" s="7"/>
      <c r="B85" s="7"/>
      <c r="C85" s="7"/>
      <c r="D85" s="7"/>
      <c r="E85" s="7"/>
      <c r="F85" s="7"/>
      <c r="G85" s="46"/>
      <c r="H85" s="7"/>
      <c r="I85" s="7"/>
      <c r="J85" s="46"/>
      <c r="K85" s="46"/>
      <c r="L85" s="46"/>
      <c r="M85" s="46"/>
      <c r="N85" s="46"/>
      <c r="O85" s="7"/>
      <c r="P85" s="7"/>
    </row>
    <row r="86" spans="1:16" x14ac:dyDescent="0.25">
      <c r="A86" s="7"/>
      <c r="B86" s="7"/>
      <c r="C86" s="7"/>
      <c r="D86" s="7"/>
      <c r="E86" s="7"/>
      <c r="F86" s="7"/>
      <c r="G86" s="46"/>
      <c r="H86" s="7"/>
      <c r="I86" s="7"/>
      <c r="J86" s="46"/>
      <c r="K86" s="46"/>
      <c r="L86" s="46"/>
      <c r="M86" s="46"/>
      <c r="N86" s="46"/>
      <c r="O86" s="7"/>
      <c r="P86" s="7"/>
    </row>
    <row r="87" spans="1:16" x14ac:dyDescent="0.25">
      <c r="A87" s="7"/>
      <c r="B87" s="7"/>
      <c r="C87" s="7"/>
      <c r="D87" s="7"/>
      <c r="E87" s="7"/>
      <c r="F87" s="7"/>
      <c r="G87" s="46"/>
      <c r="H87" s="7"/>
      <c r="I87" s="7"/>
      <c r="J87" s="46"/>
      <c r="K87" s="46"/>
      <c r="L87" s="46"/>
      <c r="M87" s="46"/>
      <c r="N87" s="46"/>
      <c r="O87" s="7"/>
      <c r="P87" s="7"/>
    </row>
    <row r="88" spans="1:16" x14ac:dyDescent="0.25">
      <c r="A88" s="7"/>
      <c r="B88" s="7"/>
      <c r="C88" s="7"/>
      <c r="D88" s="7"/>
      <c r="E88" s="7"/>
      <c r="F88" s="7"/>
      <c r="G88" s="46"/>
      <c r="H88" s="7"/>
      <c r="I88" s="7"/>
      <c r="J88" s="46"/>
      <c r="K88" s="46"/>
      <c r="L88" s="46"/>
      <c r="M88" s="46"/>
      <c r="N88" s="46"/>
      <c r="O88" s="7"/>
      <c r="P88" s="7"/>
    </row>
    <row r="89" spans="1:16" x14ac:dyDescent="0.25">
      <c r="A89" s="7"/>
      <c r="B89" s="7"/>
      <c r="C89" s="7"/>
      <c r="D89" s="7"/>
      <c r="E89" s="7"/>
      <c r="F89" s="7"/>
      <c r="G89" s="46"/>
      <c r="H89" s="7"/>
      <c r="I89" s="7"/>
      <c r="J89" s="46"/>
      <c r="K89" s="46"/>
      <c r="L89" s="46"/>
      <c r="M89" s="46"/>
      <c r="N89" s="46"/>
      <c r="O89" s="7"/>
      <c r="P89" s="7"/>
    </row>
    <row r="90" spans="1:16" x14ac:dyDescent="0.25">
      <c r="A90" s="7"/>
      <c r="B90" s="7"/>
      <c r="C90" s="7"/>
      <c r="D90" s="7"/>
      <c r="E90" s="7"/>
      <c r="F90" s="7"/>
      <c r="G90" s="46"/>
      <c r="H90" s="7"/>
      <c r="I90" s="7"/>
      <c r="J90" s="46"/>
      <c r="K90" s="46"/>
      <c r="L90" s="46"/>
      <c r="M90" s="46"/>
      <c r="N90" s="46"/>
      <c r="O90" s="7"/>
      <c r="P90" s="7"/>
    </row>
    <row r="91" spans="1:16" x14ac:dyDescent="0.25">
      <c r="A91" s="7"/>
      <c r="B91" s="7"/>
      <c r="C91" s="7"/>
      <c r="D91" s="7"/>
      <c r="E91" s="7"/>
      <c r="F91" s="7"/>
      <c r="G91" s="46"/>
      <c r="H91" s="7"/>
      <c r="I91" s="7"/>
      <c r="J91" s="46"/>
      <c r="K91" s="46"/>
      <c r="L91" s="46"/>
      <c r="M91" s="46"/>
      <c r="N91" s="46"/>
      <c r="O91" s="7"/>
      <c r="P91" s="7"/>
    </row>
    <row r="92" spans="1:16" x14ac:dyDescent="0.25">
      <c r="A92" s="7"/>
      <c r="B92" s="7"/>
      <c r="C92" s="7"/>
      <c r="D92" s="7"/>
      <c r="E92" s="7"/>
      <c r="F92" s="7"/>
      <c r="G92" s="46"/>
      <c r="H92" s="7"/>
      <c r="I92" s="7"/>
      <c r="J92" s="46"/>
      <c r="K92" s="46"/>
      <c r="L92" s="46"/>
      <c r="M92" s="46"/>
      <c r="N92" s="46"/>
      <c r="O92" s="7"/>
      <c r="P92" s="7"/>
    </row>
    <row r="93" spans="1:16" x14ac:dyDescent="0.25">
      <c r="A93" s="7"/>
      <c r="B93" s="7"/>
      <c r="C93" s="7"/>
      <c r="D93" s="7"/>
      <c r="E93" s="7"/>
      <c r="F93" s="7"/>
      <c r="G93" s="46"/>
      <c r="H93" s="7"/>
      <c r="I93" s="7"/>
      <c r="J93" s="46"/>
      <c r="K93" s="46"/>
      <c r="L93" s="46"/>
      <c r="M93" s="46"/>
      <c r="N93" s="46"/>
      <c r="O93" s="7"/>
      <c r="P93" s="7"/>
    </row>
    <row r="94" spans="1:16" x14ac:dyDescent="0.25">
      <c r="A94" s="7"/>
      <c r="B94" s="7"/>
      <c r="C94" s="7"/>
      <c r="D94" s="7"/>
      <c r="E94" s="7"/>
      <c r="F94" s="7"/>
      <c r="G94" s="46"/>
      <c r="H94" s="7"/>
      <c r="I94" s="7"/>
      <c r="J94" s="46"/>
      <c r="K94" s="46"/>
      <c r="L94" s="46"/>
      <c r="M94" s="46"/>
      <c r="N94" s="46"/>
      <c r="O94" s="7"/>
      <c r="P94" s="7"/>
    </row>
    <row r="95" spans="1:16" x14ac:dyDescent="0.25">
      <c r="A95" s="7"/>
      <c r="B95" s="7"/>
      <c r="C95" s="7"/>
      <c r="D95" s="7"/>
      <c r="E95" s="7"/>
      <c r="F95" s="7"/>
      <c r="G95" s="46"/>
      <c r="H95" s="7"/>
      <c r="I95" s="7"/>
      <c r="J95" s="46"/>
      <c r="K95" s="46"/>
      <c r="L95" s="46"/>
      <c r="M95" s="46"/>
      <c r="N95" s="46"/>
      <c r="O95" s="7"/>
      <c r="P95" s="7"/>
    </row>
    <row r="96" spans="1:16" x14ac:dyDescent="0.25">
      <c r="A96" s="7"/>
      <c r="B96" s="7"/>
      <c r="C96" s="7"/>
      <c r="D96" s="7"/>
      <c r="E96" s="7"/>
      <c r="F96" s="7"/>
      <c r="G96" s="46"/>
      <c r="H96" s="7"/>
      <c r="I96" s="7"/>
      <c r="J96" s="46"/>
      <c r="K96" s="46"/>
      <c r="L96" s="46"/>
      <c r="M96" s="46"/>
      <c r="N96" s="46"/>
      <c r="O96" s="7"/>
      <c r="P96" s="7"/>
    </row>
    <row r="97" spans="1:16" x14ac:dyDescent="0.25">
      <c r="A97" s="7"/>
      <c r="B97" s="7"/>
      <c r="C97" s="7"/>
      <c r="D97" s="7"/>
      <c r="E97" s="7"/>
      <c r="F97" s="7"/>
      <c r="G97" s="46"/>
      <c r="H97" s="7"/>
      <c r="I97" s="7"/>
      <c r="J97" s="46"/>
      <c r="K97" s="46"/>
      <c r="L97" s="46"/>
      <c r="M97" s="46"/>
      <c r="N97" s="46"/>
      <c r="O97" s="7"/>
      <c r="P97" s="7"/>
    </row>
    <row r="98" spans="1:16" x14ac:dyDescent="0.25">
      <c r="A98" s="7"/>
      <c r="B98" s="7"/>
      <c r="C98" s="7"/>
      <c r="D98" s="7"/>
      <c r="E98" s="7"/>
      <c r="F98" s="7"/>
      <c r="G98" s="46"/>
      <c r="H98" s="7"/>
      <c r="I98" s="7"/>
      <c r="J98" s="46"/>
      <c r="K98" s="46"/>
      <c r="L98" s="46"/>
      <c r="M98" s="46"/>
      <c r="N98" s="46"/>
      <c r="O98" s="7"/>
      <c r="P98" s="7"/>
    </row>
    <row r="99" spans="1:16" x14ac:dyDescent="0.25">
      <c r="A99" s="7"/>
      <c r="B99" s="7"/>
      <c r="C99" s="7"/>
      <c r="D99" s="7"/>
      <c r="E99" s="7"/>
      <c r="F99" s="7"/>
      <c r="G99" s="46"/>
      <c r="H99" s="7"/>
      <c r="I99" s="7"/>
      <c r="J99" s="46"/>
      <c r="K99" s="46"/>
      <c r="L99" s="46"/>
      <c r="M99" s="46"/>
      <c r="N99" s="46"/>
      <c r="O99" s="7"/>
      <c r="P99" s="7"/>
    </row>
    <row r="100" spans="1:16" x14ac:dyDescent="0.25">
      <c r="A100" s="7"/>
      <c r="B100" s="7"/>
      <c r="C100" s="7"/>
      <c r="D100" s="7"/>
      <c r="E100" s="7"/>
      <c r="F100" s="7"/>
      <c r="G100" s="46"/>
      <c r="H100" s="7"/>
      <c r="I100" s="7"/>
      <c r="J100" s="46"/>
      <c r="K100" s="46"/>
      <c r="L100" s="46"/>
      <c r="M100" s="46"/>
      <c r="N100" s="46"/>
      <c r="O100" s="7"/>
      <c r="P100" s="7"/>
    </row>
    <row r="101" spans="1:16" x14ac:dyDescent="0.25">
      <c r="A101" s="7"/>
      <c r="B101" s="7"/>
      <c r="C101" s="7"/>
      <c r="D101" s="7"/>
      <c r="E101" s="7"/>
      <c r="F101" s="7"/>
      <c r="G101" s="46"/>
      <c r="H101" s="7"/>
      <c r="I101" s="7"/>
      <c r="J101" s="46"/>
      <c r="K101" s="46"/>
      <c r="L101" s="46"/>
      <c r="M101" s="46"/>
      <c r="N101" s="46"/>
      <c r="O101" s="7"/>
      <c r="P101" s="7"/>
    </row>
    <row r="102" spans="1:16" x14ac:dyDescent="0.25">
      <c r="A102" s="7"/>
      <c r="B102" s="7"/>
      <c r="C102" s="7"/>
      <c r="D102" s="7"/>
      <c r="E102" s="7"/>
      <c r="F102" s="7"/>
      <c r="G102" s="46"/>
      <c r="H102" s="7"/>
      <c r="I102" s="7"/>
      <c r="J102" s="46"/>
      <c r="K102" s="46"/>
      <c r="L102" s="46"/>
      <c r="M102" s="46"/>
      <c r="N102" s="46"/>
      <c r="O102" s="7"/>
      <c r="P102" s="7"/>
    </row>
    <row r="103" spans="1:16" x14ac:dyDescent="0.25">
      <c r="A103" s="7"/>
      <c r="B103" s="7"/>
      <c r="C103" s="7"/>
      <c r="D103" s="7"/>
      <c r="E103" s="7"/>
      <c r="F103" s="7"/>
      <c r="G103" s="46"/>
      <c r="H103" s="7"/>
      <c r="I103" s="7"/>
      <c r="J103" s="46"/>
      <c r="K103" s="46"/>
      <c r="L103" s="46"/>
      <c r="M103" s="46"/>
      <c r="N103" s="46"/>
      <c r="O103" s="7"/>
      <c r="P103" s="7"/>
    </row>
    <row r="104" spans="1:16" x14ac:dyDescent="0.25">
      <c r="A104" s="7"/>
      <c r="B104" s="7"/>
      <c r="C104" s="7"/>
      <c r="D104" s="7"/>
      <c r="E104" s="7"/>
      <c r="F104" s="7"/>
      <c r="G104" s="46"/>
      <c r="H104" s="7"/>
      <c r="I104" s="7"/>
      <c r="J104" s="46"/>
      <c r="K104" s="46"/>
      <c r="L104" s="46"/>
      <c r="M104" s="46"/>
      <c r="N104" s="46"/>
      <c r="O104" s="7"/>
      <c r="P104" s="7"/>
    </row>
    <row r="105" spans="1:16" x14ac:dyDescent="0.25">
      <c r="A105" s="7"/>
      <c r="B105" s="7"/>
      <c r="C105" s="7"/>
      <c r="D105" s="7"/>
      <c r="E105" s="7"/>
      <c r="F105" s="7"/>
      <c r="G105" s="46"/>
      <c r="H105" s="7"/>
      <c r="I105" s="7"/>
      <c r="J105" s="46"/>
      <c r="K105" s="46"/>
      <c r="L105" s="46"/>
      <c r="M105" s="46"/>
      <c r="N105" s="46"/>
      <c r="O105" s="7"/>
      <c r="P105" s="7"/>
    </row>
    <row r="106" spans="1:16" x14ac:dyDescent="0.25">
      <c r="A106" s="7"/>
      <c r="B106" s="7"/>
      <c r="C106" s="7"/>
      <c r="D106" s="7"/>
      <c r="E106" s="7"/>
      <c r="F106" s="7"/>
      <c r="G106" s="46"/>
      <c r="H106" s="7"/>
      <c r="I106" s="7"/>
      <c r="J106" s="46"/>
      <c r="K106" s="46"/>
      <c r="L106" s="46"/>
      <c r="M106" s="46"/>
      <c r="N106" s="46"/>
      <c r="O106" s="7"/>
      <c r="P106" s="7"/>
    </row>
    <row r="107" spans="1:16" x14ac:dyDescent="0.25">
      <c r="A107" s="7"/>
      <c r="B107" s="7"/>
      <c r="C107" s="7"/>
      <c r="D107" s="7"/>
      <c r="E107" s="7"/>
      <c r="F107" s="7"/>
      <c r="G107" s="46"/>
      <c r="H107" s="7"/>
      <c r="I107" s="7"/>
      <c r="J107" s="46"/>
      <c r="K107" s="46"/>
      <c r="L107" s="46"/>
      <c r="M107" s="46"/>
      <c r="N107" s="46"/>
      <c r="O107" s="7"/>
      <c r="P107" s="7"/>
    </row>
    <row r="108" spans="1:16" x14ac:dyDescent="0.25">
      <c r="A108" s="7"/>
      <c r="B108" s="7"/>
      <c r="C108" s="7"/>
      <c r="D108" s="7"/>
      <c r="E108" s="7"/>
      <c r="F108" s="7"/>
      <c r="G108" s="46"/>
      <c r="H108" s="7"/>
      <c r="I108" s="7"/>
      <c r="J108" s="46"/>
      <c r="K108" s="46"/>
      <c r="L108" s="46"/>
      <c r="M108" s="46"/>
      <c r="N108" s="46"/>
      <c r="O108" s="7"/>
      <c r="P108" s="7"/>
    </row>
    <row r="109" spans="1:16" x14ac:dyDescent="0.25">
      <c r="A109" s="7"/>
      <c r="B109" s="7"/>
      <c r="C109" s="7"/>
      <c r="D109" s="7"/>
      <c r="E109" s="7"/>
      <c r="F109" s="7"/>
      <c r="G109" s="46"/>
      <c r="H109" s="7"/>
      <c r="I109" s="7"/>
      <c r="J109" s="46"/>
      <c r="K109" s="46"/>
      <c r="L109" s="46"/>
      <c r="M109" s="46"/>
      <c r="N109" s="46"/>
      <c r="O109" s="7"/>
      <c r="P109" s="7"/>
    </row>
    <row r="110" spans="1:16" x14ac:dyDescent="0.25">
      <c r="A110" s="7"/>
      <c r="B110" s="7"/>
      <c r="C110" s="7"/>
      <c r="D110" s="7"/>
      <c r="E110" s="7"/>
      <c r="F110" s="7"/>
      <c r="G110" s="46"/>
      <c r="H110" s="7"/>
      <c r="I110" s="7"/>
      <c r="J110" s="46"/>
      <c r="K110" s="46"/>
      <c r="L110" s="46"/>
      <c r="M110" s="46"/>
      <c r="N110" s="46"/>
      <c r="O110" s="7"/>
      <c r="P110" s="7"/>
    </row>
    <row r="111" spans="1:16" x14ac:dyDescent="0.25">
      <c r="A111" s="7"/>
      <c r="B111" s="7"/>
      <c r="C111" s="7"/>
      <c r="D111" s="7"/>
      <c r="E111" s="7"/>
      <c r="F111" s="7"/>
      <c r="G111" s="46"/>
      <c r="H111" s="7"/>
      <c r="I111" s="7"/>
      <c r="J111" s="46"/>
      <c r="K111" s="46"/>
      <c r="L111" s="46"/>
      <c r="M111" s="46"/>
      <c r="N111" s="46"/>
      <c r="O111" s="7"/>
      <c r="P111" s="7"/>
    </row>
    <row r="112" spans="1:16" x14ac:dyDescent="0.25">
      <c r="A112" s="7"/>
      <c r="B112" s="7"/>
      <c r="C112" s="7"/>
      <c r="D112" s="7"/>
      <c r="E112" s="7"/>
      <c r="F112" s="7"/>
      <c r="G112" s="46"/>
      <c r="H112" s="7"/>
      <c r="I112" s="7"/>
      <c r="J112" s="46"/>
      <c r="K112" s="46"/>
      <c r="L112" s="46"/>
      <c r="M112" s="46"/>
      <c r="N112" s="46"/>
      <c r="O112" s="7"/>
      <c r="P112" s="7"/>
    </row>
    <row r="113" spans="1:16" x14ac:dyDescent="0.25">
      <c r="A113" s="7"/>
      <c r="B113" s="7"/>
      <c r="C113" s="7"/>
      <c r="D113" s="7"/>
      <c r="E113" s="7"/>
      <c r="F113" s="7"/>
      <c r="G113" s="46"/>
      <c r="H113" s="7"/>
      <c r="I113" s="7"/>
      <c r="J113" s="46"/>
      <c r="K113" s="46"/>
      <c r="L113" s="46"/>
      <c r="M113" s="46"/>
      <c r="N113" s="46"/>
      <c r="O113" s="7"/>
      <c r="P113" s="7"/>
    </row>
    <row r="114" spans="1:16" x14ac:dyDescent="0.25">
      <c r="A114" s="7"/>
      <c r="B114" s="7"/>
      <c r="C114" s="7"/>
      <c r="D114" s="7"/>
      <c r="E114" s="7"/>
      <c r="F114" s="7"/>
      <c r="G114" s="46"/>
      <c r="H114" s="7"/>
      <c r="I114" s="7"/>
      <c r="J114" s="46"/>
      <c r="K114" s="46"/>
      <c r="L114" s="46"/>
      <c r="M114" s="46"/>
      <c r="N114" s="46"/>
      <c r="O114" s="7"/>
      <c r="P114" s="7"/>
    </row>
    <row r="115" spans="1:16" x14ac:dyDescent="0.25">
      <c r="A115" s="7"/>
      <c r="B115" s="7"/>
      <c r="C115" s="7"/>
      <c r="D115" s="7"/>
      <c r="E115" s="7"/>
      <c r="F115" s="7"/>
      <c r="G115" s="46"/>
      <c r="H115" s="7"/>
      <c r="I115" s="7"/>
      <c r="J115" s="46"/>
      <c r="K115" s="46"/>
      <c r="L115" s="46"/>
      <c r="M115" s="46"/>
      <c r="N115" s="46"/>
      <c r="O115" s="7"/>
      <c r="P115" s="7"/>
    </row>
    <row r="116" spans="1:16" x14ac:dyDescent="0.25">
      <c r="A116" s="7"/>
      <c r="B116" s="7"/>
      <c r="C116" s="7"/>
      <c r="D116" s="7"/>
      <c r="E116" s="7"/>
      <c r="F116" s="7"/>
      <c r="G116" s="46"/>
      <c r="H116" s="7"/>
      <c r="I116" s="7"/>
      <c r="J116" s="46"/>
      <c r="K116" s="46"/>
      <c r="L116" s="46"/>
      <c r="M116" s="46"/>
      <c r="N116" s="46"/>
      <c r="O116" s="7"/>
      <c r="P116" s="7"/>
    </row>
    <row r="117" spans="1:16" x14ac:dyDescent="0.25">
      <c r="A117" s="7"/>
      <c r="B117" s="7"/>
      <c r="C117" s="7"/>
      <c r="D117" s="7"/>
      <c r="E117" s="7"/>
      <c r="F117" s="7"/>
      <c r="G117" s="46"/>
      <c r="H117" s="7"/>
      <c r="I117" s="7"/>
      <c r="J117" s="46"/>
      <c r="K117" s="46"/>
      <c r="L117" s="46"/>
      <c r="M117" s="46"/>
      <c r="N117" s="46"/>
      <c r="O117" s="7"/>
      <c r="P117" s="7"/>
    </row>
    <row r="118" spans="1:16" x14ac:dyDescent="0.25">
      <c r="A118" s="7"/>
      <c r="B118" s="7"/>
      <c r="C118" s="7"/>
      <c r="D118" s="7"/>
      <c r="E118" s="7"/>
      <c r="F118" s="7"/>
      <c r="G118" s="46"/>
      <c r="H118" s="7"/>
      <c r="I118" s="7"/>
      <c r="J118" s="46"/>
      <c r="K118" s="46"/>
      <c r="L118" s="46"/>
      <c r="M118" s="46"/>
      <c r="N118" s="46"/>
      <c r="O118" s="7"/>
      <c r="P118" s="7"/>
    </row>
    <row r="119" spans="1:16" x14ac:dyDescent="0.25">
      <c r="A119" s="7"/>
      <c r="B119" s="7"/>
      <c r="C119" s="7"/>
      <c r="D119" s="7"/>
      <c r="E119" s="7"/>
      <c r="F119" s="7"/>
      <c r="G119" s="46"/>
      <c r="H119" s="7"/>
      <c r="I119" s="7"/>
      <c r="J119" s="46"/>
      <c r="K119" s="46"/>
      <c r="L119" s="46"/>
      <c r="M119" s="46"/>
      <c r="N119" s="46"/>
      <c r="O119" s="7"/>
      <c r="P119" s="7"/>
    </row>
    <row r="120" spans="1:16" x14ac:dyDescent="0.25">
      <c r="A120" s="7"/>
      <c r="B120" s="7"/>
      <c r="C120" s="7"/>
      <c r="D120" s="7"/>
      <c r="E120" s="7"/>
      <c r="F120" s="7"/>
      <c r="G120" s="46"/>
      <c r="H120" s="7"/>
      <c r="I120" s="7"/>
      <c r="J120" s="46"/>
      <c r="K120" s="46"/>
      <c r="L120" s="46"/>
      <c r="M120" s="46"/>
      <c r="N120" s="46"/>
      <c r="O120" s="7"/>
      <c r="P120" s="7"/>
    </row>
    <row r="121" spans="1:16" x14ac:dyDescent="0.25">
      <c r="A121" s="7"/>
      <c r="B121" s="7"/>
      <c r="C121" s="7"/>
      <c r="D121" s="7"/>
      <c r="E121" s="7"/>
      <c r="F121" s="7"/>
      <c r="G121" s="46"/>
      <c r="H121" s="7"/>
      <c r="I121" s="7"/>
      <c r="J121" s="46"/>
      <c r="K121" s="46"/>
      <c r="L121" s="46"/>
      <c r="M121" s="46"/>
      <c r="N121" s="46"/>
      <c r="O121" s="7"/>
      <c r="P121" s="7"/>
    </row>
    <row r="122" spans="1:16" x14ac:dyDescent="0.25">
      <c r="A122" s="7"/>
      <c r="B122" s="7"/>
      <c r="C122" s="7"/>
      <c r="D122" s="7"/>
      <c r="E122" s="7"/>
      <c r="F122" s="7"/>
      <c r="G122" s="46"/>
      <c r="H122" s="7"/>
      <c r="I122" s="7"/>
      <c r="J122" s="7"/>
      <c r="K122" s="7"/>
      <c r="L122" s="7"/>
      <c r="M122" s="7"/>
      <c r="N122" s="7"/>
      <c r="O122" s="7"/>
      <c r="P122" s="7"/>
    </row>
    <row r="123" spans="1:16" x14ac:dyDescent="0.25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</row>
    <row r="124" spans="1:16" x14ac:dyDescent="0.2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</row>
    <row r="125" spans="1:16" x14ac:dyDescent="0.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</row>
    <row r="126" spans="1:16" x14ac:dyDescent="0.2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</row>
    <row r="127" spans="1:16" x14ac:dyDescent="0.2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</row>
    <row r="128" spans="1:16" x14ac:dyDescent="0.25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</row>
    <row r="129" spans="1:16" x14ac:dyDescent="0.2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</row>
    <row r="130" spans="1:16" x14ac:dyDescent="0.2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</row>
    <row r="131" spans="1:16" x14ac:dyDescent="0.25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</row>
    <row r="132" spans="1:16" x14ac:dyDescent="0.25">
      <c r="A132" s="7"/>
      <c r="B132" s="7"/>
      <c r="C132" s="7"/>
      <c r="D132" s="46"/>
      <c r="E132" s="7"/>
      <c r="F132" s="46"/>
      <c r="G132" s="7"/>
      <c r="H132" s="7"/>
      <c r="I132" s="7"/>
      <c r="J132" s="7"/>
      <c r="K132" s="7"/>
      <c r="L132" s="7"/>
      <c r="M132" s="7"/>
      <c r="N132" s="7"/>
      <c r="O132" s="7"/>
      <c r="P132" s="7"/>
    </row>
    <row r="133" spans="1:16" x14ac:dyDescent="0.25">
      <c r="A133" s="7"/>
      <c r="B133" s="7"/>
      <c r="C133" s="7"/>
      <c r="D133" s="46"/>
      <c r="E133" s="7"/>
      <c r="F133" s="46"/>
      <c r="G133" s="7"/>
      <c r="H133" s="7"/>
      <c r="I133" s="7"/>
      <c r="J133" s="7"/>
      <c r="K133" s="7"/>
      <c r="L133" s="7"/>
      <c r="M133" s="7"/>
      <c r="N133" s="7"/>
      <c r="O133" s="7"/>
      <c r="P133" s="7"/>
    </row>
    <row r="134" spans="1:16" x14ac:dyDescent="0.25">
      <c r="A134" s="7"/>
      <c r="B134" s="7"/>
      <c r="C134" s="7"/>
      <c r="D134" s="46"/>
      <c r="E134" s="7"/>
      <c r="F134" s="46"/>
      <c r="G134" s="7"/>
      <c r="H134" s="7"/>
      <c r="I134" s="7"/>
      <c r="J134" s="7"/>
      <c r="K134" s="7"/>
      <c r="L134" s="7"/>
      <c r="M134" s="7"/>
      <c r="N134" s="7"/>
      <c r="O134" s="7"/>
      <c r="P134" s="7"/>
    </row>
    <row r="135" spans="1:16" x14ac:dyDescent="0.25">
      <c r="A135" s="7"/>
      <c r="B135" s="7"/>
      <c r="C135" s="7"/>
      <c r="D135" s="46"/>
      <c r="E135" s="7"/>
      <c r="F135" s="46"/>
      <c r="G135" s="7"/>
      <c r="H135" s="7"/>
      <c r="I135" s="7"/>
      <c r="J135" s="7"/>
      <c r="K135" s="7"/>
      <c r="L135" s="7"/>
      <c r="M135" s="7"/>
      <c r="N135" s="7"/>
      <c r="O135" s="7"/>
      <c r="P135" s="7"/>
    </row>
    <row r="136" spans="1:16" x14ac:dyDescent="0.25">
      <c r="A136" s="7"/>
      <c r="B136" s="7"/>
      <c r="C136" s="7"/>
      <c r="D136" s="46"/>
      <c r="E136" s="7"/>
      <c r="F136" s="46"/>
      <c r="G136" s="7"/>
      <c r="H136" s="7"/>
      <c r="I136" s="7"/>
      <c r="J136" s="7"/>
      <c r="K136" s="7"/>
      <c r="L136" s="7"/>
      <c r="M136" s="7"/>
      <c r="N136" s="7"/>
      <c r="O136" s="7"/>
      <c r="P136" s="7"/>
    </row>
    <row r="137" spans="1:16" x14ac:dyDescent="0.25">
      <c r="A137" s="7"/>
      <c r="B137" s="7"/>
      <c r="C137" s="7"/>
      <c r="D137" s="46"/>
      <c r="E137" s="7"/>
      <c r="F137" s="46"/>
      <c r="G137" s="7"/>
      <c r="H137" s="7"/>
      <c r="I137" s="7"/>
      <c r="J137" s="7"/>
      <c r="K137" s="7"/>
      <c r="L137" s="7"/>
      <c r="M137" s="7"/>
      <c r="N137" s="7"/>
      <c r="O137" s="7"/>
      <c r="P137" s="7"/>
    </row>
    <row r="138" spans="1:16" x14ac:dyDescent="0.25">
      <c r="A138" s="7"/>
      <c r="B138" s="7"/>
      <c r="C138" s="7"/>
      <c r="D138" s="46"/>
      <c r="E138" s="7"/>
      <c r="F138" s="46"/>
      <c r="G138" s="7"/>
      <c r="H138" s="7"/>
      <c r="I138" s="7"/>
      <c r="J138" s="7"/>
      <c r="K138" s="7"/>
      <c r="L138" s="7"/>
      <c r="M138" s="7"/>
      <c r="N138" s="7"/>
      <c r="O138" s="7"/>
      <c r="P138" s="7"/>
    </row>
    <row r="139" spans="1:16" x14ac:dyDescent="0.25">
      <c r="A139" s="7"/>
      <c r="B139" s="7"/>
      <c r="C139" s="7"/>
      <c r="D139" s="46"/>
      <c r="E139" s="7"/>
      <c r="F139" s="46"/>
      <c r="G139" s="7"/>
      <c r="H139" s="7"/>
      <c r="I139" s="7"/>
      <c r="J139" s="7"/>
      <c r="K139" s="7"/>
      <c r="L139" s="7"/>
      <c r="M139" s="7"/>
      <c r="N139" s="7"/>
      <c r="O139" s="7"/>
      <c r="P139" s="7"/>
    </row>
    <row r="140" spans="1:16" x14ac:dyDescent="0.25">
      <c r="A140" s="7"/>
      <c r="B140" s="7"/>
      <c r="C140" s="7"/>
      <c r="D140" s="46"/>
      <c r="E140" s="7"/>
      <c r="F140" s="46"/>
      <c r="G140" s="7"/>
      <c r="H140" s="7"/>
      <c r="I140" s="7"/>
      <c r="J140" s="7"/>
      <c r="K140" s="7"/>
      <c r="L140" s="7"/>
      <c r="M140" s="7"/>
      <c r="N140" s="7"/>
      <c r="O140" s="7"/>
      <c r="P140" s="7"/>
    </row>
    <row r="141" spans="1:16" x14ac:dyDescent="0.25">
      <c r="A141" s="7"/>
      <c r="B141" s="7"/>
      <c r="C141" s="7"/>
      <c r="D141" s="46"/>
      <c r="E141" s="7"/>
      <c r="F141" s="46"/>
      <c r="G141" s="7"/>
      <c r="H141" s="7"/>
      <c r="I141" s="7"/>
      <c r="J141" s="7"/>
      <c r="K141" s="7"/>
      <c r="L141" s="7"/>
      <c r="M141" s="7"/>
      <c r="N141" s="7"/>
      <c r="O141" s="7"/>
      <c r="P141" s="7"/>
    </row>
    <row r="142" spans="1:16" x14ac:dyDescent="0.25">
      <c r="A142" s="7"/>
      <c r="B142" s="7"/>
      <c r="C142" s="7"/>
      <c r="D142" s="46"/>
      <c r="E142" s="7"/>
      <c r="F142" s="46"/>
      <c r="G142" s="7"/>
      <c r="H142" s="7"/>
      <c r="I142" s="7"/>
      <c r="J142" s="7"/>
      <c r="K142" s="7"/>
      <c r="L142" s="7"/>
      <c r="M142" s="7"/>
      <c r="N142" s="7"/>
      <c r="O142" s="7"/>
      <c r="P142" s="7"/>
    </row>
    <row r="143" spans="1:16" x14ac:dyDescent="0.25">
      <c r="A143" s="7"/>
      <c r="B143" s="7"/>
      <c r="C143" s="7"/>
      <c r="D143" s="46"/>
      <c r="E143" s="7"/>
      <c r="F143" s="46"/>
      <c r="G143" s="7"/>
      <c r="H143" s="7"/>
      <c r="I143" s="7"/>
      <c r="J143" s="7"/>
      <c r="K143" s="7"/>
      <c r="L143" s="7"/>
      <c r="M143" s="7"/>
      <c r="N143" s="7"/>
      <c r="O143" s="7"/>
      <c r="P143" s="7"/>
    </row>
    <row r="144" spans="1:16" x14ac:dyDescent="0.25">
      <c r="A144" s="7"/>
      <c r="B144" s="7"/>
      <c r="C144" s="7"/>
      <c r="D144" s="46"/>
      <c r="E144" s="7"/>
      <c r="F144" s="46"/>
      <c r="G144" s="7"/>
      <c r="H144" s="7"/>
      <c r="I144" s="7"/>
      <c r="J144" s="7"/>
      <c r="K144" s="7"/>
      <c r="L144" s="7"/>
      <c r="M144" s="7"/>
      <c r="N144" s="7"/>
      <c r="O144" s="7"/>
      <c r="P144" s="7"/>
    </row>
    <row r="145" spans="1:16" x14ac:dyDescent="0.25">
      <c r="A145" s="7"/>
      <c r="B145" s="7"/>
      <c r="C145" s="7"/>
      <c r="D145" s="46"/>
      <c r="E145" s="7"/>
      <c r="F145" s="46"/>
      <c r="G145" s="7"/>
      <c r="H145" s="7"/>
      <c r="I145" s="7"/>
      <c r="J145" s="7"/>
      <c r="K145" s="7"/>
      <c r="L145" s="7"/>
      <c r="M145" s="7"/>
      <c r="N145" s="7"/>
      <c r="O145" s="7"/>
      <c r="P145" s="7"/>
    </row>
    <row r="146" spans="1:16" x14ac:dyDescent="0.25">
      <c r="A146" s="7"/>
      <c r="B146" s="7"/>
      <c r="C146" s="7"/>
      <c r="D146" s="46"/>
      <c r="E146" s="7"/>
      <c r="F146" s="46"/>
      <c r="G146" s="7"/>
      <c r="H146" s="7"/>
      <c r="I146" s="7"/>
      <c r="J146" s="7"/>
      <c r="K146" s="7"/>
      <c r="L146" s="7"/>
      <c r="M146" s="7"/>
      <c r="N146" s="7"/>
      <c r="O146" s="7"/>
      <c r="P146" s="7"/>
    </row>
    <row r="147" spans="1:16" x14ac:dyDescent="0.25">
      <c r="A147" s="7"/>
      <c r="B147" s="7"/>
      <c r="C147" s="7"/>
      <c r="D147" s="46"/>
      <c r="E147" s="7"/>
      <c r="F147" s="46"/>
      <c r="G147" s="7"/>
      <c r="H147" s="7"/>
      <c r="I147" s="7"/>
      <c r="J147" s="7"/>
      <c r="K147" s="7"/>
      <c r="L147" s="7"/>
      <c r="M147" s="7"/>
      <c r="N147" s="7"/>
      <c r="O147" s="7"/>
      <c r="P147" s="7"/>
    </row>
    <row r="148" spans="1:16" x14ac:dyDescent="0.25">
      <c r="A148" s="7"/>
      <c r="B148" s="7"/>
      <c r="C148" s="7"/>
      <c r="D148" s="46"/>
      <c r="E148" s="7"/>
      <c r="F148" s="46"/>
      <c r="G148" s="7"/>
      <c r="H148" s="7"/>
      <c r="I148" s="7"/>
      <c r="J148" s="7"/>
      <c r="K148" s="7"/>
      <c r="L148" s="7"/>
      <c r="M148" s="7"/>
      <c r="N148" s="7"/>
      <c r="O148" s="7"/>
      <c r="P148" s="7"/>
    </row>
    <row r="149" spans="1:16" x14ac:dyDescent="0.25">
      <c r="A149" s="7"/>
      <c r="B149" s="7"/>
      <c r="C149" s="7"/>
      <c r="D149" s="46"/>
      <c r="E149" s="7"/>
      <c r="F149" s="46"/>
      <c r="G149" s="7"/>
      <c r="H149" s="7"/>
      <c r="I149" s="7"/>
      <c r="J149" s="7"/>
      <c r="K149" s="7"/>
      <c r="L149" s="7"/>
      <c r="M149" s="7"/>
      <c r="N149" s="7"/>
      <c r="O149" s="7"/>
      <c r="P149" s="7"/>
    </row>
    <row r="150" spans="1:16" x14ac:dyDescent="0.25">
      <c r="A150" s="7"/>
      <c r="B150" s="7"/>
      <c r="C150" s="7"/>
      <c r="D150" s="46"/>
      <c r="E150" s="7"/>
      <c r="F150" s="46"/>
      <c r="G150" s="7"/>
      <c r="H150" s="7"/>
      <c r="I150" s="7"/>
      <c r="J150" s="7"/>
      <c r="K150" s="7"/>
      <c r="L150" s="7"/>
      <c r="M150" s="7"/>
      <c r="N150" s="7"/>
      <c r="O150" s="7"/>
      <c r="P150" s="7"/>
    </row>
    <row r="151" spans="1:16" x14ac:dyDescent="0.25">
      <c r="A151" s="7"/>
      <c r="B151" s="7"/>
      <c r="C151" s="7"/>
      <c r="D151" s="46"/>
      <c r="E151" s="7"/>
      <c r="F151" s="46"/>
      <c r="G151" s="7"/>
      <c r="H151" s="7"/>
      <c r="I151" s="7"/>
      <c r="J151" s="7"/>
      <c r="K151" s="7"/>
      <c r="L151" s="7"/>
      <c r="M151" s="7"/>
      <c r="N151" s="7"/>
      <c r="O151" s="7"/>
      <c r="P151" s="7"/>
    </row>
    <row r="152" spans="1:16" x14ac:dyDescent="0.25">
      <c r="A152" s="7"/>
      <c r="B152" s="7"/>
      <c r="C152" s="7"/>
      <c r="D152" s="46"/>
      <c r="E152" s="7"/>
      <c r="F152" s="46"/>
      <c r="G152" s="7"/>
      <c r="H152" s="7"/>
      <c r="I152" s="7"/>
      <c r="J152" s="7"/>
      <c r="K152" s="7"/>
      <c r="L152" s="7"/>
      <c r="M152" s="7"/>
      <c r="N152" s="7"/>
      <c r="O152" s="7"/>
      <c r="P152" s="7"/>
    </row>
    <row r="153" spans="1:16" x14ac:dyDescent="0.25">
      <c r="A153" s="7"/>
      <c r="B153" s="7"/>
      <c r="C153" s="7"/>
      <c r="D153" s="46"/>
      <c r="E153" s="7"/>
      <c r="F153" s="46"/>
      <c r="G153" s="7"/>
      <c r="H153" s="7"/>
      <c r="I153" s="7"/>
      <c r="J153" s="7"/>
      <c r="K153" s="7"/>
      <c r="L153" s="7"/>
      <c r="M153" s="7"/>
      <c r="N153" s="7"/>
      <c r="O153" s="7"/>
      <c r="P153" s="7"/>
    </row>
    <row r="154" spans="1:16" x14ac:dyDescent="0.25">
      <c r="A154" s="7"/>
      <c r="B154" s="7"/>
      <c r="C154" s="7"/>
      <c r="D154" s="46"/>
      <c r="E154" s="7"/>
      <c r="F154" s="46"/>
      <c r="G154" s="7"/>
      <c r="H154" s="7"/>
      <c r="I154" s="7"/>
      <c r="J154" s="7"/>
      <c r="K154" s="7"/>
      <c r="L154" s="7"/>
      <c r="M154" s="7"/>
      <c r="N154" s="7"/>
      <c r="O154" s="7"/>
      <c r="P154" s="7"/>
    </row>
    <row r="155" spans="1:16" x14ac:dyDescent="0.25">
      <c r="A155" s="7"/>
      <c r="B155" s="7"/>
      <c r="C155" s="7"/>
      <c r="D155" s="46"/>
      <c r="E155" s="7"/>
      <c r="F155" s="46"/>
      <c r="G155" s="7"/>
      <c r="H155" s="7"/>
      <c r="I155" s="7"/>
      <c r="J155" s="7"/>
      <c r="K155" s="7"/>
      <c r="L155" s="7"/>
      <c r="M155" s="7"/>
      <c r="N155" s="7"/>
      <c r="O155" s="7"/>
      <c r="P155" s="7"/>
    </row>
    <row r="156" spans="1:16" x14ac:dyDescent="0.25">
      <c r="A156" s="7"/>
      <c r="B156" s="7"/>
      <c r="C156" s="7"/>
      <c r="D156" s="46"/>
      <c r="E156" s="7"/>
      <c r="F156" s="46"/>
      <c r="G156" s="7"/>
      <c r="H156" s="7"/>
      <c r="I156" s="7"/>
      <c r="J156" s="7"/>
      <c r="K156" s="7"/>
      <c r="L156" s="7"/>
      <c r="M156" s="7"/>
      <c r="N156" s="7"/>
      <c r="O156" s="7"/>
      <c r="P156" s="7"/>
    </row>
    <row r="157" spans="1:16" x14ac:dyDescent="0.25">
      <c r="A157" s="7"/>
      <c r="B157" s="7"/>
      <c r="C157" s="7"/>
      <c r="D157" s="46"/>
      <c r="E157" s="7"/>
      <c r="F157" s="46"/>
      <c r="G157" s="7"/>
      <c r="H157" s="7"/>
      <c r="I157" s="7"/>
      <c r="J157" s="7"/>
      <c r="K157" s="7"/>
      <c r="L157" s="7"/>
      <c r="M157" s="7"/>
      <c r="N157" s="7"/>
      <c r="O157" s="7"/>
      <c r="P157" s="7"/>
    </row>
    <row r="158" spans="1:16" x14ac:dyDescent="0.25">
      <c r="A158" s="7"/>
      <c r="B158" s="7"/>
      <c r="C158" s="7"/>
      <c r="D158" s="46"/>
      <c r="E158" s="7"/>
      <c r="F158" s="46"/>
      <c r="G158" s="7"/>
      <c r="H158" s="7"/>
      <c r="I158" s="7"/>
      <c r="J158" s="7"/>
      <c r="K158" s="7"/>
      <c r="L158" s="7"/>
      <c r="M158" s="7"/>
      <c r="N158" s="7"/>
      <c r="O158" s="7"/>
      <c r="P158" s="7"/>
    </row>
    <row r="159" spans="1:16" x14ac:dyDescent="0.25">
      <c r="A159" s="7"/>
      <c r="B159" s="7"/>
      <c r="C159" s="7"/>
      <c r="D159" s="46"/>
      <c r="E159" s="7"/>
      <c r="F159" s="46"/>
      <c r="G159" s="7"/>
      <c r="H159" s="7"/>
      <c r="I159" s="7"/>
      <c r="J159" s="7"/>
      <c r="K159" s="7"/>
      <c r="L159" s="7"/>
      <c r="M159" s="7"/>
      <c r="N159" s="7"/>
      <c r="O159" s="7"/>
      <c r="P159" s="7"/>
    </row>
    <row r="160" spans="1:16" x14ac:dyDescent="0.25">
      <c r="A160" s="7"/>
      <c r="B160" s="7"/>
      <c r="C160" s="7"/>
      <c r="D160" s="46"/>
      <c r="E160" s="7"/>
      <c r="F160" s="46"/>
      <c r="G160" s="7"/>
      <c r="H160" s="7"/>
      <c r="I160" s="7"/>
      <c r="J160" s="7"/>
      <c r="K160" s="7"/>
      <c r="L160" s="7"/>
      <c r="M160" s="7"/>
      <c r="N160" s="7"/>
      <c r="O160" s="7"/>
      <c r="P160" s="7"/>
    </row>
    <row r="161" spans="1:16" x14ac:dyDescent="0.25">
      <c r="A161" s="7"/>
      <c r="B161" s="7"/>
      <c r="C161" s="7"/>
      <c r="D161" s="46"/>
      <c r="E161" s="7"/>
      <c r="F161" s="46"/>
      <c r="G161" s="7"/>
      <c r="H161" s="7"/>
      <c r="I161" s="7"/>
      <c r="J161" s="7"/>
      <c r="K161" s="7"/>
      <c r="L161" s="7"/>
      <c r="M161" s="7"/>
      <c r="N161" s="7"/>
      <c r="O161" s="7"/>
      <c r="P161" s="7"/>
    </row>
    <row r="162" spans="1:16" x14ac:dyDescent="0.25">
      <c r="A162" s="7"/>
      <c r="B162" s="7"/>
      <c r="C162" s="7"/>
      <c r="D162" s="46"/>
      <c r="E162" s="7"/>
      <c r="F162" s="46"/>
      <c r="G162" s="7"/>
      <c r="H162" s="7"/>
      <c r="I162" s="7"/>
      <c r="J162" s="7"/>
      <c r="K162" s="7"/>
      <c r="L162" s="7"/>
      <c r="M162" s="7"/>
      <c r="N162" s="7"/>
      <c r="O162" s="7"/>
      <c r="P162" s="7"/>
    </row>
    <row r="163" spans="1:16" x14ac:dyDescent="0.25">
      <c r="A163" s="7"/>
      <c r="B163" s="7"/>
      <c r="C163" s="7"/>
      <c r="D163" s="46"/>
      <c r="E163" s="7"/>
      <c r="F163" s="46"/>
      <c r="G163" s="7"/>
      <c r="H163" s="7"/>
      <c r="I163" s="7"/>
      <c r="J163" s="7"/>
      <c r="K163" s="7"/>
      <c r="L163" s="7"/>
      <c r="M163" s="7"/>
      <c r="N163" s="7"/>
      <c r="O163" s="7"/>
      <c r="P163" s="7"/>
    </row>
    <row r="164" spans="1:16" x14ac:dyDescent="0.25">
      <c r="A164" s="7"/>
      <c r="B164" s="7"/>
      <c r="C164" s="7"/>
      <c r="D164" s="46"/>
      <c r="E164" s="7"/>
      <c r="F164" s="46"/>
      <c r="G164" s="7"/>
      <c r="H164" s="7"/>
      <c r="I164" s="7"/>
      <c r="J164" s="7"/>
      <c r="K164" s="7"/>
      <c r="L164" s="7"/>
      <c r="M164" s="7"/>
      <c r="N164" s="7"/>
      <c r="O164" s="7"/>
      <c r="P164" s="7"/>
    </row>
    <row r="165" spans="1:16" x14ac:dyDescent="0.25">
      <c r="A165" s="7"/>
      <c r="B165" s="7"/>
      <c r="C165" s="7"/>
      <c r="D165" s="46"/>
      <c r="E165" s="7"/>
      <c r="F165" s="46"/>
      <c r="G165" s="7"/>
      <c r="H165" s="7"/>
      <c r="I165" s="7"/>
      <c r="J165" s="7"/>
      <c r="K165" s="7"/>
      <c r="L165" s="7"/>
      <c r="M165" s="7"/>
      <c r="N165" s="7"/>
      <c r="O165" s="7"/>
      <c r="P165" s="7"/>
    </row>
    <row r="166" spans="1:16" x14ac:dyDescent="0.25">
      <c r="A166" s="7"/>
      <c r="B166" s="7"/>
      <c r="C166" s="7"/>
      <c r="D166" s="46"/>
      <c r="E166" s="7"/>
      <c r="F166" s="46"/>
      <c r="G166" s="7"/>
      <c r="H166" s="7"/>
      <c r="I166" s="7"/>
      <c r="J166" s="7"/>
      <c r="K166" s="7"/>
      <c r="L166" s="7"/>
      <c r="M166" s="7"/>
      <c r="N166" s="7"/>
      <c r="O166" s="7"/>
      <c r="P166" s="7"/>
    </row>
    <row r="167" spans="1:16" x14ac:dyDescent="0.25">
      <c r="A167" s="7"/>
      <c r="B167" s="7"/>
      <c r="C167" s="7"/>
      <c r="D167" s="46"/>
      <c r="E167" s="7"/>
      <c r="F167" s="46"/>
      <c r="G167" s="7"/>
      <c r="H167" s="7"/>
      <c r="I167" s="7"/>
      <c r="J167" s="7"/>
      <c r="K167" s="7"/>
      <c r="L167" s="7"/>
      <c r="M167" s="7"/>
      <c r="N167" s="7"/>
      <c r="O167" s="7"/>
      <c r="P167" s="7"/>
    </row>
    <row r="168" spans="1:16" x14ac:dyDescent="0.25">
      <c r="A168" s="7"/>
      <c r="B168" s="7"/>
      <c r="C168" s="7"/>
      <c r="D168" s="46"/>
      <c r="E168" s="7"/>
      <c r="F168" s="46"/>
      <c r="G168" s="7"/>
      <c r="H168" s="7"/>
      <c r="I168" s="7"/>
      <c r="J168" s="7"/>
      <c r="K168" s="7"/>
      <c r="L168" s="7"/>
      <c r="M168" s="7"/>
      <c r="N168" s="7"/>
      <c r="O168" s="7"/>
      <c r="P168" s="7"/>
    </row>
    <row r="169" spans="1:16" x14ac:dyDescent="0.25">
      <c r="D169" s="2"/>
      <c r="F169" s="2"/>
    </row>
    <row r="170" spans="1:16" x14ac:dyDescent="0.25">
      <c r="D170" s="2"/>
      <c r="F170" s="2"/>
    </row>
    <row r="171" spans="1:16" x14ac:dyDescent="0.25">
      <c r="D171" s="2"/>
      <c r="F171" s="2"/>
    </row>
    <row r="172" spans="1:16" x14ac:dyDescent="0.25">
      <c r="D172" s="2"/>
      <c r="F172" s="2"/>
    </row>
    <row r="173" spans="1:16" x14ac:dyDescent="0.25">
      <c r="D173" s="2"/>
      <c r="F173" s="2"/>
    </row>
    <row r="174" spans="1:16" x14ac:dyDescent="0.25">
      <c r="D174" s="2"/>
      <c r="F174" s="2"/>
    </row>
    <row r="175" spans="1:16" x14ac:dyDescent="0.25">
      <c r="D175" s="2"/>
      <c r="F175" s="2"/>
    </row>
    <row r="176" spans="1:16" x14ac:dyDescent="0.25">
      <c r="D176" s="2"/>
      <c r="F176" s="2"/>
    </row>
    <row r="177" spans="4:6" x14ac:dyDescent="0.25">
      <c r="D177" s="2"/>
      <c r="F177" s="2"/>
    </row>
    <row r="178" spans="4:6" x14ac:dyDescent="0.25">
      <c r="D178" s="2"/>
      <c r="F178" s="2"/>
    </row>
    <row r="179" spans="4:6" x14ac:dyDescent="0.25">
      <c r="D179" s="2"/>
      <c r="F179" s="2"/>
    </row>
    <row r="180" spans="4:6" x14ac:dyDescent="0.25">
      <c r="D180" s="2"/>
      <c r="F180" s="2"/>
    </row>
    <row r="181" spans="4:6" x14ac:dyDescent="0.25">
      <c r="D181" s="2"/>
      <c r="F181" s="2"/>
    </row>
    <row r="182" spans="4:6" x14ac:dyDescent="0.25">
      <c r="D182" s="2"/>
      <c r="F182" s="2"/>
    </row>
    <row r="183" spans="4:6" x14ac:dyDescent="0.25">
      <c r="D183" s="2"/>
      <c r="F183" s="2"/>
    </row>
    <row r="184" spans="4:6" x14ac:dyDescent="0.25">
      <c r="D184" s="2"/>
      <c r="F184" s="2"/>
    </row>
    <row r="185" spans="4:6" x14ac:dyDescent="0.25">
      <c r="D185" s="2"/>
      <c r="F185" s="2"/>
    </row>
    <row r="186" spans="4:6" x14ac:dyDescent="0.25">
      <c r="D186" s="2"/>
      <c r="F186" s="2"/>
    </row>
    <row r="187" spans="4:6" x14ac:dyDescent="0.25">
      <c r="D187" s="2"/>
      <c r="F187" s="2"/>
    </row>
    <row r="188" spans="4:6" x14ac:dyDescent="0.25">
      <c r="D188" s="2"/>
      <c r="F188" s="2"/>
    </row>
    <row r="189" spans="4:6" x14ac:dyDescent="0.25">
      <c r="D189" s="2"/>
    </row>
    <row r="190" spans="4:6" x14ac:dyDescent="0.25">
      <c r="D190" s="2"/>
    </row>
    <row r="191" spans="4:6" x14ac:dyDescent="0.25">
      <c r="D191" s="2"/>
    </row>
    <row r="192" spans="4:6" x14ac:dyDescent="0.25">
      <c r="D192" s="2"/>
    </row>
    <row r="193" spans="4:4" x14ac:dyDescent="0.25">
      <c r="D193" s="2"/>
    </row>
    <row r="194" spans="4:4" x14ac:dyDescent="0.25">
      <c r="D194" s="2"/>
    </row>
    <row r="195" spans="4:4" x14ac:dyDescent="0.25">
      <c r="D195" s="2"/>
    </row>
    <row r="196" spans="4:4" x14ac:dyDescent="0.25">
      <c r="D196" s="2"/>
    </row>
    <row r="197" spans="4:4" x14ac:dyDescent="0.25">
      <c r="D197" s="2"/>
    </row>
    <row r="198" spans="4:4" x14ac:dyDescent="0.25">
      <c r="D198" s="2"/>
    </row>
    <row r="199" spans="4:4" x14ac:dyDescent="0.25">
      <c r="D199" s="2"/>
    </row>
    <row r="200" spans="4:4" x14ac:dyDescent="0.25">
      <c r="D200" s="2"/>
    </row>
  </sheetData>
  <mergeCells count="3">
    <mergeCell ref="I2:N2"/>
    <mergeCell ref="A2:F2"/>
    <mergeCell ref="A1:F1"/>
  </mergeCells>
  <conditionalFormatting sqref="C134:C20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07EF4EA-0785-401F-83C4-A439DFFF5786}</x14:id>
        </ext>
      </extLst>
    </cfRule>
  </conditionalFormatting>
  <conditionalFormatting sqref="E132:E20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D83B16-E402-41A4-BDD0-66C15558289A}</x14:id>
        </ext>
      </extLst>
    </cfRule>
  </conditionalFormatting>
  <conditionalFormatting sqref="G48:I4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CBBAA2-59BC-426E-97BB-1F551621C4A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07EF4EA-0785-401F-83C4-A439DFFF578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34:C200</xm:sqref>
        </x14:conditionalFormatting>
        <x14:conditionalFormatting xmlns:xm="http://schemas.microsoft.com/office/excel/2006/main">
          <x14:cfRule type="dataBar" id="{0DD83B16-E402-41A4-BDD0-66C15558289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32:E200</xm:sqref>
        </x14:conditionalFormatting>
        <x14:conditionalFormatting xmlns:xm="http://schemas.microsoft.com/office/excel/2006/main">
          <x14:cfRule type="dataBar" id="{CBCBBAA2-59BC-426E-97BB-1F551621C4A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48:I48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7"/>
  <sheetViews>
    <sheetView tabSelected="1" workbookViewId="0">
      <selection activeCell="W8" sqref="W8"/>
    </sheetView>
  </sheetViews>
  <sheetFormatPr defaultRowHeight="15" x14ac:dyDescent="0.25"/>
  <cols>
    <col min="2" max="2" width="10.140625" customWidth="1"/>
    <col min="11" max="11" width="11.85546875" bestFit="1" customWidth="1"/>
  </cols>
  <sheetData>
    <row r="2" spans="1:20" ht="15.75" x14ac:dyDescent="0.25">
      <c r="A2" s="3" t="s">
        <v>37</v>
      </c>
      <c r="N2" s="19" t="s">
        <v>36</v>
      </c>
    </row>
    <row r="3" spans="1:20" x14ac:dyDescent="0.25">
      <c r="A3" s="11" t="s">
        <v>72</v>
      </c>
      <c r="B3" s="11" t="s">
        <v>22</v>
      </c>
      <c r="C3" s="11" t="s">
        <v>16</v>
      </c>
      <c r="D3" s="31" t="s">
        <v>19</v>
      </c>
      <c r="E3" s="31"/>
      <c r="F3" s="31"/>
      <c r="G3" s="11" t="s">
        <v>71</v>
      </c>
      <c r="H3" s="11" t="s">
        <v>20</v>
      </c>
      <c r="M3" s="11" t="s">
        <v>72</v>
      </c>
      <c r="N3" s="11" t="s">
        <v>22</v>
      </c>
      <c r="O3" s="11" t="s">
        <v>73</v>
      </c>
      <c r="P3" s="31" t="s">
        <v>19</v>
      </c>
      <c r="Q3" s="31"/>
      <c r="R3" s="31"/>
      <c r="S3" s="11" t="s">
        <v>71</v>
      </c>
      <c r="T3" s="11" t="s">
        <v>20</v>
      </c>
    </row>
    <row r="4" spans="1:20" x14ac:dyDescent="0.25">
      <c r="A4" s="6">
        <v>0</v>
      </c>
      <c r="B4" s="6">
        <v>39825000000</v>
      </c>
      <c r="C4" s="6">
        <v>17627.266666666666</v>
      </c>
      <c r="D4" s="6">
        <v>0.74892772876408231</v>
      </c>
      <c r="E4" s="6">
        <v>0.676450851786913</v>
      </c>
      <c r="F4" s="6">
        <v>0.6039739748097438</v>
      </c>
      <c r="G4" s="6">
        <f>AVERAGE(D4:F4)</f>
        <v>0.676450851786913</v>
      </c>
      <c r="H4" s="6">
        <f>STDEV(D4:F4)</f>
        <v>7.2476876977169258E-2</v>
      </c>
      <c r="M4" s="6">
        <v>0</v>
      </c>
      <c r="N4" s="6">
        <v>12434666666.66667</v>
      </c>
      <c r="O4" s="6">
        <v>62491.466666666674</v>
      </c>
      <c r="P4" s="6">
        <v>0.38149033449018011</v>
      </c>
      <c r="Q4" s="6">
        <v>0.35764718858454386</v>
      </c>
      <c r="R4" s="6">
        <v>0.45301977220708889</v>
      </c>
      <c r="S4" s="6">
        <f>AVERAGE(P4:R4)</f>
        <v>0.39738576509393758</v>
      </c>
      <c r="T4" s="6">
        <f>STDEV(P4:R4)</f>
        <v>4.9633466152073563E-2</v>
      </c>
    </row>
    <row r="5" spans="1:20" x14ac:dyDescent="0.25">
      <c r="A5" s="6">
        <v>20</v>
      </c>
      <c r="B5" s="6">
        <v>43397777777.777779</v>
      </c>
      <c r="C5" s="6">
        <v>25036.233333333334</v>
      </c>
      <c r="D5" s="6">
        <v>2.4697426424312305</v>
      </c>
      <c r="E5" s="6">
        <v>2.6958770675012347</v>
      </c>
      <c r="F5" s="6">
        <v>2.8421993425465319</v>
      </c>
      <c r="G5" s="6">
        <f t="shared" ref="G5:G21" si="0">AVERAGE(D5:F5)</f>
        <v>2.6692730174929991</v>
      </c>
      <c r="H5" s="6">
        <f t="shared" ref="H5:H21" si="1">STDEV(D5:F5)</f>
        <v>0.18764815472800531</v>
      </c>
      <c r="M5" s="6">
        <v>30</v>
      </c>
      <c r="N5" s="6">
        <v>17465483333.333328</v>
      </c>
      <c r="O5" s="6">
        <v>214537.9</v>
      </c>
      <c r="P5" s="6">
        <v>1.2462722075595125</v>
      </c>
      <c r="Q5" s="6">
        <v>1.1216449868035612</v>
      </c>
      <c r="R5" s="6">
        <v>0.8723905452916586</v>
      </c>
      <c r="S5" s="6">
        <f t="shared" ref="S5:S27" si="2">AVERAGE(P5:R5)</f>
        <v>1.0801025798849107</v>
      </c>
      <c r="T5" s="6">
        <f t="shared" ref="T5:T27" si="3">STDEV(P5:R5)</f>
        <v>0.19037122425537273</v>
      </c>
    </row>
    <row r="6" spans="1:20" x14ac:dyDescent="0.25">
      <c r="A6" s="6">
        <v>40</v>
      </c>
      <c r="B6" s="6">
        <v>50719074074.074081</v>
      </c>
      <c r="C6" s="6">
        <v>138245.76666666666</v>
      </c>
      <c r="D6" s="6">
        <v>3.3488015063208212</v>
      </c>
      <c r="E6" s="6">
        <v>2.9694055652723903</v>
      </c>
      <c r="F6" s="6">
        <v>3.7130216097273143</v>
      </c>
      <c r="G6" s="6">
        <f t="shared" si="0"/>
        <v>3.3437428937735088</v>
      </c>
      <c r="H6" s="6">
        <f t="shared" si="1"/>
        <v>0.37183383057943337</v>
      </c>
      <c r="M6" s="6">
        <v>60</v>
      </c>
      <c r="N6" s="6">
        <v>28924800000</v>
      </c>
      <c r="O6" s="6">
        <v>559401.16666666674</v>
      </c>
      <c r="P6" s="6">
        <v>1.4674312567885703</v>
      </c>
      <c r="Q6" s="6">
        <v>1.7308163541608779</v>
      </c>
      <c r="R6" s="6">
        <v>1.2792990443797794</v>
      </c>
      <c r="S6" s="6">
        <f t="shared" si="2"/>
        <v>1.4925155517764093</v>
      </c>
      <c r="T6" s="6">
        <f t="shared" si="3"/>
        <v>0.22680142558914368</v>
      </c>
    </row>
    <row r="7" spans="1:20" x14ac:dyDescent="0.25">
      <c r="A7" s="6">
        <v>60</v>
      </c>
      <c r="B7" s="6">
        <v>55610000000.000008</v>
      </c>
      <c r="C7" s="6">
        <v>415084.2</v>
      </c>
      <c r="D7" s="6">
        <v>4.2699841347597651</v>
      </c>
      <c r="E7" s="6">
        <v>4.4360775208768386</v>
      </c>
      <c r="F7" s="6">
        <v>4.3115074812890333</v>
      </c>
      <c r="G7" s="6">
        <f t="shared" si="0"/>
        <v>4.3391897123085457</v>
      </c>
      <c r="H7" s="6">
        <f t="shared" si="1"/>
        <v>8.6437738654028054E-2</v>
      </c>
      <c r="M7" s="6">
        <v>90</v>
      </c>
      <c r="N7" s="6">
        <v>44224066666.666664</v>
      </c>
      <c r="O7" s="6">
        <v>888867.33333333337</v>
      </c>
      <c r="P7" s="6">
        <v>3.8033043778243307</v>
      </c>
      <c r="Q7" s="6">
        <v>3.3558568039626446</v>
      </c>
      <c r="R7" s="6">
        <v>4.0270281647551736</v>
      </c>
      <c r="S7" s="6">
        <f t="shared" si="2"/>
        <v>3.7287297821807166</v>
      </c>
      <c r="T7" s="6">
        <f t="shared" si="3"/>
        <v>0.34174372945758669</v>
      </c>
    </row>
    <row r="8" spans="1:20" x14ac:dyDescent="0.25">
      <c r="A8" s="6">
        <v>90</v>
      </c>
      <c r="B8" s="6">
        <v>65771333333.333351</v>
      </c>
      <c r="C8" s="6">
        <v>797568.3666666667</v>
      </c>
      <c r="D8" s="6">
        <v>4.7337559932354623</v>
      </c>
      <c r="E8" s="6">
        <v>5.1199462225970702</v>
      </c>
      <c r="F8" s="6">
        <v>4.6986477905662252</v>
      </c>
      <c r="G8" s="6">
        <f t="shared" si="0"/>
        <v>4.8507833354662528</v>
      </c>
      <c r="H8" s="6">
        <f t="shared" si="1"/>
        <v>0.23376193302185458</v>
      </c>
      <c r="M8" s="6">
        <v>120</v>
      </c>
      <c r="N8" s="6">
        <v>55107466666.666656</v>
      </c>
      <c r="O8" s="6">
        <v>972649.2333333334</v>
      </c>
      <c r="P8" s="6">
        <v>3.3514069322507343</v>
      </c>
      <c r="Q8" s="6">
        <v>3.6506396940588353</v>
      </c>
      <c r="R8" s="6">
        <v>3.7703327987820763</v>
      </c>
      <c r="S8" s="6">
        <f t="shared" si="2"/>
        <v>3.5907931416972154</v>
      </c>
      <c r="T8" s="6">
        <f t="shared" si="3"/>
        <v>0.21577981319956238</v>
      </c>
    </row>
    <row r="9" spans="1:20" x14ac:dyDescent="0.25">
      <c r="A9" s="6">
        <v>120</v>
      </c>
      <c r="B9" s="6">
        <v>94882814814.814804</v>
      </c>
      <c r="C9" s="6">
        <v>758799.7333333334</v>
      </c>
      <c r="D9" s="6">
        <v>6.6357456598418585</v>
      </c>
      <c r="E9" s="6">
        <v>6.8547739395676901</v>
      </c>
      <c r="F9" s="6">
        <v>8.2176173801887042</v>
      </c>
      <c r="G9" s="6">
        <f t="shared" si="0"/>
        <v>7.2360456598660834</v>
      </c>
      <c r="H9" s="6">
        <f t="shared" si="1"/>
        <v>0.8570913769445736</v>
      </c>
      <c r="M9" s="6">
        <v>150</v>
      </c>
      <c r="N9" s="6">
        <v>70825666666.666672</v>
      </c>
      <c r="O9" s="6">
        <v>951449.2666666666</v>
      </c>
      <c r="P9" s="6">
        <v>3.6786291117803311</v>
      </c>
      <c r="Q9" s="6">
        <v>4.4702328446950856</v>
      </c>
      <c r="R9" s="6">
        <v>3.3992395589868885</v>
      </c>
      <c r="S9" s="6">
        <f t="shared" si="2"/>
        <v>3.8493671718207683</v>
      </c>
      <c r="T9" s="6">
        <f t="shared" si="3"/>
        <v>0.55553601896527793</v>
      </c>
    </row>
    <row r="10" spans="1:20" x14ac:dyDescent="0.25">
      <c r="A10" s="6">
        <v>140</v>
      </c>
      <c r="B10" s="6">
        <v>146066666666.66666</v>
      </c>
      <c r="C10" s="6">
        <v>817573.2666666666</v>
      </c>
      <c r="D10" s="6">
        <v>6.5711188628806223</v>
      </c>
      <c r="E10" s="6">
        <v>6.6975878706666165</v>
      </c>
      <c r="F10" s="6">
        <v>5.5277495486461703</v>
      </c>
      <c r="G10" s="6">
        <f t="shared" si="0"/>
        <v>6.2654854273978033</v>
      </c>
      <c r="H10" s="6">
        <f t="shared" si="1"/>
        <v>0.64201968239352003</v>
      </c>
      <c r="M10" s="6">
        <v>180</v>
      </c>
      <c r="N10" s="6">
        <v>93877400000</v>
      </c>
      <c r="O10" s="6">
        <v>949027.66666666663</v>
      </c>
      <c r="P10" s="6">
        <v>3.6536073271716356</v>
      </c>
      <c r="Q10" s="6">
        <v>3.4779531287499226</v>
      </c>
      <c r="R10" s="6">
        <v>3.6887381668559787</v>
      </c>
      <c r="S10" s="6">
        <f t="shared" si="2"/>
        <v>3.6067662075925124</v>
      </c>
      <c r="T10" s="6">
        <f t="shared" si="3"/>
        <v>0.11292984961874419</v>
      </c>
    </row>
    <row r="11" spans="1:20" x14ac:dyDescent="0.25">
      <c r="A11" s="6">
        <v>160</v>
      </c>
      <c r="B11" s="6">
        <v>201052777777.77774</v>
      </c>
      <c r="C11" s="6">
        <v>925434.96666666679</v>
      </c>
      <c r="D11" s="6">
        <v>5.9339735820006618</v>
      </c>
      <c r="E11" s="6">
        <v>7.6682252159660163</v>
      </c>
      <c r="F11" s="6">
        <v>5.9684289124767957</v>
      </c>
      <c r="G11" s="6">
        <f t="shared" si="0"/>
        <v>6.5235425701478249</v>
      </c>
      <c r="H11" s="6">
        <f t="shared" si="1"/>
        <v>0.99147393418967067</v>
      </c>
      <c r="M11" s="6">
        <v>210</v>
      </c>
      <c r="N11" s="6">
        <v>127474333333.33334</v>
      </c>
      <c r="O11" s="6">
        <v>916210.6333333333</v>
      </c>
      <c r="P11" s="6">
        <v>3.6220535729828538</v>
      </c>
      <c r="Q11" s="6">
        <v>3.6479253842184454</v>
      </c>
      <c r="R11" s="6">
        <v>3.3633354606269354</v>
      </c>
      <c r="S11" s="6">
        <f t="shared" si="2"/>
        <v>3.5444381392760782</v>
      </c>
      <c r="T11" s="6">
        <f t="shared" si="3"/>
        <v>0.15737208397480643</v>
      </c>
    </row>
    <row r="12" spans="1:20" x14ac:dyDescent="0.25">
      <c r="A12" s="6">
        <v>180</v>
      </c>
      <c r="B12" s="6">
        <v>274405000000</v>
      </c>
      <c r="C12" s="6">
        <v>913944.56666666677</v>
      </c>
      <c r="D12" s="6">
        <v>5.1106994327090023</v>
      </c>
      <c r="E12" s="6">
        <v>9.1835510113552488</v>
      </c>
      <c r="F12" s="6">
        <v>7.2649349784392498</v>
      </c>
      <c r="G12" s="6">
        <f t="shared" si="0"/>
        <v>7.1863951408344997</v>
      </c>
      <c r="H12" s="6">
        <f t="shared" si="1"/>
        <v>2.0375613794407639</v>
      </c>
      <c r="M12" s="6">
        <v>240</v>
      </c>
      <c r="N12" s="6">
        <v>176996000000</v>
      </c>
      <c r="O12" s="6">
        <v>875640.3666666667</v>
      </c>
      <c r="P12" s="6">
        <v>3.0185692675542457</v>
      </c>
      <c r="Q12" s="6">
        <v>3.4657647145993189</v>
      </c>
      <c r="R12" s="6">
        <v>3.3725989964649292</v>
      </c>
      <c r="S12" s="6">
        <f t="shared" si="2"/>
        <v>3.2856443262061652</v>
      </c>
      <c r="T12" s="6">
        <f t="shared" si="3"/>
        <v>0.23593808080578807</v>
      </c>
    </row>
    <row r="13" spans="1:20" x14ac:dyDescent="0.25">
      <c r="A13" s="6">
        <v>210</v>
      </c>
      <c r="B13" s="6">
        <v>534730370370.37042</v>
      </c>
      <c r="C13" s="6">
        <v>382999.40000000008</v>
      </c>
      <c r="D13" s="6">
        <v>3.3653763938465056</v>
      </c>
      <c r="E13" s="6">
        <v>2.2512611975944981</v>
      </c>
      <c r="F13" s="6">
        <v>2.8730929350374788</v>
      </c>
      <c r="G13" s="6">
        <f t="shared" si="0"/>
        <v>2.8299101754928273</v>
      </c>
      <c r="H13" s="6">
        <f t="shared" si="1"/>
        <v>0.5583114996767774</v>
      </c>
      <c r="M13" s="6">
        <v>270</v>
      </c>
      <c r="N13" s="6">
        <v>251591000000</v>
      </c>
      <c r="O13" s="6">
        <v>842527.96666666667</v>
      </c>
      <c r="P13" s="6">
        <v>4.0636488813538714</v>
      </c>
      <c r="Q13" s="6">
        <v>4.7190761202819145</v>
      </c>
      <c r="R13" s="6">
        <v>3.2771361946402182</v>
      </c>
      <c r="S13" s="6">
        <f t="shared" si="2"/>
        <v>4.0199537320920014</v>
      </c>
      <c r="T13" s="6">
        <f t="shared" si="3"/>
        <v>0.72196235140183296</v>
      </c>
    </row>
    <row r="14" spans="1:20" x14ac:dyDescent="0.25">
      <c r="A14" s="6">
        <v>240</v>
      </c>
      <c r="B14" s="6">
        <v>999142962962.96301</v>
      </c>
      <c r="C14" s="6">
        <v>93438.166666666672</v>
      </c>
      <c r="D14" s="6">
        <v>3.0198294850245548</v>
      </c>
      <c r="E14" s="6">
        <v>2.8349419655332562</v>
      </c>
      <c r="F14" s="6">
        <v>2.7887200856604313</v>
      </c>
      <c r="G14" s="6">
        <f t="shared" si="0"/>
        <v>2.8811638454060806</v>
      </c>
      <c r="H14" s="6">
        <f t="shared" si="1"/>
        <v>0.12229159927339596</v>
      </c>
      <c r="M14" s="6">
        <v>300</v>
      </c>
      <c r="N14" s="6">
        <v>351916000000</v>
      </c>
      <c r="O14" s="6">
        <v>831887.5</v>
      </c>
      <c r="P14" s="6">
        <v>4.0297585572541479</v>
      </c>
      <c r="Q14" s="6">
        <v>2.7177441432644254</v>
      </c>
      <c r="R14" s="6">
        <v>3.5611819808292466</v>
      </c>
      <c r="S14" s="6">
        <f t="shared" si="2"/>
        <v>3.4362282271159401</v>
      </c>
      <c r="T14" s="6">
        <f t="shared" si="3"/>
        <v>0.66487257129052846</v>
      </c>
    </row>
    <row r="15" spans="1:20" x14ac:dyDescent="0.25">
      <c r="A15" s="6">
        <v>270</v>
      </c>
      <c r="B15" s="6">
        <v>1894669629629.6296</v>
      </c>
      <c r="C15" s="6">
        <v>41211.966666666667</v>
      </c>
      <c r="D15" s="6">
        <v>0.82468203193051581</v>
      </c>
      <c r="E15" s="6">
        <v>1.2634291228097962</v>
      </c>
      <c r="F15" s="6">
        <v>0.7393700975928762</v>
      </c>
      <c r="G15" s="6">
        <f t="shared" si="0"/>
        <v>0.94249375077772946</v>
      </c>
      <c r="H15" s="6">
        <f t="shared" si="1"/>
        <v>0.28119240085949737</v>
      </c>
      <c r="M15" s="6">
        <v>330</v>
      </c>
      <c r="N15" s="6">
        <v>429982000000.00006</v>
      </c>
      <c r="O15" s="6">
        <v>814605.1</v>
      </c>
      <c r="P15" s="6">
        <v>4.6787424881124648</v>
      </c>
      <c r="Q15" s="6">
        <v>3.6049327367423918</v>
      </c>
      <c r="R15" s="6">
        <v>3.8350348263216931</v>
      </c>
      <c r="S15" s="6">
        <f t="shared" si="2"/>
        <v>4.0395700170588498</v>
      </c>
      <c r="T15" s="6">
        <f t="shared" si="3"/>
        <v>0.56536963901661641</v>
      </c>
    </row>
    <row r="16" spans="1:20" x14ac:dyDescent="0.25">
      <c r="A16" s="6">
        <v>300</v>
      </c>
      <c r="B16" s="6">
        <v>2351720000000</v>
      </c>
      <c r="C16" s="6">
        <v>37063.1</v>
      </c>
      <c r="D16" s="6">
        <v>0.88042153237136012</v>
      </c>
      <c r="E16" s="6">
        <v>0.87060270487279479</v>
      </c>
      <c r="F16" s="6">
        <v>1.2437181498182812</v>
      </c>
      <c r="G16" s="6">
        <f t="shared" si="0"/>
        <v>0.9982474623541453</v>
      </c>
      <c r="H16" s="6">
        <f t="shared" si="1"/>
        <v>0.2126405326988447</v>
      </c>
      <c r="M16" s="6">
        <v>360</v>
      </c>
      <c r="N16" s="6">
        <v>543136000000</v>
      </c>
      <c r="O16" s="6">
        <v>816588.10000000009</v>
      </c>
      <c r="P16" s="6">
        <v>4.7969819577647188</v>
      </c>
      <c r="Q16" s="6">
        <v>3.9468838893000848</v>
      </c>
      <c r="R16" s="6">
        <v>3.3396709832539182</v>
      </c>
      <c r="S16" s="6">
        <f t="shared" si="2"/>
        <v>4.0278456101062403</v>
      </c>
      <c r="T16" s="6">
        <f t="shared" si="3"/>
        <v>0.7320211194250652</v>
      </c>
    </row>
    <row r="17" spans="1:20" x14ac:dyDescent="0.25">
      <c r="A17" s="6">
        <v>330</v>
      </c>
      <c r="B17" s="6">
        <v>2575703703703.7031</v>
      </c>
      <c r="C17" s="6">
        <v>29322.133333333331</v>
      </c>
      <c r="D17" s="6">
        <v>0.97419452772997572</v>
      </c>
      <c r="E17" s="6">
        <v>0.98315950804650931</v>
      </c>
      <c r="F17" s="6">
        <v>0.96522954741344225</v>
      </c>
      <c r="G17" s="6">
        <f t="shared" si="0"/>
        <v>0.97419452772997561</v>
      </c>
      <c r="H17" s="6">
        <f t="shared" si="1"/>
        <v>8.9649803165335329E-3</v>
      </c>
      <c r="M17" s="6">
        <v>390</v>
      </c>
      <c r="N17" s="6">
        <v>686767666666.66663</v>
      </c>
      <c r="O17" s="6">
        <v>848267.33333333337</v>
      </c>
      <c r="P17" s="6">
        <v>4.3219750208264784</v>
      </c>
      <c r="Q17" s="6">
        <v>3.9377994634196805</v>
      </c>
      <c r="R17" s="6">
        <v>4.5620847442057268</v>
      </c>
      <c r="S17" s="6">
        <f t="shared" si="2"/>
        <v>4.2739530761506286</v>
      </c>
      <c r="T17" s="6">
        <f t="shared" si="3"/>
        <v>0.31490095002931634</v>
      </c>
    </row>
    <row r="18" spans="1:20" x14ac:dyDescent="0.25">
      <c r="A18" s="6">
        <v>360</v>
      </c>
      <c r="B18" s="6">
        <v>2945700000000</v>
      </c>
      <c r="C18" s="6">
        <v>24613.733333333334</v>
      </c>
      <c r="D18" s="6">
        <v>0.891024923864144</v>
      </c>
      <c r="E18" s="6">
        <v>0.99293100020051217</v>
      </c>
      <c r="F18" s="6">
        <v>0.91454171071099821</v>
      </c>
      <c r="G18" s="6">
        <f t="shared" si="0"/>
        <v>0.93283254492521817</v>
      </c>
      <c r="H18" s="6">
        <f t="shared" si="1"/>
        <v>5.3358486304968235E-2</v>
      </c>
      <c r="M18" s="6">
        <v>420</v>
      </c>
      <c r="N18" s="6">
        <v>969994666666.66663</v>
      </c>
      <c r="O18" s="6">
        <v>841472.29999999993</v>
      </c>
      <c r="P18" s="6">
        <v>4.5560138458903197</v>
      </c>
      <c r="Q18" s="6">
        <v>3.8420116760119853</v>
      </c>
      <c r="R18" s="6">
        <v>3.8420116760119853</v>
      </c>
      <c r="S18" s="6">
        <f t="shared" si="2"/>
        <v>4.0800123993047634</v>
      </c>
      <c r="T18" s="6">
        <f t="shared" si="3"/>
        <v>0.4122293449812332</v>
      </c>
    </row>
    <row r="19" spans="1:20" x14ac:dyDescent="0.25">
      <c r="A19" s="6">
        <v>400</v>
      </c>
      <c r="B19" s="6">
        <v>3200074074074.0742</v>
      </c>
      <c r="C19" s="6">
        <v>20673.066666666666</v>
      </c>
      <c r="D19" s="6">
        <v>0.7744971580319433</v>
      </c>
      <c r="E19" s="6">
        <v>0.6337888234205501</v>
      </c>
      <c r="F19" s="6">
        <v>0.69151531967137803</v>
      </c>
      <c r="G19" s="6">
        <f t="shared" si="0"/>
        <v>0.69993376704129051</v>
      </c>
      <c r="H19" s="6">
        <f t="shared" si="1"/>
        <v>7.0730909434051095E-2</v>
      </c>
      <c r="M19" s="6">
        <v>450</v>
      </c>
      <c r="N19" s="6">
        <v>1384973333333.3333</v>
      </c>
      <c r="O19" s="6">
        <v>866259.66666666663</v>
      </c>
      <c r="P19" s="6">
        <v>3.5480884699444526</v>
      </c>
      <c r="Q19" s="6">
        <v>3.3099617269951609</v>
      </c>
      <c r="R19" s="6">
        <v>3.4766504470596646</v>
      </c>
      <c r="S19" s="6">
        <f t="shared" si="2"/>
        <v>3.444900214666426</v>
      </c>
      <c r="T19" s="6">
        <f t="shared" si="3"/>
        <v>0.12219715368893828</v>
      </c>
    </row>
    <row r="20" spans="1:20" x14ac:dyDescent="0.25">
      <c r="A20" s="6">
        <v>450</v>
      </c>
      <c r="B20" s="6">
        <v>3138194444444.4443</v>
      </c>
      <c r="C20" s="6">
        <v>17374.866666666669</v>
      </c>
      <c r="D20" s="6">
        <v>0.52119839931455392</v>
      </c>
      <c r="E20" s="6">
        <v>0.46601268644595417</v>
      </c>
      <c r="F20" s="6">
        <v>0.69411363296949957</v>
      </c>
      <c r="G20" s="6">
        <f t="shared" si="0"/>
        <v>0.56044157291000252</v>
      </c>
      <c r="H20" s="6">
        <f t="shared" si="1"/>
        <v>0.11900643031624909</v>
      </c>
      <c r="M20" s="6">
        <v>480</v>
      </c>
      <c r="N20" s="6">
        <v>1560736800000</v>
      </c>
      <c r="O20" s="6">
        <v>756571.6</v>
      </c>
      <c r="P20" s="6">
        <v>3.5288758843063461</v>
      </c>
      <c r="Q20" s="6">
        <v>3.9092337640519403</v>
      </c>
      <c r="R20" s="6">
        <v>3.8035787974559421</v>
      </c>
      <c r="S20" s="6">
        <f t="shared" si="2"/>
        <v>3.7472294819380765</v>
      </c>
      <c r="T20" s="6">
        <f t="shared" si="3"/>
        <v>0.19634017212643973</v>
      </c>
    </row>
    <row r="21" spans="1:20" x14ac:dyDescent="0.25">
      <c r="A21" s="6">
        <v>490</v>
      </c>
      <c r="B21" s="6">
        <v>3207862962962.9629</v>
      </c>
      <c r="C21" s="6">
        <v>15671.866666666667</v>
      </c>
      <c r="D21" s="6">
        <v>0.70423286106606597</v>
      </c>
      <c r="E21" s="6">
        <v>0.72582773585173754</v>
      </c>
      <c r="F21" s="6">
        <v>0.48828411320935106</v>
      </c>
      <c r="G21" s="6">
        <f t="shared" si="0"/>
        <v>0.6394482367090516</v>
      </c>
      <c r="H21" s="6">
        <f t="shared" si="1"/>
        <v>0.13135649519276407</v>
      </c>
      <c r="M21" s="6">
        <v>510</v>
      </c>
      <c r="N21" s="6">
        <v>1668723600000.0002</v>
      </c>
      <c r="O21" s="6">
        <v>724413.9</v>
      </c>
      <c r="P21" s="6">
        <v>2.6087899122331812</v>
      </c>
      <c r="Q21" s="6">
        <v>2.312336513115774</v>
      </c>
      <c r="R21" s="6">
        <v>3.5772043493500441</v>
      </c>
      <c r="S21" s="6">
        <f t="shared" si="2"/>
        <v>2.8327769248996666</v>
      </c>
      <c r="T21" s="6">
        <f t="shared" si="3"/>
        <v>0.66151364095340737</v>
      </c>
    </row>
    <row r="22" spans="1:20" x14ac:dyDescent="0.25">
      <c r="M22" s="6">
        <v>540</v>
      </c>
      <c r="N22" s="6">
        <v>1757234666666.6667</v>
      </c>
      <c r="O22" s="6">
        <v>548865.93333333323</v>
      </c>
      <c r="P22" s="6">
        <v>2.0832567594168956</v>
      </c>
      <c r="Q22" s="6">
        <v>2.1958652328988899</v>
      </c>
      <c r="R22" s="6">
        <v>2.4961544955175419</v>
      </c>
      <c r="S22" s="6">
        <f t="shared" si="2"/>
        <v>2.2584254959444423</v>
      </c>
      <c r="T22" s="6">
        <f t="shared" si="3"/>
        <v>0.21343962847490688</v>
      </c>
    </row>
    <row r="23" spans="1:20" x14ac:dyDescent="0.25">
      <c r="M23" s="6">
        <v>570</v>
      </c>
      <c r="N23" s="6">
        <v>1638321333333.3333</v>
      </c>
      <c r="O23" s="6">
        <v>367756.6333333333</v>
      </c>
      <c r="P23" s="6">
        <v>1.6104249257001642</v>
      </c>
      <c r="Q23" s="6">
        <v>1.7915977298414325</v>
      </c>
      <c r="R23" s="6">
        <v>1.8519886645551888</v>
      </c>
      <c r="S23" s="6">
        <f t="shared" si="2"/>
        <v>1.7513371066989285</v>
      </c>
      <c r="T23" s="6">
        <f t="shared" si="3"/>
        <v>0.12571375546960517</v>
      </c>
    </row>
    <row r="24" spans="1:20" x14ac:dyDescent="0.25">
      <c r="M24" s="6">
        <v>600</v>
      </c>
      <c r="N24" s="6">
        <v>1579522666666.6663</v>
      </c>
      <c r="O24" s="6">
        <v>230746.3666666667</v>
      </c>
      <c r="P24" s="6">
        <v>1.3989381808300834</v>
      </c>
      <c r="Q24" s="6">
        <v>1.6703739472598012</v>
      </c>
      <c r="R24" s="6">
        <v>1.6077349242375587</v>
      </c>
      <c r="S24" s="6">
        <f t="shared" si="2"/>
        <v>1.5590156841091478</v>
      </c>
      <c r="T24" s="6">
        <f t="shared" si="3"/>
        <v>0.14212500516566184</v>
      </c>
    </row>
    <row r="25" spans="1:20" x14ac:dyDescent="0.25">
      <c r="M25" s="6">
        <v>630</v>
      </c>
      <c r="N25" s="6">
        <v>1576346666666.6667</v>
      </c>
      <c r="O25" s="6">
        <v>152722.83333333331</v>
      </c>
      <c r="P25" s="6">
        <v>1.4645219680324355</v>
      </c>
      <c r="Q25" s="6">
        <v>1.5063654528333621</v>
      </c>
      <c r="R25" s="6">
        <v>1.3389915136296551</v>
      </c>
      <c r="S25" s="6">
        <f t="shared" si="2"/>
        <v>1.4366263114984843</v>
      </c>
      <c r="T25" s="6">
        <f t="shared" si="3"/>
        <v>8.7104159609267151E-2</v>
      </c>
    </row>
    <row r="26" spans="1:20" x14ac:dyDescent="0.25">
      <c r="M26" s="6">
        <v>660</v>
      </c>
      <c r="N26" s="6">
        <v>1666756560000</v>
      </c>
      <c r="O26" s="6">
        <v>107779.2</v>
      </c>
      <c r="P26" s="6">
        <v>1.3850818877641229</v>
      </c>
      <c r="Q26" s="6">
        <v>1.1080655102112984</v>
      </c>
      <c r="R26" s="6">
        <v>1.1674261625440465</v>
      </c>
      <c r="S26" s="6">
        <f t="shared" si="2"/>
        <v>1.2201911868398225</v>
      </c>
      <c r="T26" s="6">
        <f t="shared" si="3"/>
        <v>0.14585139423338617</v>
      </c>
    </row>
    <row r="27" spans="1:20" x14ac:dyDescent="0.25">
      <c r="M27" s="6">
        <v>690</v>
      </c>
      <c r="N27" s="6">
        <v>1593024300000.0002</v>
      </c>
      <c r="O27" s="6">
        <v>77592.933333333334</v>
      </c>
      <c r="P27" s="6">
        <v>0.99373004348006233</v>
      </c>
      <c r="Q27" s="6">
        <v>1.4905950652200934</v>
      </c>
      <c r="R27" s="6">
        <v>1.0558381711975664</v>
      </c>
      <c r="S27" s="6">
        <f t="shared" si="2"/>
        <v>1.1800544266325741</v>
      </c>
      <c r="T27" s="6">
        <f t="shared" si="3"/>
        <v>0.27072305229311772</v>
      </c>
    </row>
  </sheetData>
  <mergeCells count="2">
    <mergeCell ref="P3:R3"/>
    <mergeCell ref="D3:F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</vt:lpstr>
      <vt:lpstr>Fig 2</vt:lpstr>
      <vt:lpstr>Fig 3</vt:lpstr>
      <vt:lpstr>Fig 4</vt:lpstr>
      <vt:lpstr>Fig 6  Model fitting </vt:lpstr>
      <vt:lpstr>Fig S1 ab</vt:lpstr>
      <vt:lpstr>Fig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4-22T21:21:44Z</dcterms:modified>
</cp:coreProperties>
</file>